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75" yWindow="4005" windowWidth="25440" windowHeight="15990"/>
  </bookViews>
  <sheets>
    <sheet name="RNA-Seq data summary" sheetId="1" r:id="rId1"/>
  </sheets>
  <definedNames>
    <definedName name="_xlnm.Print_Area" localSheetId="0">'RNA-Seq data summary'!$A$1:$U$462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5" i="1" l="1"/>
  <c r="M56" i="1"/>
  <c r="M53" i="1"/>
  <c r="M52" i="1"/>
  <c r="M158" i="1"/>
  <c r="M462" i="1"/>
  <c r="M461" i="1"/>
  <c r="M460" i="1"/>
  <c r="M459" i="1"/>
  <c r="M458" i="1"/>
  <c r="M457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5" i="1"/>
  <c r="M414" i="1"/>
  <c r="M413" i="1"/>
  <c r="M412" i="1"/>
  <c r="M411" i="1"/>
  <c r="M409" i="1"/>
  <c r="M407" i="1"/>
  <c r="M406" i="1"/>
  <c r="M405" i="1"/>
  <c r="M404" i="1"/>
  <c r="M403" i="1"/>
  <c r="M402" i="1"/>
  <c r="M401" i="1"/>
  <c r="M399" i="1"/>
  <c r="M397" i="1"/>
  <c r="M396" i="1"/>
  <c r="M394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5" i="1"/>
  <c r="M374" i="1"/>
  <c r="M373" i="1"/>
  <c r="M372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5" i="1"/>
  <c r="M353" i="1"/>
  <c r="M351" i="1"/>
  <c r="M350" i="1"/>
  <c r="M349" i="1"/>
  <c r="M348" i="1"/>
  <c r="M347" i="1"/>
  <c r="M346" i="1"/>
  <c r="M344" i="1"/>
  <c r="M343" i="1"/>
  <c r="M342" i="1"/>
  <c r="M341" i="1"/>
  <c r="M340" i="1"/>
  <c r="M338" i="1"/>
  <c r="M337" i="1"/>
  <c r="M336" i="1"/>
  <c r="M335" i="1"/>
  <c r="M334" i="1"/>
  <c r="M333" i="1"/>
  <c r="M332" i="1"/>
  <c r="M330" i="1"/>
  <c r="M328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5" i="1"/>
  <c r="M284" i="1"/>
  <c r="M282" i="1"/>
  <c r="M281" i="1"/>
  <c r="M280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5" i="1"/>
  <c r="M214" i="1"/>
  <c r="M213" i="1"/>
  <c r="M212" i="1"/>
  <c r="M210" i="1"/>
  <c r="M209" i="1"/>
  <c r="M208" i="1"/>
  <c r="M207" i="1"/>
  <c r="M206" i="1"/>
  <c r="M204" i="1"/>
  <c r="M203" i="1"/>
  <c r="M202" i="1"/>
  <c r="M201" i="1"/>
  <c r="M200" i="1"/>
  <c r="M199" i="1"/>
  <c r="M198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4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5" i="1"/>
  <c r="M124" i="1"/>
  <c r="M123" i="1"/>
  <c r="M122" i="1"/>
  <c r="M121" i="1"/>
  <c r="M120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7" i="1"/>
  <c r="M86" i="1"/>
  <c r="M85" i="1"/>
  <c r="M84" i="1"/>
  <c r="M82" i="1"/>
  <c r="M81" i="1"/>
  <c r="M79" i="1"/>
  <c r="M77" i="1"/>
  <c r="M75" i="1"/>
  <c r="M74" i="1"/>
  <c r="M73" i="1"/>
  <c r="M71" i="1"/>
  <c r="M70" i="1"/>
  <c r="M69" i="1"/>
  <c r="M68" i="1"/>
  <c r="M67" i="1"/>
  <c r="M66" i="1"/>
  <c r="M65" i="1"/>
  <c r="M64" i="1"/>
  <c r="M63" i="1"/>
  <c r="M62" i="1"/>
  <c r="M61" i="1"/>
  <c r="M60" i="1"/>
  <c r="M58" i="1"/>
  <c r="M50" i="1"/>
  <c r="M48" i="1"/>
  <c r="M46" i="1"/>
  <c r="M44" i="1"/>
  <c r="M39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19" i="1"/>
  <c r="M18" i="1"/>
  <c r="M17" i="1"/>
  <c r="M16" i="1"/>
  <c r="M14" i="1"/>
  <c r="M12" i="1"/>
  <c r="M11" i="1"/>
  <c r="M10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1446" uniqueCount="573">
  <si>
    <t>Function</t>
  </si>
  <si>
    <t>CAZyme family</t>
  </si>
  <si>
    <t>Accession number</t>
  </si>
  <si>
    <t>DE (log2)</t>
  </si>
  <si>
    <t>RNA_Seq</t>
  </si>
  <si>
    <t xml:space="preserve"> Sum of multiple location median NRPK </t>
  </si>
  <si>
    <t xml:space="preserve">Sum of unique location median NRPK </t>
  </si>
  <si>
    <t>qPCR</t>
  </si>
  <si>
    <t>30 hpi</t>
  </si>
  <si>
    <t>36 hpi</t>
  </si>
  <si>
    <t>42 hpi</t>
  </si>
  <si>
    <t>48 hpi</t>
  </si>
  <si>
    <t>54 hpi</t>
  </si>
  <si>
    <t>60 hpi</t>
  </si>
  <si>
    <t>24 hpi</t>
  </si>
  <si>
    <t>glucooligosaccharide oxidase (β-1,4-glucan in cellobiose)</t>
  </si>
  <si>
    <t>AA7</t>
  </si>
  <si>
    <t>4 of 5</t>
  </si>
  <si>
    <t>PPTG_19661</t>
  </si>
  <si>
    <t>PPTG_15949</t>
  </si>
  <si>
    <t>PPTG_15947</t>
  </si>
  <si>
    <t>PPTG_15948</t>
  </si>
  <si>
    <t>chitooligosaccharide oxidase (reducing end α/β-glucans)</t>
  </si>
  <si>
    <t>PPTG_15796</t>
  </si>
  <si>
    <t>—</t>
  </si>
  <si>
    <t>iron reductase (cellulose)</t>
  </si>
  <si>
    <t>AA8</t>
  </si>
  <si>
    <t>3 of 3</t>
  </si>
  <si>
    <t>PPTG_04148</t>
  </si>
  <si>
    <t>PPTG_18231</t>
  </si>
  <si>
    <t>PPTG_05659</t>
  </si>
  <si>
    <t>copper-dependent monooxygenases (cellulose)</t>
  </si>
  <si>
    <t>AA9</t>
  </si>
  <si>
    <t>0 of 1</t>
  </si>
  <si>
    <t>PPTG_03141</t>
  </si>
  <si>
    <t>AA10</t>
  </si>
  <si>
    <t>4 of 4</t>
  </si>
  <si>
    <t>PPTG_03081</t>
  </si>
  <si>
    <t>PPTG_03082</t>
  </si>
  <si>
    <t>PPTG_03083</t>
  </si>
  <si>
    <t>PPTG_03142</t>
  </si>
  <si>
    <t>binds to β-1,4-glucans (cellulose)</t>
  </si>
  <si>
    <t>CBM1</t>
  </si>
  <si>
    <t>14 of 17</t>
  </si>
  <si>
    <t>PPTG_06045</t>
  </si>
  <si>
    <t>PPTG_13482</t>
  </si>
  <si>
    <t>PPTG_05833</t>
  </si>
  <si>
    <t>PPTG_19098</t>
  </si>
  <si>
    <t>PPTG_10047</t>
  </si>
  <si>
    <t>PPTG_17172</t>
  </si>
  <si>
    <t>PPTG_13483</t>
  </si>
  <si>
    <t>PPTG_04643</t>
  </si>
  <si>
    <t>PPTG_05834</t>
  </si>
  <si>
    <t>PPTG_17441</t>
  </si>
  <si>
    <t>PPTG_00479</t>
  </si>
  <si>
    <t>PPTG_17543</t>
  </si>
  <si>
    <t>PPTG_19721</t>
  </si>
  <si>
    <t>PPTG_17544</t>
  </si>
  <si>
    <t>PPTG_05666</t>
  </si>
  <si>
    <t>PPTG_07987</t>
  </si>
  <si>
    <t>PPTG_19719</t>
  </si>
  <si>
    <t>binds to hemicellulose</t>
  </si>
  <si>
    <t>CBM9</t>
  </si>
  <si>
    <t>1 of 1</t>
  </si>
  <si>
    <t>PPTG_10662</t>
  </si>
  <si>
    <t>CBM13</t>
  </si>
  <si>
    <t>3 of 4</t>
  </si>
  <si>
    <t>PPTG_09699</t>
  </si>
  <si>
    <t>PPTG_20351</t>
  </si>
  <si>
    <t>PPTG_15107</t>
  </si>
  <si>
    <t>PPTG_16933</t>
  </si>
  <si>
    <t>may bind to glycoproteins/chitin</t>
  </si>
  <si>
    <t>CBM18</t>
  </si>
  <si>
    <t>PPTG_13879</t>
  </si>
  <si>
    <t>may bind to starch/fucose</t>
  </si>
  <si>
    <t>CBM20/CBM47</t>
  </si>
  <si>
    <t>PPTG_20189</t>
  </si>
  <si>
    <t>CBM32</t>
  </si>
  <si>
    <t>PPTG_08920</t>
  </si>
  <si>
    <t>2 of 2</t>
  </si>
  <si>
    <t>may bind to fucose</t>
  </si>
  <si>
    <t>CBM47</t>
  </si>
  <si>
    <t>0 of 2</t>
  </si>
  <si>
    <t>PPTG_02680</t>
  </si>
  <si>
    <t>PPTG_08934</t>
  </si>
  <si>
    <t>may bind to chitin and glycoproteins</t>
  </si>
  <si>
    <t>CBM50</t>
  </si>
  <si>
    <t>PPTG_05472</t>
  </si>
  <si>
    <t>substrate unknown</t>
  </si>
  <si>
    <t>CBM57</t>
  </si>
  <si>
    <t>PPTG_17743</t>
  </si>
  <si>
    <t>CBM63</t>
  </si>
  <si>
    <t>10 of 12</t>
  </si>
  <si>
    <t>PPTG_12541</t>
  </si>
  <si>
    <t>PPTG_12540</t>
  </si>
  <si>
    <t>PPTG_18384</t>
  </si>
  <si>
    <t>PPTG_18386</t>
  </si>
  <si>
    <t>PPTG_19485</t>
  </si>
  <si>
    <t>PPTG_19415</t>
  </si>
  <si>
    <t>PPTG_18397</t>
  </si>
  <si>
    <t>PPTG_18395</t>
  </si>
  <si>
    <t>PPTG_12539</t>
  </si>
  <si>
    <t>PPTG_12542</t>
  </si>
  <si>
    <t>PPTG_12538</t>
  </si>
  <si>
    <t>PPTG_12544</t>
  </si>
  <si>
    <t xml:space="preserve">feruloyl esterase (feruloyl groups in hemicellulose) </t>
  </si>
  <si>
    <t>CE1</t>
  </si>
  <si>
    <t>2 of 3</t>
  </si>
  <si>
    <t>PPTG_19565</t>
  </si>
  <si>
    <t>PPTG_00806</t>
  </si>
  <si>
    <t>PPTG_06868</t>
  </si>
  <si>
    <t>acetyl xylan esterase (hemicellulose)</t>
  </si>
  <si>
    <t>CE2</t>
  </si>
  <si>
    <t>PPTG_04697</t>
  </si>
  <si>
    <t>CE3</t>
  </si>
  <si>
    <t>PPTG_16036</t>
  </si>
  <si>
    <t>CE4</t>
  </si>
  <si>
    <t>PPTG_01441</t>
  </si>
  <si>
    <t>PPTG_12926</t>
  </si>
  <si>
    <t>CE5</t>
  </si>
  <si>
    <t>PPTG_19214</t>
  </si>
  <si>
    <t>PPTG_08907</t>
  </si>
  <si>
    <t>PPTG_07182</t>
  </si>
  <si>
    <t>PPTG_19215</t>
  </si>
  <si>
    <t>pectin methyl esterase (homogalacturonan)</t>
  </si>
  <si>
    <t>CE8</t>
  </si>
  <si>
    <t>9 of 15</t>
  </si>
  <si>
    <t>PPTG_06239</t>
  </si>
  <si>
    <t>PPTG_10338</t>
  </si>
  <si>
    <t>PPTG_05287</t>
  </si>
  <si>
    <t>PPTG_14180</t>
  </si>
  <si>
    <t>PPTG_09705</t>
  </si>
  <si>
    <t>PPTG_07616</t>
  </si>
  <si>
    <t>PPTG_08020</t>
  </si>
  <si>
    <t>PPTG_06271</t>
  </si>
  <si>
    <t>PPTG_10339</t>
  </si>
  <si>
    <t>PPTG_06231</t>
  </si>
  <si>
    <t>PPTG_06233</t>
  </si>
  <si>
    <t>PPTG_06240</t>
  </si>
  <si>
    <t>PPTG_06241</t>
  </si>
  <si>
    <t>PPTG_06288</t>
  </si>
  <si>
    <t>PPTG_10340</t>
  </si>
  <si>
    <t>pectin acetyl esterase (homogalacturonan and RGI)</t>
  </si>
  <si>
    <t>CE12</t>
  </si>
  <si>
    <t>11 of 14</t>
  </si>
  <si>
    <t>PPTG_16433</t>
  </si>
  <si>
    <t>PPTG_10441</t>
  </si>
  <si>
    <t>PPTG_08051</t>
  </si>
  <si>
    <t>PPTG_08054</t>
  </si>
  <si>
    <t>PPTG_14690</t>
  </si>
  <si>
    <t>PPTG_10440</t>
  </si>
  <si>
    <t>PPTG_08052</t>
  </si>
  <si>
    <t>PPTG_08049</t>
  </si>
  <si>
    <t>PPTG_10332</t>
  </si>
  <si>
    <t>PPTG_16477</t>
  </si>
  <si>
    <t>PPTG_08050</t>
  </si>
  <si>
    <t>PPTG_10437</t>
  </si>
  <si>
    <t>PPTG_10335</t>
  </si>
  <si>
    <t>PPTG_08053</t>
  </si>
  <si>
    <t>pectin acetyl esterase (homogalacturonan)</t>
  </si>
  <si>
    <t>CE13</t>
  </si>
  <si>
    <t>5 of 6</t>
  </si>
  <si>
    <t>PPTG_10125</t>
  </si>
  <si>
    <t>PPTG_19428</t>
  </si>
  <si>
    <t>PPTG_10126</t>
  </si>
  <si>
    <t>PPTG_19133</t>
  </si>
  <si>
    <t>PPTG_10136</t>
  </si>
  <si>
    <t>PPTG_07123</t>
  </si>
  <si>
    <t>β-glucosidase  (cellulose and hemicellulose)</t>
  </si>
  <si>
    <t>GH1</t>
  </si>
  <si>
    <t>PPTG_12102</t>
  </si>
  <si>
    <t>PPTG_12006</t>
  </si>
  <si>
    <t>PPTG_12010</t>
  </si>
  <si>
    <t>PPTG_12009</t>
  </si>
  <si>
    <t>PPTG_12011</t>
  </si>
  <si>
    <t>PPTG_18270</t>
  </si>
  <si>
    <t>PPTG_05794</t>
  </si>
  <si>
    <t>PPTG_12005</t>
  </si>
  <si>
    <t>PPTG_19709</t>
  </si>
  <si>
    <t>PPTG_19353</t>
  </si>
  <si>
    <t>PPTG_12007</t>
  </si>
  <si>
    <t>PPTG_12051</t>
  </si>
  <si>
    <t>PPTG_04933</t>
  </si>
  <si>
    <t>PPTG_03408</t>
  </si>
  <si>
    <t>PPTG_12052</t>
  </si>
  <si>
    <t>PPTG_15466</t>
  </si>
  <si>
    <t>β-1,4-mannosidase (hemicellulose and N-glycoproteins)</t>
  </si>
  <si>
    <t>GH2</t>
  </si>
  <si>
    <t>PPTG_12094</t>
  </si>
  <si>
    <t>β-1,4-xylanase (hemicellulose)</t>
  </si>
  <si>
    <t>GH3</t>
  </si>
  <si>
    <t>16 of 25</t>
  </si>
  <si>
    <t>PPTG_14623</t>
  </si>
  <si>
    <t>β-1,4-glucanase, β-1,4-xylanase (cellulose, hemicellulose), α-1,3-/-1,5-arabinanase (AGPs)</t>
  </si>
  <si>
    <t>PPTG_12682</t>
  </si>
  <si>
    <t>PPTG_19675</t>
  </si>
  <si>
    <t>PPTG_14386</t>
  </si>
  <si>
    <t>PPTG_14482</t>
  </si>
  <si>
    <t>PPTG_05877</t>
  </si>
  <si>
    <t>PPTG_14801</t>
  </si>
  <si>
    <t>PPTG_16224</t>
  </si>
  <si>
    <t>PPTG_15963</t>
  </si>
  <si>
    <t>PPTG_14391</t>
  </si>
  <si>
    <t>PPTG_08568</t>
  </si>
  <si>
    <t>PPTG_15937</t>
  </si>
  <si>
    <t>PPTG_13400</t>
  </si>
  <si>
    <t>PPTG_14613</t>
  </si>
  <si>
    <t>PPTG_14484</t>
  </si>
  <si>
    <t>PPTG_00397</t>
  </si>
  <si>
    <t>PPTG_15938</t>
  </si>
  <si>
    <t>PPTG_15936</t>
  </si>
  <si>
    <t>PPTG_14483</t>
  </si>
  <si>
    <t>PPTG_05809</t>
  </si>
  <si>
    <t>PPTG_09662</t>
  </si>
  <si>
    <t>PPTG_13811</t>
  </si>
  <si>
    <t>PPTG_15935</t>
  </si>
  <si>
    <t>PPTG_15939</t>
  </si>
  <si>
    <t>PPTG_19569</t>
  </si>
  <si>
    <t>exo-β-1,3-glucosidase (terminal residues in β-1,3-glucans)</t>
  </si>
  <si>
    <t>GH5</t>
  </si>
  <si>
    <t>20 of 25</t>
  </si>
  <si>
    <t>PPTG_01483</t>
  </si>
  <si>
    <t>endo-β-1,4-glucanase -  GH5_20 (cellulose)</t>
  </si>
  <si>
    <t>PPTG_04558</t>
  </si>
  <si>
    <t>endo-β-1,4-glucanase (cellulose)</t>
  </si>
  <si>
    <t>PPTG_18765</t>
  </si>
  <si>
    <t>PPTG_03844</t>
  </si>
  <si>
    <t>β-mannosidase (β-1,4-mannans in hemicellulose)</t>
  </si>
  <si>
    <t>PPTG_03499</t>
  </si>
  <si>
    <t>PPTG_01140</t>
  </si>
  <si>
    <t>PPTG_03846</t>
  </si>
  <si>
    <t>PPTG_19349</t>
  </si>
  <si>
    <t>PPTG_06145</t>
  </si>
  <si>
    <t>PPTG_03220</t>
  </si>
  <si>
    <t>PPTG_01151</t>
  </si>
  <si>
    <t>PPTG_18368</t>
  </si>
  <si>
    <t>PPTG_05786</t>
  </si>
  <si>
    <t>PPTG_05787</t>
  </si>
  <si>
    <t>PPTG_03847</t>
  </si>
  <si>
    <t>PPTG_05788</t>
  </si>
  <si>
    <t>PPTG_16240</t>
  </si>
  <si>
    <t>PPTG_03845</t>
  </si>
  <si>
    <t>PPTG_13105</t>
  </si>
  <si>
    <t>PPTG_11518</t>
  </si>
  <si>
    <t>PPTG_16243</t>
  </si>
  <si>
    <t>PPTG_16244</t>
  </si>
  <si>
    <t>exo-β-1,3-glucansase acting on terminal non-reducing end glucans (GH5_33)</t>
  </si>
  <si>
    <t>GH5/CBM43</t>
  </si>
  <si>
    <t>PPTG_01939</t>
  </si>
  <si>
    <t>PPTG_11184</t>
  </si>
  <si>
    <t>PPTG_01940</t>
  </si>
  <si>
    <t>β-1,4-glucanase (cellulose)</t>
  </si>
  <si>
    <t>GH6</t>
  </si>
  <si>
    <t>6 of 7</t>
  </si>
  <si>
    <t>PPTG_00142</t>
  </si>
  <si>
    <t>na</t>
  </si>
  <si>
    <t>PPTG_00138</t>
  </si>
  <si>
    <t>PPTG_00136</t>
  </si>
  <si>
    <t>PPTG_03559</t>
  </si>
  <si>
    <t>PPTG_18125</t>
  </si>
  <si>
    <t>PPTG_00140</t>
  </si>
  <si>
    <t>PPTG_00141</t>
  </si>
  <si>
    <t>GH7</t>
  </si>
  <si>
    <t>2 of 5</t>
  </si>
  <si>
    <t>PPTG_18587</t>
  </si>
  <si>
    <t>PPTG_07017</t>
  </si>
  <si>
    <t>PPTG_01943</t>
  </si>
  <si>
    <t>PPTG_07012</t>
  </si>
  <si>
    <t>β-1,4-xylanase (xylans in hemicellulose)</t>
  </si>
  <si>
    <t>GH10</t>
  </si>
  <si>
    <t>PPTG_17240</t>
  </si>
  <si>
    <t>PPTG_07666</t>
  </si>
  <si>
    <t>PPTG_17851</t>
  </si>
  <si>
    <t>PPTG_17850</t>
  </si>
  <si>
    <t>β-1,4-glucanase (cellulose and hemicellulose)</t>
  </si>
  <si>
    <t>GH12</t>
  </si>
  <si>
    <t>6 of 15</t>
  </si>
  <si>
    <t>PPTG_19378</t>
  </si>
  <si>
    <t>PPTG_16566</t>
  </si>
  <si>
    <t>PPTG_19377</t>
  </si>
  <si>
    <t>PPTG_16278</t>
  </si>
  <si>
    <t>PPTG_19220</t>
  </si>
  <si>
    <t>PPTG_11504</t>
  </si>
  <si>
    <t>PPTG_16567</t>
  </si>
  <si>
    <t>PPTG_16267</t>
  </si>
  <si>
    <t>PPTG_11506</t>
  </si>
  <si>
    <t>PPTG_16271</t>
  </si>
  <si>
    <t>PPTG_16272</t>
  </si>
  <si>
    <t>PPTG_16273</t>
  </si>
  <si>
    <t>PPTG_16275</t>
  </si>
  <si>
    <t>PPTG_16276+16277</t>
  </si>
  <si>
    <t>PPTG_19219</t>
  </si>
  <si>
    <t>endo-β-1,3-glucanase  (β-1,3-glucans)</t>
  </si>
  <si>
    <t>GH16</t>
  </si>
  <si>
    <t>13 of 25</t>
  </si>
  <si>
    <t>PPTG_16550</t>
  </si>
  <si>
    <t>PPTG_12451</t>
  </si>
  <si>
    <t>PPTG_12475</t>
  </si>
  <si>
    <t>PPTG_12471</t>
  </si>
  <si>
    <t>PPTG_12473</t>
  </si>
  <si>
    <t>PPTG_10268</t>
  </si>
  <si>
    <t>PPTG_03558</t>
  </si>
  <si>
    <t>PPTG_12466</t>
  </si>
  <si>
    <t>PPTG_12468</t>
  </si>
  <si>
    <t>PPTG_12465</t>
  </si>
  <si>
    <t>PPTG_13012</t>
  </si>
  <si>
    <t>PPTG_12474</t>
  </si>
  <si>
    <t>PPTG_00165</t>
  </si>
  <si>
    <t>PPTG_08818</t>
  </si>
  <si>
    <t>PPTG_09772</t>
  </si>
  <si>
    <t>PPTG_09773</t>
  </si>
  <si>
    <t>PPTG_12452</t>
  </si>
  <si>
    <t>PPTG_12453</t>
  </si>
  <si>
    <t>PPTG_12454</t>
  </si>
  <si>
    <t>PPTG_12460</t>
  </si>
  <si>
    <t>PPTG_12463</t>
  </si>
  <si>
    <t>PPTG_12464</t>
  </si>
  <si>
    <t>PPTG_12467</t>
  </si>
  <si>
    <t>PPTG_19587</t>
  </si>
  <si>
    <t>PPTG_20452</t>
  </si>
  <si>
    <t>GH17</t>
  </si>
  <si>
    <t>16 of 20</t>
  </si>
  <si>
    <t>PPTG_17187</t>
  </si>
  <si>
    <t>PPTG_10954</t>
  </si>
  <si>
    <t>PPTG_15563</t>
  </si>
  <si>
    <t>PPTG_11267</t>
  </si>
  <si>
    <t>PPTG_07724</t>
  </si>
  <si>
    <t>PPTG_17201</t>
  </si>
  <si>
    <t>PPTG_05079</t>
  </si>
  <si>
    <t>PPTG_02889</t>
  </si>
  <si>
    <t>PPTG_17185</t>
  </si>
  <si>
    <t>PPTG_02900</t>
  </si>
  <si>
    <t>PPTG_17188</t>
  </si>
  <si>
    <t>PPTG_02896</t>
  </si>
  <si>
    <t>PPTG_04856</t>
  </si>
  <si>
    <t>PPTG_17186</t>
  </si>
  <si>
    <t>PPTG_01182</t>
  </si>
  <si>
    <t>PPTG_02886</t>
  </si>
  <si>
    <t>PPTG_15564</t>
  </si>
  <si>
    <t>GH17/CBM13</t>
  </si>
  <si>
    <t>PPTG_09701</t>
  </si>
  <si>
    <t>PPTG_09700</t>
  </si>
  <si>
    <t>PPTG_18983</t>
  </si>
  <si>
    <r>
      <t>endo-β,1,4-</t>
    </r>
    <r>
      <rPr>
        <i/>
        <sz val="10"/>
        <rFont val="Calibri"/>
        <family val="2"/>
        <scheme val="minor"/>
      </rPr>
      <t>N</t>
    </r>
    <r>
      <rPr>
        <sz val="10"/>
        <rFont val="Calibri"/>
        <family val="2"/>
        <scheme val="minor"/>
      </rPr>
      <t>-acetylglucosaminidase (</t>
    </r>
    <r>
      <rPr>
        <i/>
        <sz val="10"/>
        <rFont val="Calibri"/>
        <family val="2"/>
        <scheme val="minor"/>
      </rPr>
      <t>N</t>
    </r>
    <r>
      <rPr>
        <sz val="10"/>
        <rFont val="Calibri"/>
        <family val="2"/>
        <scheme val="minor"/>
      </rPr>
      <t>-glycoprotein)</t>
    </r>
  </si>
  <si>
    <t>GH18</t>
  </si>
  <si>
    <t>PPTG_09238</t>
  </si>
  <si>
    <t>PPTG_18999</t>
  </si>
  <si>
    <t>PPTG_14175</t>
  </si>
  <si>
    <t>GH19</t>
  </si>
  <si>
    <t>PPTG_17667</t>
  </si>
  <si>
    <t>PPTG_17668</t>
  </si>
  <si>
    <t>polygalacturonase (homogalacturonan)</t>
  </si>
  <si>
    <t>GH28</t>
  </si>
  <si>
    <t>8 of 18</t>
  </si>
  <si>
    <t>PPTG_15172</t>
  </si>
  <si>
    <t>PPTG_15171</t>
  </si>
  <si>
    <t>PPTG_15169</t>
  </si>
  <si>
    <t>PPTG_15170</t>
  </si>
  <si>
    <t>PPTG_17704</t>
  </si>
  <si>
    <t>PPTG_15162</t>
  </si>
  <si>
    <t>PPTG_17581</t>
  </si>
  <si>
    <t>PPTG_15174</t>
  </si>
  <si>
    <t>PPTG_20263</t>
  </si>
  <si>
    <t>PPTG_15173</t>
  </si>
  <si>
    <t>PPTG_15176</t>
  </si>
  <si>
    <t>PPTG_15179</t>
  </si>
  <si>
    <t>PPTG_13804</t>
  </si>
  <si>
    <t>PPTG_15165</t>
  </si>
  <si>
    <t>PPTG_15168</t>
  </si>
  <si>
    <t>PPTG_15177</t>
  </si>
  <si>
    <t>PPTG_15163</t>
  </si>
  <si>
    <t>PPTG_15164</t>
  </si>
  <si>
    <t>GH30</t>
  </si>
  <si>
    <t>19 of 21</t>
  </si>
  <si>
    <t>PPTG_09216</t>
  </si>
  <si>
    <t>PPTG_09215</t>
  </si>
  <si>
    <t>PPTG_07665</t>
  </si>
  <si>
    <t>β-1,6-galactanase (RGI and AGPs)</t>
  </si>
  <si>
    <t>PPTG_16010</t>
  </si>
  <si>
    <t>PPTG_14860</t>
  </si>
  <si>
    <t>PPTG_18120</t>
  </si>
  <si>
    <t>PPTG_09211</t>
  </si>
  <si>
    <t>β-1,4-xylosidase (hemicellulose)</t>
  </si>
  <si>
    <t>PPTG_14259</t>
  </si>
  <si>
    <t>PPTG_14859</t>
  </si>
  <si>
    <t>PPTG_09212</t>
  </si>
  <si>
    <t>PPTG_09210</t>
  </si>
  <si>
    <t>PPTG_03369</t>
  </si>
  <si>
    <t>PPTG_09217</t>
  </si>
  <si>
    <t>PPTG_09214</t>
  </si>
  <si>
    <t>PPTG_14237</t>
  </si>
  <si>
    <t>PPTG_15283</t>
  </si>
  <si>
    <t>PPTG_16065</t>
  </si>
  <si>
    <t>GH30/CBM13</t>
  </si>
  <si>
    <t>PPTG_08508</t>
  </si>
  <si>
    <t>PPTG_08509</t>
  </si>
  <si>
    <t>PPTG_08511</t>
  </si>
  <si>
    <t>PPTG_08507</t>
  </si>
  <si>
    <t>5 of 5</t>
  </si>
  <si>
    <t>β-1,6-galactosidase (terminal β-galactose in hemicellulose, RGI, AGPs)</t>
  </si>
  <si>
    <t>GH35</t>
  </si>
  <si>
    <t>PPTG_10223</t>
  </si>
  <si>
    <r>
      <t>mannosidase (terminal α-1,2-/-1,3-/-1,6-mannose in</t>
    </r>
    <r>
      <rPr>
        <i/>
        <sz val="10"/>
        <rFont val="Calibri"/>
        <family val="2"/>
        <scheme val="minor"/>
      </rPr>
      <t xml:space="preserve"> N</t>
    </r>
    <r>
      <rPr>
        <sz val="10"/>
        <rFont val="Calibri"/>
        <family val="2"/>
        <scheme val="minor"/>
      </rPr>
      <t>-glycoproteins)</t>
    </r>
  </si>
  <si>
    <t>GH38</t>
  </si>
  <si>
    <t>PPTG_11759</t>
  </si>
  <si>
    <t>β-xylosidase, β-1,3-galactosidase, α-1,5-L-arabinanase (hemicellulose, RGI, AGPs)</t>
  </si>
  <si>
    <t>GH43</t>
  </si>
  <si>
    <t>PPTG_17407</t>
  </si>
  <si>
    <t>PPTG_15711</t>
  </si>
  <si>
    <t>PPTG_15715</t>
  </si>
  <si>
    <t>PPTG_17406</t>
  </si>
  <si>
    <t>PPTG_15714</t>
  </si>
  <si>
    <t>PPTG_17405</t>
  </si>
  <si>
    <t>PPTG_15710</t>
  </si>
  <si>
    <r>
      <t>α-mannosidase (α-1,2 mannose in</t>
    </r>
    <r>
      <rPr>
        <i/>
        <sz val="10"/>
        <rFont val="Calibri"/>
        <family val="2"/>
        <scheme val="minor"/>
      </rPr>
      <t xml:space="preserve"> N</t>
    </r>
    <r>
      <rPr>
        <sz val="10"/>
        <rFont val="Calibri"/>
        <family val="2"/>
        <scheme val="minor"/>
      </rPr>
      <t>-glycoproteins)</t>
    </r>
  </si>
  <si>
    <t>GH47</t>
  </si>
  <si>
    <t>PPTG_11877</t>
  </si>
  <si>
    <t>PPTG_03696</t>
  </si>
  <si>
    <t>PPTG_16418</t>
  </si>
  <si>
    <t>PPTG_01016</t>
  </si>
  <si>
    <t>PPTG_18414</t>
  </si>
  <si>
    <t>β-1,4-galactanase (arabinogalactan side chains of RGI)</t>
  </si>
  <si>
    <t>GH53</t>
  </si>
  <si>
    <t>3 of 6</t>
  </si>
  <si>
    <t>PPTG_19167</t>
  </si>
  <si>
    <t>PPTG_19168</t>
  </si>
  <si>
    <t>PPTG_18794</t>
  </si>
  <si>
    <t>PPTG_19166</t>
  </si>
  <si>
    <t>PPTG_19164</t>
  </si>
  <si>
    <t>PPTG_19165</t>
  </si>
  <si>
    <t>α-L-arabinofuranosidase (terminal residues in hemicellulose, RGI and AGP)</t>
  </si>
  <si>
    <t>GH54</t>
  </si>
  <si>
    <t>PPTG_18202</t>
  </si>
  <si>
    <r>
      <t>α-glucosidase (terminal α-1,3-glucans in</t>
    </r>
    <r>
      <rPr>
        <i/>
        <sz val="10"/>
        <rFont val="Calibri"/>
        <family val="2"/>
        <scheme val="minor"/>
      </rPr>
      <t xml:space="preserve"> N</t>
    </r>
    <r>
      <rPr>
        <sz val="10"/>
        <rFont val="Calibri"/>
        <family val="2"/>
        <scheme val="minor"/>
      </rPr>
      <t>-glycoproteins)</t>
    </r>
  </si>
  <si>
    <t>GH63</t>
  </si>
  <si>
    <t>PPTG_16176</t>
  </si>
  <si>
    <t>β-1,3-glucanosyltransglycosylase (β-1,3-glucans)</t>
  </si>
  <si>
    <t>GH72</t>
  </si>
  <si>
    <t>8 of 14</t>
  </si>
  <si>
    <t>PPTG_14787</t>
  </si>
  <si>
    <t>PPTG_06144</t>
  </si>
  <si>
    <t>PPTG_09835</t>
  </si>
  <si>
    <t>PPTG_01579</t>
  </si>
  <si>
    <t>PPTG_09844</t>
  </si>
  <si>
    <t>PPTG_09208</t>
  </si>
  <si>
    <t>PPTG_09841</t>
  </si>
  <si>
    <t>PPTG_01578</t>
  </si>
  <si>
    <t>PPTG_20175</t>
  </si>
  <si>
    <t>PPTG_09843</t>
  </si>
  <si>
    <t>PPTG_01580</t>
  </si>
  <si>
    <t>PPTG_04549</t>
  </si>
  <si>
    <t>PPTG_04441</t>
  </si>
  <si>
    <t>PPTG_09842</t>
  </si>
  <si>
    <t xml:space="preserve">α-rhamnosidase ( terminal rhamnose in RGI) </t>
  </si>
  <si>
    <t>GH78</t>
  </si>
  <si>
    <t>PPTG_03793</t>
  </si>
  <si>
    <t>PPTG_00926</t>
  </si>
  <si>
    <t>PPTG_00922</t>
  </si>
  <si>
    <t>PPTG_00925</t>
  </si>
  <si>
    <t>GH81</t>
  </si>
  <si>
    <t>11 of 16</t>
  </si>
  <si>
    <t>PPTG_13594</t>
  </si>
  <si>
    <t>PPTG_17873</t>
  </si>
  <si>
    <t>PPTG_19889</t>
  </si>
  <si>
    <t>PPTG_09868</t>
  </si>
  <si>
    <t>PPTG_19888</t>
  </si>
  <si>
    <t>PPTG_10140</t>
  </si>
  <si>
    <t>PPTG_10139</t>
  </si>
  <si>
    <t>PPTG_10162</t>
  </si>
  <si>
    <t>PPTG_02307</t>
  </si>
  <si>
    <t>PPTG_10166</t>
  </si>
  <si>
    <t>PPTG_16828</t>
  </si>
  <si>
    <t>PPTG_10114</t>
  </si>
  <si>
    <t>PPTG_04547</t>
  </si>
  <si>
    <t>PPTG_02370</t>
  </si>
  <si>
    <t>PPTG_10161</t>
  </si>
  <si>
    <t>PPTG_10594</t>
  </si>
  <si>
    <r>
      <t>terminal β-1,4-N-acetylgalactosaminidase (</t>
    </r>
    <r>
      <rPr>
        <i/>
        <sz val="10"/>
        <rFont val="Calibri"/>
        <family val="2"/>
        <scheme val="minor"/>
      </rPr>
      <t>N</t>
    </r>
    <r>
      <rPr>
        <sz val="10"/>
        <rFont val="Calibri"/>
        <family val="2"/>
        <scheme val="minor"/>
      </rPr>
      <t>-glycoproteins)</t>
    </r>
  </si>
  <si>
    <t>GH85</t>
  </si>
  <si>
    <t>PPTG_06070</t>
  </si>
  <si>
    <r>
      <t xml:space="preserve"> β-1,4-N-acetylglucosaminidase (</t>
    </r>
    <r>
      <rPr>
        <i/>
        <sz val="10"/>
        <rFont val="Calibri"/>
        <family val="2"/>
        <scheme val="minor"/>
      </rPr>
      <t>N-</t>
    </r>
    <r>
      <rPr>
        <sz val="10"/>
        <rFont val="Calibri"/>
        <family val="2"/>
        <scheme val="minor"/>
      </rPr>
      <t>glycoproteins)</t>
    </r>
  </si>
  <si>
    <t>GH89</t>
  </si>
  <si>
    <t>PPTG_11754</t>
  </si>
  <si>
    <t>PPTG_11777</t>
  </si>
  <si>
    <t xml:space="preserve">unsaturated rhamnogalacturonyl hydrolase (RGI) </t>
  </si>
  <si>
    <t>GH105</t>
  </si>
  <si>
    <t>PPTG_07904</t>
  </si>
  <si>
    <r>
      <t xml:space="preserve"> α-1,3-N-acetylgalactosaminidase (</t>
    </r>
    <r>
      <rPr>
        <i/>
        <sz val="10"/>
        <rFont val="Calibri"/>
        <family val="2"/>
        <scheme val="minor"/>
      </rPr>
      <t>O</t>
    </r>
    <r>
      <rPr>
        <sz val="10"/>
        <rFont val="Calibri"/>
        <family val="2"/>
        <scheme val="minor"/>
      </rPr>
      <t>-glycoproteins)</t>
    </r>
  </si>
  <si>
    <t>GH109</t>
  </si>
  <si>
    <t>7 of 7</t>
  </si>
  <si>
    <t>PPTG_05921</t>
  </si>
  <si>
    <t>PPTG_16158</t>
  </si>
  <si>
    <t>PPTG_05922</t>
  </si>
  <si>
    <t>PPTG_19299</t>
  </si>
  <si>
    <t>PPTG_05920</t>
  </si>
  <si>
    <t>PPTG_05919</t>
  </si>
  <si>
    <t>PPTG_00096</t>
  </si>
  <si>
    <r>
      <t>β-N-acetylgalactosaminidase (</t>
    </r>
    <r>
      <rPr>
        <i/>
        <sz val="10"/>
        <rFont val="Calibri"/>
        <family val="2"/>
        <scheme val="minor"/>
      </rPr>
      <t>O</t>
    </r>
    <r>
      <rPr>
        <sz val="10"/>
        <rFont val="Calibri"/>
        <family val="2"/>
        <scheme val="minor"/>
      </rPr>
      <t>-glycoproteins)</t>
    </r>
  </si>
  <si>
    <t>GH123</t>
  </si>
  <si>
    <t>PPTG_03206</t>
  </si>
  <si>
    <t xml:space="preserve"> β-1,4-glucanase; exo-β-1,3/1,6-glucanase (cellulose, β-1,3-glucans)</t>
  </si>
  <si>
    <t>GH131</t>
  </si>
  <si>
    <t>3 of 5</t>
  </si>
  <si>
    <t>PPTG_10232</t>
  </si>
  <si>
    <t>PPTG_00797</t>
  </si>
  <si>
    <t>PPTG_10229</t>
  </si>
  <si>
    <t>PPTG_10217</t>
  </si>
  <si>
    <t>PPTG_10230</t>
  </si>
  <si>
    <t>pectate lyase, pectin lyase (homogalacturonan)</t>
  </si>
  <si>
    <t>PL1</t>
  </si>
  <si>
    <t>9 of 21</t>
  </si>
  <si>
    <t>PPTG_12896</t>
  </si>
  <si>
    <t>PPTG_17499</t>
  </si>
  <si>
    <t>PPTG_15712</t>
  </si>
  <si>
    <t>PPTG_12895</t>
  </si>
  <si>
    <t>PPTG_12899</t>
  </si>
  <si>
    <t>PPTG_17505</t>
  </si>
  <si>
    <t>PPTG_12902</t>
  </si>
  <si>
    <t>PPTG_15699</t>
  </si>
  <si>
    <t>PPTG_15713</t>
  </si>
  <si>
    <t>PPTG_05117</t>
  </si>
  <si>
    <t>PPTG_09460</t>
  </si>
  <si>
    <t>PPTG_12891</t>
  </si>
  <si>
    <t>PPTG_15703</t>
  </si>
  <si>
    <t>PPTG_15707</t>
  </si>
  <si>
    <t>PPTG_15708</t>
  </si>
  <si>
    <t>PPTG_15709</t>
  </si>
  <si>
    <t>PPTG_18908</t>
  </si>
  <si>
    <t>PPTG_20190</t>
  </si>
  <si>
    <t>PPTG_20191</t>
  </si>
  <si>
    <t>PPTG_20388</t>
  </si>
  <si>
    <t>PPTG_12901</t>
  </si>
  <si>
    <t>pectate lyase (homogalacturonan)</t>
  </si>
  <si>
    <t>PL3</t>
  </si>
  <si>
    <t>11 of 17</t>
  </si>
  <si>
    <t>PPTG_04818</t>
  </si>
  <si>
    <t>PPTG_19418</t>
  </si>
  <si>
    <t>PPTG_03562</t>
  </si>
  <si>
    <t>PPTG_11096</t>
  </si>
  <si>
    <t>PPTG_05840</t>
  </si>
  <si>
    <t>PPTG_11095</t>
  </si>
  <si>
    <t>PPTG_02951</t>
  </si>
  <si>
    <t>PPTG_19417</t>
  </si>
  <si>
    <t>PPTG_02950</t>
  </si>
  <si>
    <t>PPTG_07180</t>
  </si>
  <si>
    <t>PPTG_02949</t>
  </si>
  <si>
    <t>PPTG_08734</t>
  </si>
  <si>
    <t>PPTG_05881</t>
  </si>
  <si>
    <t>PPTG_11094</t>
  </si>
  <si>
    <t>PPTG_02947</t>
  </si>
  <si>
    <t>PPTG_07181</t>
  </si>
  <si>
    <t>PPTG_18804</t>
  </si>
  <si>
    <t>rhamnogalacturonan lyase (RGI)</t>
  </si>
  <si>
    <t>PL4</t>
  </si>
  <si>
    <t>PPTG_05074</t>
  </si>
  <si>
    <t>PPTG_05103</t>
  </si>
  <si>
    <t>PPTG_05072</t>
  </si>
  <si>
    <t>PPTG_05073</t>
  </si>
  <si>
    <t>PPTG_05070</t>
  </si>
  <si>
    <t>PPTG_05071</t>
  </si>
  <si>
    <t>1 of 2</t>
  </si>
  <si>
    <t>PPTG_09231+09232</t>
  </si>
  <si>
    <t>Unique rank</t>
  </si>
  <si>
    <t>−</t>
  </si>
  <si>
    <t xml:space="preserve"> β-1,4-glucosidase (terminal glucans in cellulose and xyloglucans of hemicellulose)</t>
  </si>
  <si>
    <t xml:space="preserve">Number of expressed CWDE </t>
  </si>
  <si>
    <t>PPTG_18588+18589</t>
  </si>
  <si>
    <t>15 of 17*</t>
  </si>
  <si>
    <t>* A single GH1 (PPTG_18271) and a CBM37 (PPTG_01092) have been omitted from the analysis due to genome assembly errors.</t>
  </si>
  <si>
    <t>S6 Table.  Summary of RNA-Seq and qPCR data.</t>
  </si>
  <si>
    <t>endo-β-1,3-glucanase (β-1,3-glucans)</t>
  </si>
  <si>
    <t>β-1,3-glucanase (β-1,3-glucans); xyloglucan:xyloglucosyl transferase (hemicellulose)</t>
  </si>
  <si>
    <t>binds to polygalacturonic acid and galactose (pectins), β-galactosyl-β-1,4-N-acetylglucosamine  (glyco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color rgb="FF00B05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6">
    <xf numFmtId="0" fontId="0" fillId="0" borderId="0"/>
    <xf numFmtId="0" fontId="2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1">
    <xf numFmtId="0" fontId="0" fillId="0" borderId="0" xfId="0"/>
    <xf numFmtId="49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2" fontId="3" fillId="0" borderId="0" xfId="1" applyNumberFormat="1" applyFont="1" applyFill="1" applyAlignment="1">
      <alignment horizontal="center" vertical="center" wrapText="1"/>
    </xf>
    <xf numFmtId="2" fontId="3" fillId="0" borderId="0" xfId="1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" fontId="3" fillId="0" borderId="0" xfId="0" applyNumberFormat="1" applyFont="1" applyFill="1" applyAlignment="1">
      <alignment horizontal="center" vertical="center" wrapText="1"/>
    </xf>
    <xf numFmtId="49" fontId="3" fillId="0" borderId="1" xfId="1" applyNumberFormat="1" applyFont="1" applyFill="1" applyBorder="1" applyAlignment="1">
      <alignment horizontal="center" vertical="center" wrapText="1"/>
    </xf>
    <xf numFmtId="49" fontId="3" fillId="0" borderId="0" xfId="1" applyNumberFormat="1" applyFont="1" applyAlignment="1">
      <alignment horizontal="center" vertical="center" wrapText="1"/>
    </xf>
    <xf numFmtId="49" fontId="3" fillId="0" borderId="1" xfId="1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49" fontId="3" fillId="0" borderId="1" xfId="1" applyNumberFormat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/>
    </xf>
    <xf numFmtId="1" fontId="3" fillId="0" borderId="1" xfId="1" applyNumberFormat="1" applyFont="1" applyFill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1" fontId="3" fillId="0" borderId="1" xfId="1" applyNumberFormat="1" applyFont="1" applyFill="1" applyBorder="1" applyAlignment="1">
      <alignment horizontal="center" vertical="center" wrapText="1"/>
    </xf>
    <xf numFmtId="0" fontId="3" fillId="0" borderId="0" xfId="1" applyFont="1" applyFill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49" fontId="3" fillId="0" borderId="1" xfId="1" applyNumberFormat="1" applyFont="1" applyFill="1" applyBorder="1" applyAlignment="1" applyProtection="1">
      <alignment horizontal="center" vertical="center"/>
      <protection locked="0"/>
    </xf>
    <xf numFmtId="1" fontId="3" fillId="0" borderId="1" xfId="1" applyNumberFormat="1" applyFont="1" applyFill="1" applyBorder="1" applyAlignment="1" applyProtection="1">
      <alignment horizontal="center" vertical="center" wrapText="1"/>
      <protection locked="0"/>
    </xf>
    <xf numFmtId="1" fontId="3" fillId="0" borderId="1" xfId="1" applyNumberFormat="1" applyFont="1" applyFill="1" applyBorder="1" applyAlignment="1" applyProtection="1">
      <alignment horizontal="center" vertical="center"/>
      <protection locked="0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2" fontId="3" fillId="0" borderId="1" xfId="1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 wrapText="1"/>
    </xf>
    <xf numFmtId="1" fontId="3" fillId="0" borderId="1" xfId="1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49" fontId="3" fillId="0" borderId="0" xfId="1" applyNumberFormat="1" applyFont="1" applyFill="1" applyBorder="1" applyAlignment="1" applyProtection="1">
      <alignment horizontal="center" vertical="center"/>
      <protection locked="0"/>
    </xf>
    <xf numFmtId="0" fontId="3" fillId="0" borderId="0" xfId="1" applyFont="1" applyFill="1" applyBorder="1" applyAlignment="1">
      <alignment horizontal="center" vertical="center"/>
    </xf>
    <xf numFmtId="1" fontId="3" fillId="0" borderId="0" xfId="1" applyNumberFormat="1" applyFont="1" applyFill="1" applyBorder="1" applyAlignment="1" applyProtection="1">
      <alignment horizontal="center" vertical="center" wrapText="1"/>
      <protection locked="0"/>
    </xf>
    <xf numFmtId="1" fontId="3" fillId="0" borderId="0" xfId="1" applyNumberFormat="1" applyFont="1" applyFill="1" applyBorder="1" applyAlignment="1" applyProtection="1">
      <alignment horizontal="center" vertical="center"/>
      <protection locked="0"/>
    </xf>
    <xf numFmtId="2" fontId="3" fillId="0" borderId="0" xfId="0" applyNumberFormat="1" applyFont="1" applyFill="1" applyBorder="1" applyAlignment="1">
      <alignment horizontal="center" vertical="center"/>
    </xf>
    <xf numFmtId="1" fontId="3" fillId="0" borderId="0" xfId="1" applyNumberFormat="1" applyFont="1" applyBorder="1" applyAlignment="1">
      <alignment horizontal="center" vertical="center"/>
    </xf>
    <xf numFmtId="1" fontId="3" fillId="0" borderId="0" xfId="1" applyNumberFormat="1" applyFont="1" applyFill="1" applyBorder="1" applyAlignment="1">
      <alignment horizontal="center" vertical="center"/>
    </xf>
    <xf numFmtId="164" fontId="3" fillId="0" borderId="0" xfId="1" applyNumberFormat="1" applyFont="1" applyBorder="1" applyAlignment="1">
      <alignment horizontal="center" vertical="center"/>
    </xf>
    <xf numFmtId="49" fontId="3" fillId="0" borderId="0" xfId="1" applyNumberFormat="1" applyFont="1" applyFill="1" applyBorder="1" applyAlignment="1">
      <alignment horizontal="center" vertical="center" wrapText="1"/>
    </xf>
    <xf numFmtId="2" fontId="3" fillId="0" borderId="0" xfId="1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 wrapText="1"/>
    </xf>
    <xf numFmtId="49" fontId="3" fillId="0" borderId="0" xfId="1" applyNumberFormat="1" applyFont="1" applyFill="1" applyBorder="1" applyAlignment="1">
      <alignment horizontal="center" vertical="center"/>
    </xf>
    <xf numFmtId="2" fontId="3" fillId="0" borderId="0" xfId="1" applyNumberFormat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1" fontId="3" fillId="0" borderId="0" xfId="1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1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49" fontId="3" fillId="0" borderId="0" xfId="1" applyNumberFormat="1" applyFont="1" applyFill="1" applyBorder="1" applyAlignment="1">
      <alignment horizontal="left" vertical="center"/>
    </xf>
    <xf numFmtId="0" fontId="3" fillId="0" borderId="2" xfId="0" applyNumberFormat="1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96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Normal" xfId="0" builtinId="0"/>
    <cellStyle name="Normal 2" xfId="1"/>
    <cellStyle name="Normal 2 2" xfId="2"/>
    <cellStyle name="Normal 2 3" xfId="3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>
    <pageSetUpPr fitToPage="1"/>
  </sheetPr>
  <dimension ref="A1:U558"/>
  <sheetViews>
    <sheetView tabSelected="1" topLeftCell="A20" zoomScaleNormal="100" zoomScaleSheetLayoutView="100" zoomScalePageLayoutView="125" workbookViewId="0">
      <selection activeCell="A50" sqref="A50"/>
    </sheetView>
  </sheetViews>
  <sheetFormatPr defaultColWidth="10.875" defaultRowHeight="12.75" x14ac:dyDescent="0.25"/>
  <cols>
    <col min="1" max="1" width="66" style="2" customWidth="1"/>
    <col min="2" max="2" width="11.875" style="1" customWidth="1"/>
    <col min="3" max="3" width="11.5" style="2" customWidth="1"/>
    <col min="4" max="4" width="16" style="2" customWidth="1"/>
    <col min="5" max="5" width="6.625" style="2" customWidth="1"/>
    <col min="6" max="6" width="6.875" style="3" customWidth="1"/>
    <col min="7" max="7" width="7.5" style="5" customWidth="1"/>
    <col min="8" max="12" width="6.625" style="5" customWidth="1"/>
    <col min="13" max="13" width="10.625" style="2" customWidth="1"/>
    <col min="14" max="14" width="10.5" style="6" customWidth="1"/>
    <col min="15" max="21" width="6.5" style="5" customWidth="1"/>
    <col min="22" max="16384" width="10.875" style="5"/>
  </cols>
  <sheetData>
    <row r="1" spans="1:21" x14ac:dyDescent="0.25">
      <c r="A1" s="65" t="s">
        <v>569</v>
      </c>
      <c r="B1" s="41"/>
      <c r="C1" s="36"/>
      <c r="D1" s="36"/>
      <c r="E1" s="36"/>
      <c r="F1" s="4"/>
      <c r="G1" s="37"/>
      <c r="H1" s="37"/>
      <c r="I1" s="37"/>
      <c r="J1" s="37"/>
      <c r="K1" s="37"/>
      <c r="L1" s="37"/>
      <c r="M1" s="36"/>
      <c r="N1" s="40"/>
      <c r="O1" s="37"/>
      <c r="P1" s="37"/>
      <c r="Q1" s="37"/>
      <c r="R1" s="37"/>
      <c r="S1" s="37"/>
      <c r="T1" s="37"/>
      <c r="U1" s="37"/>
    </row>
    <row r="2" spans="1:21" ht="51" x14ac:dyDescent="0.25">
      <c r="A2" s="7" t="s">
        <v>0</v>
      </c>
      <c r="B2" s="7" t="s">
        <v>1</v>
      </c>
      <c r="C2" s="7" t="s">
        <v>565</v>
      </c>
      <c r="D2" s="7" t="s">
        <v>2</v>
      </c>
      <c r="E2" s="7" t="s">
        <v>562</v>
      </c>
      <c r="F2" s="7" t="s">
        <v>3</v>
      </c>
      <c r="G2" s="67" t="s">
        <v>4</v>
      </c>
      <c r="H2" s="68"/>
      <c r="I2" s="68"/>
      <c r="J2" s="68"/>
      <c r="K2" s="68"/>
      <c r="L2" s="68"/>
      <c r="M2" s="7" t="s">
        <v>5</v>
      </c>
      <c r="N2" s="7" t="s">
        <v>6</v>
      </c>
      <c r="O2" s="69" t="s">
        <v>7</v>
      </c>
      <c r="P2" s="70"/>
      <c r="Q2" s="70"/>
      <c r="R2" s="70"/>
      <c r="S2" s="70"/>
      <c r="T2" s="70"/>
      <c r="U2" s="70"/>
    </row>
    <row r="3" spans="1:21" s="8" customFormat="1" x14ac:dyDescent="0.25">
      <c r="A3" s="7"/>
      <c r="B3" s="7"/>
      <c r="C3" s="7"/>
      <c r="D3" s="7"/>
      <c r="E3" s="7"/>
      <c r="F3" s="7"/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7"/>
      <c r="N3" s="9"/>
      <c r="O3" s="9" t="s">
        <v>14</v>
      </c>
      <c r="P3" s="9" t="s">
        <v>8</v>
      </c>
      <c r="Q3" s="9" t="s">
        <v>9</v>
      </c>
      <c r="R3" s="9" t="s">
        <v>10</v>
      </c>
      <c r="S3" s="9" t="s">
        <v>11</v>
      </c>
      <c r="T3" s="9" t="s">
        <v>12</v>
      </c>
      <c r="U3" s="9" t="s">
        <v>13</v>
      </c>
    </row>
    <row r="4" spans="1:21" s="18" customFormat="1" x14ac:dyDescent="0.2">
      <c r="A4" s="10" t="s">
        <v>15</v>
      </c>
      <c r="B4" s="11" t="s">
        <v>16</v>
      </c>
      <c r="C4" s="12" t="s">
        <v>17</v>
      </c>
      <c r="D4" s="13" t="s">
        <v>18</v>
      </c>
      <c r="E4" s="59">
        <v>13</v>
      </c>
      <c r="F4" s="62">
        <v>4.3614399820000003</v>
      </c>
      <c r="G4" s="14">
        <v>643.50622092200808</v>
      </c>
      <c r="H4" s="14">
        <v>595.66138860308797</v>
      </c>
      <c r="I4" s="14">
        <v>238.05792733222245</v>
      </c>
      <c r="J4" s="14">
        <v>235.65951207385081</v>
      </c>
      <c r="K4" s="14">
        <v>44.033469754568863</v>
      </c>
      <c r="L4" s="14">
        <v>28.381864902359982</v>
      </c>
      <c r="M4" s="15">
        <f>SUM(G4:L4)</f>
        <v>1785.3003835880977</v>
      </c>
      <c r="N4" s="16">
        <v>1611</v>
      </c>
      <c r="O4" s="17"/>
      <c r="P4" s="17"/>
      <c r="Q4" s="17"/>
      <c r="R4" s="17"/>
      <c r="S4" s="17"/>
      <c r="T4" s="17"/>
      <c r="U4" s="17"/>
    </row>
    <row r="5" spans="1:21" s="18" customFormat="1" x14ac:dyDescent="0.2">
      <c r="A5" s="10" t="s">
        <v>15</v>
      </c>
      <c r="B5" s="20" t="s">
        <v>16</v>
      </c>
      <c r="C5" s="10"/>
      <c r="D5" s="10" t="s">
        <v>19</v>
      </c>
      <c r="E5" s="59">
        <v>127</v>
      </c>
      <c r="F5" s="62">
        <v>3.7893049119999995</v>
      </c>
      <c r="G5" s="14">
        <v>92.342510942687952</v>
      </c>
      <c r="H5" s="14">
        <v>92.433424377858799</v>
      </c>
      <c r="I5" s="14">
        <v>53.778170891192651</v>
      </c>
      <c r="J5" s="14">
        <v>42.185078902488527</v>
      </c>
      <c r="K5" s="14">
        <v>8.1673912945360421</v>
      </c>
      <c r="L5" s="14">
        <v>6.0312484940305673</v>
      </c>
      <c r="M5" s="15">
        <f>SUM(G5:L5)</f>
        <v>294.93782490279455</v>
      </c>
      <c r="N5" s="19">
        <v>188.96228939845264</v>
      </c>
      <c r="O5" s="61"/>
      <c r="P5" s="61"/>
      <c r="Q5" s="61"/>
      <c r="R5" s="61"/>
      <c r="S5" s="61"/>
      <c r="T5" s="61"/>
      <c r="U5" s="61"/>
    </row>
    <row r="6" spans="1:21" s="18" customFormat="1" x14ac:dyDescent="0.2">
      <c r="A6" s="10" t="s">
        <v>15</v>
      </c>
      <c r="B6" s="20" t="s">
        <v>16</v>
      </c>
      <c r="C6" s="13"/>
      <c r="D6" s="10" t="s">
        <v>20</v>
      </c>
      <c r="E6" s="59">
        <v>107</v>
      </c>
      <c r="F6" s="62">
        <v>4.6439956929999999</v>
      </c>
      <c r="G6" s="14">
        <v>107.65090320323398</v>
      </c>
      <c r="H6" s="14">
        <v>102.88860063774574</v>
      </c>
      <c r="I6" s="14">
        <v>36.485618893174774</v>
      </c>
      <c r="J6" s="14">
        <v>29.712022682451369</v>
      </c>
      <c r="K6" s="14">
        <v>6.9516495678040524</v>
      </c>
      <c r="L6" s="14">
        <v>3.6057938614109872</v>
      </c>
      <c r="M6" s="15">
        <f>SUM(G6:L6)</f>
        <v>287.2945888458209</v>
      </c>
      <c r="N6" s="19">
        <v>236.81619740457515</v>
      </c>
      <c r="O6" s="61"/>
      <c r="P6" s="61"/>
      <c r="Q6" s="61"/>
      <c r="R6" s="61"/>
      <c r="S6" s="61"/>
      <c r="T6" s="61"/>
      <c r="U6" s="61"/>
    </row>
    <row r="7" spans="1:21" s="18" customFormat="1" x14ac:dyDescent="0.2">
      <c r="A7" s="10" t="s">
        <v>15</v>
      </c>
      <c r="B7" s="20" t="s">
        <v>16</v>
      </c>
      <c r="C7" s="10"/>
      <c r="D7" s="10" t="s">
        <v>21</v>
      </c>
      <c r="E7" s="59">
        <v>137</v>
      </c>
      <c r="F7" s="62">
        <v>4.4460664249999997</v>
      </c>
      <c r="G7" s="14">
        <v>84.086026592963904</v>
      </c>
      <c r="H7" s="14">
        <v>111.59405837590158</v>
      </c>
      <c r="I7" s="14">
        <v>36.203341398533333</v>
      </c>
      <c r="J7" s="14">
        <v>32.918431204495995</v>
      </c>
      <c r="K7" s="14">
        <v>8.2336732362184382</v>
      </c>
      <c r="L7" s="14">
        <v>4.1933563484749472</v>
      </c>
      <c r="M7" s="15">
        <f>SUM(G7:L7)</f>
        <v>277.2288871565882</v>
      </c>
      <c r="N7" s="19">
        <v>156.93526187664042</v>
      </c>
      <c r="O7" s="61"/>
      <c r="P7" s="61"/>
      <c r="Q7" s="61"/>
      <c r="R7" s="61"/>
      <c r="S7" s="61"/>
      <c r="T7" s="61"/>
      <c r="U7" s="61"/>
    </row>
    <row r="8" spans="1:21" s="18" customFormat="1" x14ac:dyDescent="0.25">
      <c r="A8" s="10" t="s">
        <v>22</v>
      </c>
      <c r="B8" s="20" t="s">
        <v>16</v>
      </c>
      <c r="C8" s="13"/>
      <c r="D8" s="10" t="s">
        <v>23</v>
      </c>
      <c r="E8" s="10" t="s">
        <v>563</v>
      </c>
      <c r="F8" s="23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M8" s="15">
        <f>SUM(G8:L8)</f>
        <v>0</v>
      </c>
      <c r="N8" s="19">
        <v>0</v>
      </c>
      <c r="O8" s="61"/>
      <c r="P8" s="61"/>
      <c r="Q8" s="61"/>
      <c r="R8" s="61"/>
      <c r="S8" s="61"/>
      <c r="T8" s="61"/>
      <c r="U8" s="61"/>
    </row>
    <row r="9" spans="1:21" s="55" customFormat="1" x14ac:dyDescent="0.25">
      <c r="A9" s="7"/>
      <c r="B9" s="20"/>
      <c r="C9" s="10"/>
      <c r="D9" s="10"/>
      <c r="E9" s="15"/>
      <c r="F9" s="62"/>
      <c r="G9" s="14"/>
      <c r="H9" s="14"/>
      <c r="I9" s="14"/>
      <c r="J9" s="14"/>
      <c r="K9" s="14"/>
      <c r="L9" s="14"/>
      <c r="M9" s="15"/>
      <c r="N9" s="19"/>
      <c r="O9" s="61"/>
      <c r="P9" s="61"/>
      <c r="Q9" s="61"/>
      <c r="R9" s="61"/>
      <c r="S9" s="61"/>
      <c r="T9" s="61"/>
      <c r="U9" s="61"/>
    </row>
    <row r="10" spans="1:21" s="18" customFormat="1" x14ac:dyDescent="0.2">
      <c r="A10" s="10" t="s">
        <v>25</v>
      </c>
      <c r="B10" s="20" t="s">
        <v>26</v>
      </c>
      <c r="C10" s="10" t="s">
        <v>27</v>
      </c>
      <c r="D10" s="10" t="s">
        <v>28</v>
      </c>
      <c r="E10" s="59">
        <v>101</v>
      </c>
      <c r="F10" s="62">
        <v>4.5180955229999995</v>
      </c>
      <c r="G10" s="14">
        <v>85.251491667157339</v>
      </c>
      <c r="H10" s="14">
        <v>96.030121380505179</v>
      </c>
      <c r="I10" s="14">
        <v>40.856608978254663</v>
      </c>
      <c r="J10" s="14">
        <v>28.719505196651504</v>
      </c>
      <c r="K10" s="14">
        <v>6.1237488079842652</v>
      </c>
      <c r="L10" s="14">
        <v>3.6913162059354092</v>
      </c>
      <c r="M10" s="15">
        <f>SUM(G10:L10)</f>
        <v>260.67279223648836</v>
      </c>
      <c r="N10" s="19">
        <v>260.96012490527954</v>
      </c>
      <c r="O10" s="22">
        <v>1.8057921635434411</v>
      </c>
      <c r="P10" s="22">
        <v>1.6838709677419357</v>
      </c>
      <c r="Q10" s="22">
        <v>1.7</v>
      </c>
      <c r="R10" s="22">
        <v>1.3453815261044177</v>
      </c>
      <c r="S10" s="22">
        <v>0.71399594320486814</v>
      </c>
      <c r="T10" s="22">
        <v>0.32879377431906615</v>
      </c>
      <c r="U10" s="22">
        <v>0.15585744415762087</v>
      </c>
    </row>
    <row r="11" spans="1:21" s="18" customFormat="1" x14ac:dyDescent="0.2">
      <c r="A11" s="10" t="s">
        <v>25</v>
      </c>
      <c r="B11" s="20" t="s">
        <v>26</v>
      </c>
      <c r="C11" s="10"/>
      <c r="D11" s="10" t="s">
        <v>29</v>
      </c>
      <c r="E11" s="59">
        <v>180</v>
      </c>
      <c r="F11" s="62">
        <v>1.2549846210000002</v>
      </c>
      <c r="G11" s="14">
        <v>22</v>
      </c>
      <c r="H11" s="14">
        <v>13</v>
      </c>
      <c r="I11" s="14">
        <v>16</v>
      </c>
      <c r="J11" s="14">
        <v>9</v>
      </c>
      <c r="K11" s="14">
        <v>12</v>
      </c>
      <c r="L11" s="14">
        <v>17</v>
      </c>
      <c r="M11" s="15">
        <f>SUM(G11:L11)</f>
        <v>89</v>
      </c>
      <c r="N11" s="19">
        <v>88</v>
      </c>
      <c r="O11" s="61"/>
      <c r="P11" s="61"/>
      <c r="Q11" s="61"/>
      <c r="R11" s="61"/>
      <c r="S11" s="61"/>
      <c r="T11" s="61"/>
      <c r="U11" s="61"/>
    </row>
    <row r="12" spans="1:21" s="18" customFormat="1" x14ac:dyDescent="0.2">
      <c r="A12" s="10" t="s">
        <v>25</v>
      </c>
      <c r="B12" s="20" t="s">
        <v>26</v>
      </c>
      <c r="C12" s="10"/>
      <c r="D12" s="10" t="s">
        <v>30</v>
      </c>
      <c r="E12" s="59">
        <v>223</v>
      </c>
      <c r="F12" s="62">
        <v>2.9811564029999995</v>
      </c>
      <c r="G12" s="14">
        <v>0</v>
      </c>
      <c r="H12" s="14">
        <v>0</v>
      </c>
      <c r="I12" s="14">
        <v>1.9472968047058525</v>
      </c>
      <c r="J12" s="14">
        <v>2.9066109145876386</v>
      </c>
      <c r="K12" s="14">
        <v>10.045407759340536</v>
      </c>
      <c r="L12" s="14">
        <v>18.239444782269096</v>
      </c>
      <c r="M12" s="15">
        <f>SUM(G12:L12)</f>
        <v>33.138760260903126</v>
      </c>
      <c r="N12" s="19">
        <v>33.238294676470588</v>
      </c>
      <c r="O12" s="61"/>
      <c r="P12" s="61"/>
      <c r="Q12" s="61"/>
      <c r="R12" s="61"/>
      <c r="S12" s="61"/>
      <c r="T12" s="61"/>
      <c r="U12" s="61"/>
    </row>
    <row r="13" spans="1:21" s="55" customFormat="1" x14ac:dyDescent="0.25">
      <c r="A13" s="10"/>
      <c r="B13" s="20"/>
      <c r="C13" s="10"/>
      <c r="D13" s="10"/>
      <c r="E13" s="15"/>
      <c r="F13" s="62"/>
      <c r="G13" s="14"/>
      <c r="H13" s="14"/>
      <c r="I13" s="14"/>
      <c r="J13" s="14"/>
      <c r="K13" s="14"/>
      <c r="L13" s="14"/>
      <c r="M13" s="15"/>
      <c r="N13" s="19"/>
      <c r="O13" s="61"/>
      <c r="P13" s="61"/>
      <c r="Q13" s="61"/>
      <c r="R13" s="61"/>
      <c r="S13" s="61"/>
      <c r="T13" s="61"/>
      <c r="U13" s="61"/>
    </row>
    <row r="14" spans="1:21" s="18" customFormat="1" x14ac:dyDescent="0.25">
      <c r="A14" s="7" t="s">
        <v>31</v>
      </c>
      <c r="B14" s="20" t="s">
        <v>32</v>
      </c>
      <c r="C14" s="10" t="s">
        <v>33</v>
      </c>
      <c r="D14" s="10" t="s">
        <v>34</v>
      </c>
      <c r="E14" s="10" t="s">
        <v>563</v>
      </c>
      <c r="F14" s="23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M14" s="15">
        <f>SUM(G14:L14)</f>
        <v>0</v>
      </c>
      <c r="N14" s="19">
        <v>0</v>
      </c>
      <c r="O14" s="61"/>
      <c r="P14" s="61"/>
      <c r="Q14" s="61"/>
      <c r="R14" s="61"/>
      <c r="S14" s="61"/>
      <c r="T14" s="61"/>
      <c r="U14" s="61"/>
    </row>
    <row r="15" spans="1:21" s="43" customFormat="1" x14ac:dyDescent="0.25">
      <c r="A15" s="7"/>
      <c r="B15" s="20"/>
      <c r="C15" s="10"/>
      <c r="D15" s="10"/>
      <c r="E15" s="10"/>
      <c r="F15" s="23"/>
      <c r="G15" s="19"/>
      <c r="H15" s="19"/>
      <c r="I15" s="19"/>
      <c r="J15" s="19"/>
      <c r="K15" s="19"/>
      <c r="L15" s="19"/>
      <c r="M15" s="15"/>
      <c r="N15" s="19"/>
      <c r="O15" s="10"/>
      <c r="P15" s="10"/>
      <c r="Q15" s="10"/>
      <c r="R15" s="10"/>
      <c r="S15" s="10"/>
      <c r="T15" s="10"/>
      <c r="U15" s="10"/>
    </row>
    <row r="16" spans="1:21" s="18" customFormat="1" x14ac:dyDescent="0.2">
      <c r="A16" s="7" t="s">
        <v>31</v>
      </c>
      <c r="B16" s="11" t="s">
        <v>35</v>
      </c>
      <c r="C16" s="12" t="s">
        <v>36</v>
      </c>
      <c r="D16" s="13" t="s">
        <v>37</v>
      </c>
      <c r="E16" s="59">
        <v>88</v>
      </c>
      <c r="F16" s="62">
        <v>4.1911899509999992</v>
      </c>
      <c r="G16" s="14">
        <v>53.746401231884057</v>
      </c>
      <c r="H16" s="14">
        <v>151.2999881642512</v>
      </c>
      <c r="I16" s="14">
        <v>47.078001207729471</v>
      </c>
      <c r="J16" s="14">
        <v>57.09028481884058</v>
      </c>
      <c r="K16" s="14">
        <v>22.730122185990336</v>
      </c>
      <c r="L16" s="14">
        <v>7.1409527173913041</v>
      </c>
      <c r="M16" s="15">
        <f>SUM(G16:L16)</f>
        <v>339.08575032608695</v>
      </c>
      <c r="N16" s="16">
        <v>339.08575032608695</v>
      </c>
      <c r="O16" s="17"/>
      <c r="P16" s="17"/>
      <c r="Q16" s="17"/>
      <c r="R16" s="17"/>
      <c r="S16" s="17"/>
      <c r="T16" s="17"/>
      <c r="U16" s="17"/>
    </row>
    <row r="17" spans="1:21" s="18" customFormat="1" x14ac:dyDescent="0.2">
      <c r="A17" s="7" t="s">
        <v>31</v>
      </c>
      <c r="B17" s="20" t="s">
        <v>35</v>
      </c>
      <c r="C17" s="12"/>
      <c r="D17" s="10" t="s">
        <v>38</v>
      </c>
      <c r="E17" s="59">
        <v>121</v>
      </c>
      <c r="F17" s="62">
        <v>3.2927446779999991</v>
      </c>
      <c r="G17" s="14">
        <v>0</v>
      </c>
      <c r="H17" s="14">
        <v>18.460326426229507</v>
      </c>
      <c r="I17" s="14">
        <v>26.035225202185792</v>
      </c>
      <c r="J17" s="14">
        <v>96.454457836065572</v>
      </c>
      <c r="K17" s="14">
        <v>47.308464142076502</v>
      </c>
      <c r="L17" s="14">
        <v>8.8611712295081961</v>
      </c>
      <c r="M17" s="15">
        <f>SUM(G17:L17)</f>
        <v>197.11964483606556</v>
      </c>
      <c r="N17" s="19">
        <v>197.11964483606556</v>
      </c>
      <c r="O17" s="61"/>
      <c r="P17" s="61"/>
      <c r="Q17" s="61"/>
      <c r="R17" s="61"/>
      <c r="S17" s="61"/>
      <c r="T17" s="61"/>
      <c r="U17" s="61"/>
    </row>
    <row r="18" spans="1:21" s="18" customFormat="1" x14ac:dyDescent="0.2">
      <c r="A18" s="7" t="s">
        <v>31</v>
      </c>
      <c r="B18" s="20" t="s">
        <v>35</v>
      </c>
      <c r="C18" s="13"/>
      <c r="D18" s="10" t="s">
        <v>39</v>
      </c>
      <c r="E18" s="59">
        <v>143</v>
      </c>
      <c r="F18" s="62">
        <v>2.2828482210000001</v>
      </c>
      <c r="G18" s="14">
        <v>23.848885434083599</v>
      </c>
      <c r="H18" s="14">
        <v>23.995786420150054</v>
      </c>
      <c r="I18" s="14">
        <v>19.557143922829582</v>
      </c>
      <c r="J18" s="14">
        <v>36.788840632368697</v>
      </c>
      <c r="K18" s="14">
        <v>34.387534115755628</v>
      </c>
      <c r="L18" s="14">
        <v>6.7082370332261512</v>
      </c>
      <c r="M18" s="15">
        <f>SUM(G18:L18)</f>
        <v>145.28642755841369</v>
      </c>
      <c r="N18" s="19">
        <v>145.28642755841369</v>
      </c>
      <c r="O18" s="61"/>
      <c r="P18" s="61"/>
      <c r="Q18" s="61"/>
      <c r="R18" s="61"/>
      <c r="S18" s="61"/>
      <c r="T18" s="61"/>
      <c r="U18" s="61"/>
    </row>
    <row r="19" spans="1:21" s="18" customFormat="1" x14ac:dyDescent="0.2">
      <c r="A19" s="7" t="s">
        <v>31</v>
      </c>
      <c r="B19" s="20" t="s">
        <v>35</v>
      </c>
      <c r="C19" s="10"/>
      <c r="D19" s="10" t="s">
        <v>40</v>
      </c>
      <c r="E19" s="59">
        <v>261</v>
      </c>
      <c r="F19" s="62">
        <v>2.3109762109999998</v>
      </c>
      <c r="G19" s="14">
        <v>0</v>
      </c>
      <c r="H19" s="14">
        <v>0</v>
      </c>
      <c r="I19" s="14">
        <v>1.6813571863354038</v>
      </c>
      <c r="J19" s="14">
        <v>9.3505471035196681</v>
      </c>
      <c r="K19" s="14">
        <v>3.1881210341614907</v>
      </c>
      <c r="L19" s="14">
        <v>1.0577802639751552</v>
      </c>
      <c r="M19" s="15">
        <f>SUM(G19:L19)</f>
        <v>15.277805587991718</v>
      </c>
      <c r="N19" s="19">
        <v>15.277805587991718</v>
      </c>
      <c r="O19" s="61"/>
      <c r="P19" s="61"/>
      <c r="Q19" s="61"/>
      <c r="R19" s="61"/>
      <c r="S19" s="61"/>
      <c r="T19" s="61"/>
      <c r="U19" s="61"/>
    </row>
    <row r="20" spans="1:21" s="43" customFormat="1" x14ac:dyDescent="0.25">
      <c r="A20" s="7"/>
      <c r="B20" s="20"/>
      <c r="C20" s="10"/>
      <c r="D20" s="10"/>
      <c r="E20" s="10"/>
      <c r="F20" s="23"/>
      <c r="G20" s="19"/>
      <c r="H20" s="19"/>
      <c r="I20" s="19"/>
      <c r="J20" s="19"/>
      <c r="K20" s="19"/>
      <c r="L20" s="19"/>
      <c r="M20" s="15"/>
      <c r="N20" s="19"/>
      <c r="O20" s="10"/>
      <c r="P20" s="10"/>
      <c r="Q20" s="10"/>
      <c r="R20" s="10"/>
      <c r="S20" s="10"/>
      <c r="T20" s="10"/>
      <c r="U20" s="10"/>
    </row>
    <row r="21" spans="1:21" s="18" customFormat="1" x14ac:dyDescent="0.2">
      <c r="A21" s="20" t="s">
        <v>41</v>
      </c>
      <c r="B21" s="11" t="s">
        <v>42</v>
      </c>
      <c r="C21" s="12" t="s">
        <v>43</v>
      </c>
      <c r="D21" s="13" t="s">
        <v>44</v>
      </c>
      <c r="E21" s="59">
        <v>1</v>
      </c>
      <c r="F21" s="62">
        <v>7.8117107229999991</v>
      </c>
      <c r="G21" s="14">
        <v>29.238163032165847</v>
      </c>
      <c r="H21" s="14">
        <v>200.79025379560099</v>
      </c>
      <c r="I21" s="14">
        <v>1748.3656126996225</v>
      </c>
      <c r="J21" s="14">
        <v>2503.8055408423811</v>
      </c>
      <c r="K21" s="14">
        <v>2879.5324042066336</v>
      </c>
      <c r="L21" s="14">
        <v>6911.4231398727588</v>
      </c>
      <c r="M21" s="15">
        <f t="shared" ref="M21:M34" si="0">SUM(G21:L21)</f>
        <v>14273.155114449162</v>
      </c>
      <c r="N21" s="16">
        <v>14316.315102610837</v>
      </c>
      <c r="O21" s="17"/>
      <c r="P21" s="17"/>
      <c r="Q21" s="17"/>
      <c r="R21" s="17"/>
      <c r="S21" s="17"/>
      <c r="T21" s="17"/>
      <c r="U21" s="17"/>
    </row>
    <row r="22" spans="1:21" s="18" customFormat="1" x14ac:dyDescent="0.2">
      <c r="A22" s="20" t="s">
        <v>41</v>
      </c>
      <c r="B22" s="11" t="s">
        <v>42</v>
      </c>
      <c r="C22" s="12"/>
      <c r="D22" s="13" t="s">
        <v>45</v>
      </c>
      <c r="E22" s="59">
        <v>5</v>
      </c>
      <c r="F22" s="62">
        <v>5.7350934389999999</v>
      </c>
      <c r="G22" s="14">
        <v>0</v>
      </c>
      <c r="H22" s="14">
        <v>0</v>
      </c>
      <c r="I22" s="14">
        <v>42.52045278279892</v>
      </c>
      <c r="J22" s="14">
        <v>197.59750119148626</v>
      </c>
      <c r="K22" s="14">
        <v>1851.2955925354804</v>
      </c>
      <c r="L22" s="14">
        <v>2310.876893212127</v>
      </c>
      <c r="M22" s="15">
        <f t="shared" si="0"/>
        <v>4402.2904397218927</v>
      </c>
      <c r="N22" s="16">
        <v>4416.0435582941172</v>
      </c>
      <c r="O22" s="17"/>
      <c r="P22" s="17"/>
      <c r="Q22" s="17"/>
      <c r="R22" s="17"/>
      <c r="S22" s="17"/>
      <c r="T22" s="17"/>
      <c r="U22" s="17"/>
    </row>
    <row r="23" spans="1:21" s="18" customFormat="1" x14ac:dyDescent="0.2">
      <c r="A23" s="20" t="s">
        <v>41</v>
      </c>
      <c r="B23" s="11" t="s">
        <v>42</v>
      </c>
      <c r="C23" s="12"/>
      <c r="D23" s="13" t="s">
        <v>46</v>
      </c>
      <c r="E23" s="59">
        <v>6</v>
      </c>
      <c r="F23" s="62">
        <v>6.436919359</v>
      </c>
      <c r="G23" s="14">
        <v>21.661850713611898</v>
      </c>
      <c r="H23" s="14">
        <v>109.43313102242021</v>
      </c>
      <c r="I23" s="14">
        <v>213.16092679727251</v>
      </c>
      <c r="J23" s="14">
        <v>510.11513989801222</v>
      </c>
      <c r="K23" s="14">
        <v>1291.01248924264</v>
      </c>
      <c r="L23" s="14">
        <v>2166.0555316347104</v>
      </c>
      <c r="M23" s="15">
        <f t="shared" si="0"/>
        <v>4311.4390693086671</v>
      </c>
      <c r="N23" s="16">
        <v>4160.259763</v>
      </c>
      <c r="O23" s="17"/>
      <c r="P23" s="17"/>
      <c r="Q23" s="17"/>
      <c r="R23" s="17"/>
      <c r="S23" s="17"/>
      <c r="T23" s="17"/>
      <c r="U23" s="17"/>
    </row>
    <row r="24" spans="1:21" s="18" customFormat="1" x14ac:dyDescent="0.2">
      <c r="A24" s="20" t="s">
        <v>41</v>
      </c>
      <c r="B24" s="11" t="s">
        <v>42</v>
      </c>
      <c r="C24" s="12"/>
      <c r="D24" s="13" t="s">
        <v>47</v>
      </c>
      <c r="E24" s="59">
        <v>11</v>
      </c>
      <c r="F24" s="62">
        <v>1.5234329570000007</v>
      </c>
      <c r="G24" s="14">
        <v>171.863639389317</v>
      </c>
      <c r="H24" s="14">
        <v>209.04600199560957</v>
      </c>
      <c r="I24" s="14">
        <v>263.43258658811419</v>
      </c>
      <c r="J24" s="14">
        <v>426.06043432422678</v>
      </c>
      <c r="K24" s="14">
        <v>472.13048996373846</v>
      </c>
      <c r="L24" s="14">
        <v>483.59607118831815</v>
      </c>
      <c r="M24" s="15">
        <f t="shared" si="0"/>
        <v>2026.1292234493239</v>
      </c>
      <c r="N24" s="16">
        <v>1940.1295399129961</v>
      </c>
      <c r="O24" s="17"/>
      <c r="P24" s="17"/>
      <c r="Q24" s="17"/>
      <c r="R24" s="17"/>
      <c r="S24" s="17"/>
      <c r="T24" s="17"/>
      <c r="U24" s="17"/>
    </row>
    <row r="25" spans="1:21" s="18" customFormat="1" x14ac:dyDescent="0.2">
      <c r="A25" s="20" t="s">
        <v>41</v>
      </c>
      <c r="B25" s="11" t="s">
        <v>42</v>
      </c>
      <c r="C25" s="12"/>
      <c r="D25" s="13" t="s">
        <v>48</v>
      </c>
      <c r="E25" s="59">
        <v>47</v>
      </c>
      <c r="F25" s="62">
        <v>1.215209378</v>
      </c>
      <c r="G25" s="14">
        <v>0</v>
      </c>
      <c r="H25" s="14">
        <v>161.37090652899874</v>
      </c>
      <c r="I25" s="14">
        <v>165.52981101714161</v>
      </c>
      <c r="J25" s="14">
        <v>194.68801417519549</v>
      </c>
      <c r="K25" s="14">
        <v>100.40875996441579</v>
      </c>
      <c r="L25" s="14">
        <v>212.39576091294737</v>
      </c>
      <c r="M25" s="15">
        <f t="shared" si="0"/>
        <v>834.39325259869906</v>
      </c>
      <c r="N25" s="16">
        <v>648.96722621553886</v>
      </c>
      <c r="O25" s="17"/>
      <c r="P25" s="17"/>
      <c r="Q25" s="17"/>
      <c r="R25" s="17"/>
      <c r="S25" s="17"/>
      <c r="T25" s="17"/>
      <c r="U25" s="17"/>
    </row>
    <row r="26" spans="1:21" s="18" customFormat="1" x14ac:dyDescent="0.2">
      <c r="A26" s="20" t="s">
        <v>41</v>
      </c>
      <c r="B26" s="11" t="s">
        <v>42</v>
      </c>
      <c r="C26" s="12"/>
      <c r="D26" s="13" t="s">
        <v>49</v>
      </c>
      <c r="E26" s="59">
        <v>40</v>
      </c>
      <c r="F26" s="62">
        <v>2.8399248409999998</v>
      </c>
      <c r="G26" s="14">
        <v>34.242387089594104</v>
      </c>
      <c r="H26" s="14">
        <v>90.09819080571846</v>
      </c>
      <c r="I26" s="14">
        <v>127.88843875441846</v>
      </c>
      <c r="J26" s="14">
        <v>71.5205241263141</v>
      </c>
      <c r="K26" s="14">
        <v>136.97213068040563</v>
      </c>
      <c r="L26" s="14">
        <v>259.65414052273331</v>
      </c>
      <c r="M26" s="15">
        <f t="shared" si="0"/>
        <v>720.37581197918405</v>
      </c>
      <c r="N26" s="16">
        <v>722.22424956410259</v>
      </c>
      <c r="O26" s="17"/>
      <c r="P26" s="17"/>
      <c r="Q26" s="17"/>
      <c r="R26" s="17"/>
      <c r="S26" s="17"/>
      <c r="T26" s="17"/>
      <c r="U26" s="17"/>
    </row>
    <row r="27" spans="1:21" s="18" customFormat="1" x14ac:dyDescent="0.2">
      <c r="A27" s="20" t="s">
        <v>41</v>
      </c>
      <c r="B27" s="26" t="s">
        <v>42</v>
      </c>
      <c r="C27" s="12"/>
      <c r="D27" s="27" t="s">
        <v>50</v>
      </c>
      <c r="E27" s="59">
        <v>94</v>
      </c>
      <c r="F27" s="62">
        <v>2.9440732039999995</v>
      </c>
      <c r="G27" s="14">
        <v>0</v>
      </c>
      <c r="H27" s="14">
        <v>18.019638161143693</v>
      </c>
      <c r="I27" s="14">
        <v>19.522898734358698</v>
      </c>
      <c r="J27" s="14">
        <v>27.734688539535256</v>
      </c>
      <c r="K27" s="14">
        <v>90.945673760904484</v>
      </c>
      <c r="L27" s="14">
        <v>152.67709535143823</v>
      </c>
      <c r="M27" s="15">
        <f t="shared" si="0"/>
        <v>308.8999945473804</v>
      </c>
      <c r="N27" s="28">
        <v>309.74548376068373</v>
      </c>
      <c r="O27" s="17"/>
      <c r="P27" s="17"/>
      <c r="Q27" s="17"/>
      <c r="R27" s="17"/>
      <c r="S27" s="17"/>
      <c r="T27" s="17"/>
      <c r="U27" s="17"/>
    </row>
    <row r="28" spans="1:21" s="18" customFormat="1" x14ac:dyDescent="0.2">
      <c r="A28" s="20" t="s">
        <v>41</v>
      </c>
      <c r="B28" s="20" t="s">
        <v>42</v>
      </c>
      <c r="C28" s="13"/>
      <c r="D28" s="10" t="s">
        <v>51</v>
      </c>
      <c r="E28" s="59">
        <v>97</v>
      </c>
      <c r="F28" s="62">
        <v>5.2623720659999993</v>
      </c>
      <c r="G28" s="14">
        <v>0</v>
      </c>
      <c r="H28" s="14">
        <v>0</v>
      </c>
      <c r="I28" s="14">
        <v>2.9005449548190092</v>
      </c>
      <c r="J28" s="14">
        <v>26.818705121425616</v>
      </c>
      <c r="K28" s="14">
        <v>114.39797329564381</v>
      </c>
      <c r="L28" s="14">
        <v>146.33719737130096</v>
      </c>
      <c r="M28" s="15">
        <f t="shared" si="0"/>
        <v>290.45442074318942</v>
      </c>
      <c r="N28" s="19">
        <v>291.28381689523803</v>
      </c>
      <c r="O28" s="61"/>
      <c r="P28" s="61"/>
      <c r="Q28" s="61"/>
      <c r="R28" s="61"/>
      <c r="S28" s="61"/>
      <c r="T28" s="61"/>
      <c r="U28" s="61"/>
    </row>
    <row r="29" spans="1:21" s="18" customFormat="1" x14ac:dyDescent="0.2">
      <c r="A29" s="20" t="s">
        <v>41</v>
      </c>
      <c r="B29" s="20" t="s">
        <v>42</v>
      </c>
      <c r="C29" s="13"/>
      <c r="D29" s="10" t="s">
        <v>52</v>
      </c>
      <c r="E29" s="59">
        <v>170</v>
      </c>
      <c r="F29" s="62">
        <v>4.9937290719999989</v>
      </c>
      <c r="G29" s="14">
        <v>0</v>
      </c>
      <c r="H29" s="14">
        <v>0</v>
      </c>
      <c r="I29" s="14">
        <v>2.3999780950039007</v>
      </c>
      <c r="J29" s="14">
        <v>6.5010990085459461</v>
      </c>
      <c r="K29" s="14">
        <v>15.256070531303191</v>
      </c>
      <c r="L29" s="14">
        <v>93.165869888812182</v>
      </c>
      <c r="M29" s="15">
        <f t="shared" si="0"/>
        <v>117.32301752366521</v>
      </c>
      <c r="N29" s="19">
        <v>100.42438641962175</v>
      </c>
      <c r="O29" s="61"/>
      <c r="P29" s="61"/>
      <c r="Q29" s="61"/>
      <c r="R29" s="61"/>
      <c r="S29" s="61"/>
      <c r="T29" s="61"/>
      <c r="U29" s="61"/>
    </row>
    <row r="30" spans="1:21" s="18" customFormat="1" x14ac:dyDescent="0.2">
      <c r="A30" s="20" t="s">
        <v>41</v>
      </c>
      <c r="B30" s="20" t="s">
        <v>42</v>
      </c>
      <c r="C30" s="10"/>
      <c r="D30" s="10" t="s">
        <v>53</v>
      </c>
      <c r="E30" s="59">
        <v>184</v>
      </c>
      <c r="F30" s="62">
        <v>5.2373709979999994</v>
      </c>
      <c r="G30" s="14">
        <v>0</v>
      </c>
      <c r="H30" s="14">
        <v>0</v>
      </c>
      <c r="I30" s="14">
        <v>0.99236630907785928</v>
      </c>
      <c r="J30" s="14">
        <v>1.2903061023413198</v>
      </c>
      <c r="K30" s="14">
        <v>4.205485718306452</v>
      </c>
      <c r="L30" s="14">
        <v>73.033848642138224</v>
      </c>
      <c r="M30" s="15">
        <f t="shared" si="0"/>
        <v>79.522006771863857</v>
      </c>
      <c r="N30" s="19">
        <v>79.770337863147617</v>
      </c>
      <c r="O30" s="61"/>
      <c r="P30" s="61"/>
      <c r="Q30" s="61"/>
      <c r="R30" s="61"/>
      <c r="S30" s="61"/>
      <c r="T30" s="61"/>
      <c r="U30" s="61"/>
    </row>
    <row r="31" spans="1:21" s="18" customFormat="1" x14ac:dyDescent="0.2">
      <c r="A31" s="20" t="s">
        <v>41</v>
      </c>
      <c r="B31" s="20" t="s">
        <v>42</v>
      </c>
      <c r="C31" s="10"/>
      <c r="D31" s="10" t="s">
        <v>54</v>
      </c>
      <c r="E31" s="59">
        <v>195</v>
      </c>
      <c r="F31" s="62">
        <v>5.138511254</v>
      </c>
      <c r="G31" s="14">
        <v>0</v>
      </c>
      <c r="H31" s="14">
        <v>0</v>
      </c>
      <c r="I31" s="14">
        <v>0.37550529730263982</v>
      </c>
      <c r="J31" s="14">
        <v>0.95236878982335071</v>
      </c>
      <c r="K31" s="14">
        <v>18.520825595938526</v>
      </c>
      <c r="L31" s="14">
        <v>42.670121643086929</v>
      </c>
      <c r="M31" s="15">
        <f t="shared" si="0"/>
        <v>62.518821326151446</v>
      </c>
      <c r="N31" s="19">
        <v>62.358629793939393</v>
      </c>
      <c r="O31" s="61"/>
      <c r="P31" s="61"/>
      <c r="Q31" s="61"/>
      <c r="R31" s="61"/>
      <c r="S31" s="61"/>
      <c r="T31" s="61"/>
      <c r="U31" s="61"/>
    </row>
    <row r="32" spans="1:21" s="18" customFormat="1" x14ac:dyDescent="0.2">
      <c r="A32" s="20" t="s">
        <v>41</v>
      </c>
      <c r="B32" s="20" t="s">
        <v>42</v>
      </c>
      <c r="C32" s="10"/>
      <c r="D32" s="10" t="s">
        <v>55</v>
      </c>
      <c r="E32" s="59">
        <v>244</v>
      </c>
      <c r="F32" s="62">
        <v>1.0937747959999999</v>
      </c>
      <c r="G32" s="14">
        <v>0</v>
      </c>
      <c r="H32" s="14">
        <v>0</v>
      </c>
      <c r="I32" s="14">
        <v>2.6687453580090748</v>
      </c>
      <c r="J32" s="14">
        <v>3.2386547489892012</v>
      </c>
      <c r="K32" s="14">
        <v>6.6601597780364985</v>
      </c>
      <c r="L32" s="14">
        <v>6.8575111176325763</v>
      </c>
      <c r="M32" s="15">
        <f t="shared" si="0"/>
        <v>19.425071002667352</v>
      </c>
      <c r="N32" s="19">
        <v>19.456823221871716</v>
      </c>
      <c r="O32" s="61"/>
      <c r="P32" s="61"/>
      <c r="Q32" s="61"/>
      <c r="R32" s="61"/>
      <c r="S32" s="61"/>
      <c r="T32" s="61"/>
      <c r="U32" s="61"/>
    </row>
    <row r="33" spans="1:21" s="18" customFormat="1" x14ac:dyDescent="0.2">
      <c r="A33" s="20" t="s">
        <v>41</v>
      </c>
      <c r="B33" s="20" t="s">
        <v>42</v>
      </c>
      <c r="C33" s="10"/>
      <c r="D33" s="10" t="s">
        <v>56</v>
      </c>
      <c r="E33" s="59">
        <v>249</v>
      </c>
      <c r="F33" s="62">
        <v>0.44699604099999979</v>
      </c>
      <c r="G33" s="14">
        <v>0</v>
      </c>
      <c r="H33" s="14">
        <v>0</v>
      </c>
      <c r="I33" s="14">
        <v>4.0158205405976775</v>
      </c>
      <c r="J33" s="14">
        <v>4.039390957497913</v>
      </c>
      <c r="K33" s="14">
        <v>4.3040075350393527</v>
      </c>
      <c r="L33" s="14">
        <v>5.7691645385693944</v>
      </c>
      <c r="M33" s="15">
        <f t="shared" si="0"/>
        <v>18.12838357170434</v>
      </c>
      <c r="N33" s="19">
        <v>18.182200325757577</v>
      </c>
      <c r="O33" s="61"/>
      <c r="P33" s="61"/>
      <c r="Q33" s="61"/>
      <c r="R33" s="61"/>
      <c r="S33" s="61"/>
      <c r="T33" s="61"/>
      <c r="U33" s="61"/>
    </row>
    <row r="34" spans="1:21" s="18" customFormat="1" x14ac:dyDescent="0.2">
      <c r="A34" s="20" t="s">
        <v>41</v>
      </c>
      <c r="B34" s="20" t="s">
        <v>42</v>
      </c>
      <c r="C34" s="10"/>
      <c r="D34" s="10" t="s">
        <v>57</v>
      </c>
      <c r="E34" s="59">
        <v>265</v>
      </c>
      <c r="F34" s="62">
        <v>2.7685986290000004</v>
      </c>
      <c r="G34" s="14">
        <v>0</v>
      </c>
      <c r="H34" s="14">
        <v>0</v>
      </c>
      <c r="I34" s="14">
        <v>0.66574832327438671</v>
      </c>
      <c r="J34" s="14">
        <v>0.92284547259759997</v>
      </c>
      <c r="K34" s="14">
        <v>2.3288326469151692</v>
      </c>
      <c r="L34" s="14">
        <v>10.469286538384306</v>
      </c>
      <c r="M34" s="15">
        <f t="shared" si="0"/>
        <v>14.386712981171463</v>
      </c>
      <c r="N34" s="19">
        <v>14.42699197025641</v>
      </c>
      <c r="O34" s="61"/>
      <c r="P34" s="61"/>
      <c r="Q34" s="61"/>
      <c r="R34" s="61"/>
      <c r="S34" s="61"/>
      <c r="T34" s="61"/>
      <c r="U34" s="61"/>
    </row>
    <row r="35" spans="1:21" s="18" customFormat="1" x14ac:dyDescent="0.25">
      <c r="A35" s="20" t="s">
        <v>41</v>
      </c>
      <c r="B35" s="20" t="s">
        <v>42</v>
      </c>
      <c r="C35" s="10"/>
      <c r="D35" s="10" t="s">
        <v>58</v>
      </c>
      <c r="E35" s="10" t="s">
        <v>563</v>
      </c>
      <c r="F35" s="23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19">
        <v>0</v>
      </c>
      <c r="N35" s="19">
        <v>0</v>
      </c>
      <c r="O35" s="61"/>
      <c r="P35" s="61"/>
      <c r="Q35" s="61"/>
      <c r="R35" s="61"/>
      <c r="S35" s="61"/>
      <c r="T35" s="61"/>
      <c r="U35" s="61"/>
    </row>
    <row r="36" spans="1:21" s="18" customFormat="1" x14ac:dyDescent="0.25">
      <c r="A36" s="20" t="s">
        <v>41</v>
      </c>
      <c r="B36" s="20" t="s">
        <v>42</v>
      </c>
      <c r="C36" s="10"/>
      <c r="D36" s="10" t="s">
        <v>59</v>
      </c>
      <c r="E36" s="10" t="s">
        <v>563</v>
      </c>
      <c r="F36" s="23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19">
        <v>0</v>
      </c>
      <c r="N36" s="19">
        <v>0</v>
      </c>
      <c r="O36" s="61"/>
      <c r="P36" s="61"/>
      <c r="Q36" s="61"/>
      <c r="R36" s="61"/>
      <c r="S36" s="61"/>
      <c r="T36" s="61"/>
      <c r="U36" s="61"/>
    </row>
    <row r="37" spans="1:21" s="18" customFormat="1" x14ac:dyDescent="0.25">
      <c r="A37" s="20" t="s">
        <v>41</v>
      </c>
      <c r="B37" s="20" t="s">
        <v>42</v>
      </c>
      <c r="C37" s="10"/>
      <c r="D37" s="10" t="s">
        <v>60</v>
      </c>
      <c r="E37" s="10" t="s">
        <v>563</v>
      </c>
      <c r="F37" s="23">
        <v>0</v>
      </c>
      <c r="G37" s="21">
        <v>0</v>
      </c>
      <c r="H37" s="21">
        <v>0</v>
      </c>
      <c r="I37" s="21">
        <v>0</v>
      </c>
      <c r="J37" s="21">
        <v>0</v>
      </c>
      <c r="K37" s="21">
        <v>0</v>
      </c>
      <c r="L37" s="21">
        <v>0</v>
      </c>
      <c r="M37" s="19">
        <v>0</v>
      </c>
      <c r="N37" s="19">
        <v>0</v>
      </c>
      <c r="O37" s="61"/>
      <c r="P37" s="61"/>
      <c r="Q37" s="61"/>
      <c r="R37" s="61"/>
      <c r="S37" s="61"/>
      <c r="T37" s="61"/>
      <c r="U37" s="61"/>
    </row>
    <row r="38" spans="1:21" s="43" customFormat="1" x14ac:dyDescent="0.25">
      <c r="A38" s="20"/>
      <c r="B38" s="20"/>
      <c r="C38" s="10"/>
      <c r="D38" s="10"/>
      <c r="E38" s="10"/>
      <c r="F38" s="23"/>
      <c r="G38" s="19"/>
      <c r="H38" s="19"/>
      <c r="I38" s="19"/>
      <c r="J38" s="19"/>
      <c r="K38" s="19"/>
      <c r="L38" s="19"/>
      <c r="M38" s="19"/>
      <c r="N38" s="19"/>
      <c r="O38" s="10"/>
      <c r="P38" s="10"/>
      <c r="Q38" s="10"/>
      <c r="R38" s="10"/>
      <c r="S38" s="10"/>
      <c r="T38" s="10"/>
      <c r="U38" s="10"/>
    </row>
    <row r="39" spans="1:21" s="18" customFormat="1" x14ac:dyDescent="0.2">
      <c r="A39" s="10" t="s">
        <v>61</v>
      </c>
      <c r="B39" s="20" t="s">
        <v>62</v>
      </c>
      <c r="C39" s="10" t="s">
        <v>63</v>
      </c>
      <c r="D39" s="10" t="s">
        <v>64</v>
      </c>
      <c r="E39" s="59">
        <v>157</v>
      </c>
      <c r="F39" s="62">
        <v>2.5163259239999993</v>
      </c>
      <c r="G39" s="14">
        <v>6.0919945537303217</v>
      </c>
      <c r="H39" s="14">
        <v>14.451744250513345</v>
      </c>
      <c r="I39" s="14">
        <v>16.642652676249142</v>
      </c>
      <c r="J39" s="14">
        <v>19.165741519507186</v>
      </c>
      <c r="K39" s="14">
        <v>33.141765612594114</v>
      </c>
      <c r="L39" s="14">
        <v>38.085223408624223</v>
      </c>
      <c r="M39" s="15">
        <f>SUM(G39:L39)</f>
        <v>127.57912202121832</v>
      </c>
      <c r="N39" s="19">
        <v>127.57912202121832</v>
      </c>
      <c r="O39" s="61"/>
      <c r="P39" s="61"/>
      <c r="Q39" s="61"/>
      <c r="R39" s="61"/>
      <c r="S39" s="61"/>
      <c r="T39" s="61"/>
      <c r="U39" s="61"/>
    </row>
    <row r="40" spans="1:21" s="55" customFormat="1" x14ac:dyDescent="0.25">
      <c r="A40" s="10"/>
      <c r="B40" s="20"/>
      <c r="C40" s="10"/>
      <c r="D40" s="10"/>
      <c r="E40" s="15"/>
      <c r="F40" s="62"/>
      <c r="G40" s="14"/>
      <c r="H40" s="14"/>
      <c r="I40" s="14"/>
      <c r="J40" s="14"/>
      <c r="K40" s="14"/>
      <c r="L40" s="14"/>
      <c r="M40" s="15"/>
      <c r="N40" s="19"/>
      <c r="O40" s="61"/>
      <c r="P40" s="61"/>
      <c r="Q40" s="61"/>
      <c r="R40" s="61"/>
      <c r="S40" s="61"/>
      <c r="T40" s="61"/>
      <c r="U40" s="61"/>
    </row>
    <row r="41" spans="1:21" s="18" customFormat="1" x14ac:dyDescent="0.2">
      <c r="A41" s="10" t="s">
        <v>61</v>
      </c>
      <c r="B41" s="20" t="s">
        <v>65</v>
      </c>
      <c r="C41" s="10" t="s">
        <v>66</v>
      </c>
      <c r="D41" s="10" t="s">
        <v>67</v>
      </c>
      <c r="E41" s="59">
        <v>102</v>
      </c>
      <c r="F41" s="30">
        <v>2.5163501879999997</v>
      </c>
      <c r="G41" s="14">
        <v>0</v>
      </c>
      <c r="H41" s="14">
        <v>15.617019739657879</v>
      </c>
      <c r="I41" s="14">
        <v>15.333132973191111</v>
      </c>
      <c r="J41" s="14">
        <v>63.958022852159999</v>
      </c>
      <c r="K41" s="14">
        <v>92.332886600454557</v>
      </c>
      <c r="L41" s="14">
        <v>71.475270931897569</v>
      </c>
      <c r="M41" s="19">
        <v>259.67075082828285</v>
      </c>
      <c r="N41" s="10">
        <v>260</v>
      </c>
      <c r="O41" s="61"/>
      <c r="P41" s="61"/>
      <c r="Q41" s="61"/>
      <c r="R41" s="61"/>
      <c r="S41" s="61"/>
      <c r="T41" s="61"/>
      <c r="U41" s="25"/>
    </row>
    <row r="42" spans="1:21" s="18" customFormat="1" x14ac:dyDescent="0.2">
      <c r="A42" s="10" t="s">
        <v>61</v>
      </c>
      <c r="B42" s="20" t="s">
        <v>65</v>
      </c>
      <c r="C42" s="10"/>
      <c r="D42" s="10" t="s">
        <v>68</v>
      </c>
      <c r="E42" s="59">
        <v>268</v>
      </c>
      <c r="F42" s="62">
        <v>3.1871830560000003</v>
      </c>
      <c r="G42" s="14">
        <v>0</v>
      </c>
      <c r="H42" s="14">
        <v>0</v>
      </c>
      <c r="I42" s="14">
        <v>0</v>
      </c>
      <c r="J42" s="14">
        <v>0.34840124696620672</v>
      </c>
      <c r="K42" s="14">
        <v>3.333855184058033</v>
      </c>
      <c r="L42" s="14">
        <v>8.5063720707678119</v>
      </c>
      <c r="M42" s="19">
        <v>12</v>
      </c>
      <c r="N42" s="10">
        <v>12</v>
      </c>
      <c r="O42" s="61"/>
      <c r="P42" s="61"/>
      <c r="Q42" s="61"/>
      <c r="R42" s="61"/>
      <c r="S42" s="61"/>
      <c r="T42" s="61"/>
      <c r="U42" s="25"/>
    </row>
    <row r="43" spans="1:21" s="18" customFormat="1" x14ac:dyDescent="0.2">
      <c r="A43" s="10" t="s">
        <v>61</v>
      </c>
      <c r="B43" s="20" t="s">
        <v>65</v>
      </c>
      <c r="C43" s="10"/>
      <c r="D43" s="10" t="s">
        <v>69</v>
      </c>
      <c r="E43" s="59">
        <v>274</v>
      </c>
      <c r="F43" s="62">
        <v>1.8536262629999998</v>
      </c>
      <c r="G43" s="14">
        <v>0</v>
      </c>
      <c r="H43" s="14">
        <v>0</v>
      </c>
      <c r="I43" s="14">
        <v>0</v>
      </c>
      <c r="J43" s="14">
        <v>0</v>
      </c>
      <c r="K43" s="14">
        <v>1.3647277085358147</v>
      </c>
      <c r="L43" s="14">
        <v>5.5622709010284259</v>
      </c>
      <c r="M43" s="15">
        <v>7</v>
      </c>
      <c r="N43" s="19">
        <v>7</v>
      </c>
      <c r="O43" s="61"/>
      <c r="P43" s="61"/>
      <c r="Q43" s="61"/>
      <c r="R43" s="61"/>
      <c r="S43" s="61"/>
      <c r="T43" s="61"/>
      <c r="U43" s="25"/>
    </row>
    <row r="44" spans="1:21" s="18" customFormat="1" x14ac:dyDescent="0.25">
      <c r="A44" s="10" t="s">
        <v>61</v>
      </c>
      <c r="B44" s="20" t="s">
        <v>65</v>
      </c>
      <c r="C44" s="10"/>
      <c r="D44" s="10" t="s">
        <v>70</v>
      </c>
      <c r="E44" s="10" t="s">
        <v>563</v>
      </c>
      <c r="F44" s="23">
        <v>0</v>
      </c>
      <c r="G44" s="21">
        <v>0</v>
      </c>
      <c r="H44" s="21">
        <v>0</v>
      </c>
      <c r="I44" s="21">
        <v>0</v>
      </c>
      <c r="J44" s="21">
        <v>0</v>
      </c>
      <c r="K44" s="21">
        <v>0</v>
      </c>
      <c r="L44" s="21">
        <v>0</v>
      </c>
      <c r="M44" s="15">
        <f>SUM(G44:L44)</f>
        <v>0</v>
      </c>
      <c r="N44" s="19">
        <v>0</v>
      </c>
      <c r="O44" s="61"/>
      <c r="P44" s="61"/>
      <c r="Q44" s="61"/>
      <c r="R44" s="61"/>
      <c r="S44" s="61"/>
      <c r="T44" s="61"/>
      <c r="U44" s="61"/>
    </row>
    <row r="45" spans="1:21" s="43" customFormat="1" x14ac:dyDescent="0.25">
      <c r="A45" s="10"/>
      <c r="B45" s="20"/>
      <c r="C45" s="10"/>
      <c r="D45" s="10"/>
      <c r="E45" s="10"/>
      <c r="F45" s="23"/>
      <c r="G45" s="19"/>
      <c r="H45" s="19"/>
      <c r="I45" s="19"/>
      <c r="J45" s="19"/>
      <c r="K45" s="19"/>
      <c r="L45" s="19"/>
      <c r="M45" s="15"/>
      <c r="N45" s="19"/>
      <c r="O45" s="10"/>
      <c r="P45" s="10"/>
      <c r="Q45" s="10"/>
      <c r="R45" s="10"/>
      <c r="S45" s="10"/>
      <c r="T45" s="10"/>
      <c r="U45" s="10"/>
    </row>
    <row r="46" spans="1:21" s="18" customFormat="1" x14ac:dyDescent="0.25">
      <c r="A46" s="10" t="s">
        <v>71</v>
      </c>
      <c r="B46" s="20" t="s">
        <v>72</v>
      </c>
      <c r="C46" s="10" t="s">
        <v>33</v>
      </c>
      <c r="D46" s="10" t="s">
        <v>73</v>
      </c>
      <c r="E46" s="10" t="s">
        <v>563</v>
      </c>
      <c r="F46" s="23">
        <v>0</v>
      </c>
      <c r="G46" s="21">
        <v>0</v>
      </c>
      <c r="H46" s="21">
        <v>0</v>
      </c>
      <c r="I46" s="21">
        <v>0</v>
      </c>
      <c r="J46" s="21">
        <v>0</v>
      </c>
      <c r="K46" s="21">
        <v>0</v>
      </c>
      <c r="L46" s="21">
        <v>0</v>
      </c>
      <c r="M46" s="15">
        <f>SUM(G46:L46)</f>
        <v>0</v>
      </c>
      <c r="N46" s="19">
        <v>0</v>
      </c>
      <c r="O46" s="61"/>
      <c r="P46" s="61"/>
      <c r="Q46" s="61"/>
      <c r="R46" s="61"/>
      <c r="S46" s="61"/>
      <c r="T46" s="61"/>
      <c r="U46" s="61"/>
    </row>
    <row r="47" spans="1:21" s="43" customFormat="1" x14ac:dyDescent="0.25">
      <c r="A47" s="10"/>
      <c r="B47" s="20"/>
      <c r="C47" s="10"/>
      <c r="D47" s="10"/>
      <c r="E47" s="10"/>
      <c r="F47" s="23"/>
      <c r="G47" s="19"/>
      <c r="H47" s="19"/>
      <c r="I47" s="19"/>
      <c r="J47" s="19"/>
      <c r="K47" s="19"/>
      <c r="L47" s="19"/>
      <c r="M47" s="15"/>
      <c r="N47" s="19"/>
      <c r="O47" s="10"/>
      <c r="P47" s="10"/>
      <c r="Q47" s="10"/>
      <c r="R47" s="10"/>
      <c r="S47" s="10"/>
      <c r="T47" s="10"/>
      <c r="U47" s="10"/>
    </row>
    <row r="48" spans="1:21" s="18" customFormat="1" x14ac:dyDescent="0.2">
      <c r="A48" s="10" t="s">
        <v>74</v>
      </c>
      <c r="B48" s="20" t="s">
        <v>75</v>
      </c>
      <c r="C48" s="10" t="s">
        <v>63</v>
      </c>
      <c r="D48" s="10" t="s">
        <v>76</v>
      </c>
      <c r="E48" s="59">
        <v>114</v>
      </c>
      <c r="F48" s="29">
        <v>0.88909547799999977</v>
      </c>
      <c r="G48" s="14">
        <v>35.926195785440612</v>
      </c>
      <c r="H48" s="14">
        <v>27.798439256066409</v>
      </c>
      <c r="I48" s="14">
        <v>31.633350431034479</v>
      </c>
      <c r="J48" s="14">
        <v>29.334227391443168</v>
      </c>
      <c r="K48" s="14">
        <v>41.203840485312895</v>
      </c>
      <c r="L48" s="14">
        <v>51.755150893997445</v>
      </c>
      <c r="M48" s="15">
        <f>SUM(G48:L48)</f>
        <v>217.65120424329501</v>
      </c>
      <c r="N48" s="19">
        <v>217.65120424329501</v>
      </c>
      <c r="O48" s="61"/>
      <c r="P48" s="61"/>
      <c r="Q48" s="61"/>
      <c r="R48" s="61"/>
      <c r="S48" s="61"/>
      <c r="T48" s="61"/>
      <c r="U48" s="61"/>
    </row>
    <row r="49" spans="1:21" s="43" customFormat="1" x14ac:dyDescent="0.25">
      <c r="A49" s="10"/>
      <c r="B49" s="20"/>
      <c r="C49" s="10"/>
      <c r="D49" s="10"/>
      <c r="E49" s="15"/>
      <c r="F49" s="29"/>
      <c r="G49" s="19"/>
      <c r="H49" s="19"/>
      <c r="I49" s="19"/>
      <c r="J49" s="19"/>
      <c r="K49" s="19"/>
      <c r="L49" s="19"/>
      <c r="M49" s="15"/>
      <c r="N49" s="19"/>
      <c r="O49" s="10"/>
      <c r="P49" s="10"/>
      <c r="Q49" s="10"/>
      <c r="R49" s="10"/>
      <c r="S49" s="10"/>
      <c r="T49" s="10"/>
      <c r="U49" s="10"/>
    </row>
    <row r="50" spans="1:21" s="18" customFormat="1" ht="25.5" x14ac:dyDescent="0.2">
      <c r="A50" s="10" t="s">
        <v>572</v>
      </c>
      <c r="B50" s="20" t="s">
        <v>77</v>
      </c>
      <c r="C50" s="10" t="s">
        <v>63</v>
      </c>
      <c r="D50" s="10" t="s">
        <v>78</v>
      </c>
      <c r="E50" s="59">
        <v>154</v>
      </c>
      <c r="F50" s="29">
        <v>0.38196754799999955</v>
      </c>
      <c r="G50" s="14">
        <v>14</v>
      </c>
      <c r="H50" s="14">
        <v>26.343548770864945</v>
      </c>
      <c r="I50" s="14">
        <v>23.499674511886695</v>
      </c>
      <c r="J50" s="14">
        <v>23.566673373798682</v>
      </c>
      <c r="K50" s="14">
        <v>27.001466155791601</v>
      </c>
      <c r="L50" s="14">
        <v>30.776167132018209</v>
      </c>
      <c r="M50" s="15">
        <f>SUM(G50:L50)</f>
        <v>145.18752994436014</v>
      </c>
      <c r="N50" s="19">
        <v>131.18752994436014</v>
      </c>
      <c r="O50" s="61"/>
      <c r="P50" s="61"/>
      <c r="Q50" s="61"/>
      <c r="R50" s="61"/>
      <c r="S50" s="61"/>
      <c r="T50" s="61"/>
      <c r="U50" s="61"/>
    </row>
    <row r="51" spans="1:21" s="55" customFormat="1" x14ac:dyDescent="0.25">
      <c r="A51" s="10"/>
      <c r="B51" s="20"/>
      <c r="C51" s="10"/>
      <c r="D51" s="10"/>
      <c r="E51" s="15"/>
      <c r="F51" s="29"/>
      <c r="G51" s="14"/>
      <c r="H51" s="14"/>
      <c r="I51" s="14"/>
      <c r="J51" s="14"/>
      <c r="K51" s="14"/>
      <c r="L51" s="14"/>
      <c r="M51" s="15"/>
      <c r="N51" s="19"/>
      <c r="O51" s="61"/>
      <c r="P51" s="61"/>
      <c r="Q51" s="61"/>
      <c r="R51" s="61"/>
      <c r="S51" s="61"/>
      <c r="T51" s="61"/>
      <c r="U51" s="61"/>
    </row>
    <row r="52" spans="1:21" s="18" customFormat="1" x14ac:dyDescent="0.25">
      <c r="A52" s="10" t="s">
        <v>80</v>
      </c>
      <c r="B52" s="20" t="s">
        <v>81</v>
      </c>
      <c r="C52" s="10" t="s">
        <v>82</v>
      </c>
      <c r="D52" s="10" t="s">
        <v>83</v>
      </c>
      <c r="E52" s="10" t="s">
        <v>563</v>
      </c>
      <c r="F52" s="10" t="s">
        <v>24</v>
      </c>
      <c r="G52" s="21">
        <v>0</v>
      </c>
      <c r="H52" s="21">
        <v>0</v>
      </c>
      <c r="I52" s="21">
        <v>0</v>
      </c>
      <c r="J52" s="21">
        <v>0</v>
      </c>
      <c r="K52" s="21">
        <v>0</v>
      </c>
      <c r="L52" s="21">
        <v>0</v>
      </c>
      <c r="M52" s="15">
        <f>SUM(G52:L52)</f>
        <v>0</v>
      </c>
      <c r="N52" s="19">
        <v>0</v>
      </c>
      <c r="O52" s="57"/>
      <c r="P52" s="61"/>
      <c r="Q52" s="61"/>
      <c r="R52" s="61"/>
      <c r="S52" s="61"/>
      <c r="T52" s="61"/>
      <c r="U52" s="61"/>
    </row>
    <row r="53" spans="1:21" s="18" customFormat="1" x14ac:dyDescent="0.25">
      <c r="A53" s="10" t="s">
        <v>80</v>
      </c>
      <c r="B53" s="20" t="s">
        <v>81</v>
      </c>
      <c r="C53" s="10"/>
      <c r="D53" s="10" t="s">
        <v>84</v>
      </c>
      <c r="E53" s="10" t="s">
        <v>563</v>
      </c>
      <c r="F53" s="10" t="s">
        <v>24</v>
      </c>
      <c r="G53" s="21">
        <v>0</v>
      </c>
      <c r="H53" s="21">
        <v>0</v>
      </c>
      <c r="I53" s="21">
        <v>0</v>
      </c>
      <c r="J53" s="21">
        <v>0</v>
      </c>
      <c r="K53" s="21">
        <v>0</v>
      </c>
      <c r="L53" s="21">
        <v>0</v>
      </c>
      <c r="M53" s="15">
        <f>SUM(G53:L53)</f>
        <v>0</v>
      </c>
      <c r="N53" s="19">
        <v>0</v>
      </c>
      <c r="O53" s="57"/>
      <c r="P53" s="61"/>
      <c r="Q53" s="61"/>
      <c r="R53" s="61"/>
      <c r="S53" s="61"/>
      <c r="T53" s="61"/>
      <c r="U53" s="61"/>
    </row>
    <row r="54" spans="1:21" s="24" customFormat="1" x14ac:dyDescent="0.25">
      <c r="A54" s="10"/>
      <c r="B54" s="20"/>
      <c r="C54" s="10"/>
      <c r="D54" s="10"/>
      <c r="E54" s="10"/>
      <c r="F54" s="10"/>
      <c r="G54" s="19"/>
      <c r="H54" s="19"/>
      <c r="I54" s="19"/>
      <c r="J54" s="19"/>
      <c r="K54" s="19"/>
      <c r="L54" s="19"/>
      <c r="M54" s="15"/>
      <c r="N54" s="19"/>
      <c r="O54" s="58"/>
      <c r="P54" s="10"/>
      <c r="Q54" s="10"/>
      <c r="R54" s="10"/>
      <c r="S54" s="10"/>
      <c r="T54" s="10"/>
      <c r="U54" s="10"/>
    </row>
    <row r="55" spans="1:21" s="24" customFormat="1" x14ac:dyDescent="0.2">
      <c r="A55" s="10" t="s">
        <v>85</v>
      </c>
      <c r="B55" s="20" t="s">
        <v>86</v>
      </c>
      <c r="C55" s="10" t="s">
        <v>560</v>
      </c>
      <c r="D55" s="10" t="s">
        <v>561</v>
      </c>
      <c r="E55" s="59">
        <v>129</v>
      </c>
      <c r="F55" s="63">
        <v>1.5779571346836003</v>
      </c>
      <c r="G55" s="14">
        <v>13.248542623950129</v>
      </c>
      <c r="H55" s="14">
        <v>22.310028199511258</v>
      </c>
      <c r="I55" s="14">
        <v>26.402072641759624</v>
      </c>
      <c r="J55" s="14">
        <v>31.569024100104663</v>
      </c>
      <c r="K55" s="14">
        <v>40.072410129014983</v>
      </c>
      <c r="L55" s="14">
        <v>38.537118313621228</v>
      </c>
      <c r="M55" s="15">
        <f>SUM(G55:L55)</f>
        <v>172.13919600796189</v>
      </c>
      <c r="N55" s="19">
        <v>172.13919600796189</v>
      </c>
      <c r="O55" s="58"/>
      <c r="P55" s="10"/>
      <c r="Q55" s="10"/>
      <c r="R55" s="10"/>
      <c r="S55" s="10"/>
      <c r="T55" s="10"/>
      <c r="U55" s="10"/>
    </row>
    <row r="56" spans="1:21" s="18" customFormat="1" x14ac:dyDescent="0.25">
      <c r="A56" s="10" t="s">
        <v>85</v>
      </c>
      <c r="B56" s="20" t="s">
        <v>86</v>
      </c>
      <c r="C56" s="10"/>
      <c r="D56" s="10" t="s">
        <v>87</v>
      </c>
      <c r="E56" s="10" t="s">
        <v>563</v>
      </c>
      <c r="F56" s="23">
        <v>0</v>
      </c>
      <c r="G56" s="21">
        <v>0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15">
        <f>SUM(G56:L56)</f>
        <v>0</v>
      </c>
      <c r="N56" s="19">
        <v>0</v>
      </c>
      <c r="O56" s="61"/>
      <c r="P56" s="61"/>
      <c r="Q56" s="61"/>
      <c r="R56" s="61"/>
      <c r="S56" s="61"/>
      <c r="T56" s="61"/>
      <c r="U56" s="61"/>
    </row>
    <row r="57" spans="1:21" s="24" customFormat="1" x14ac:dyDescent="0.25">
      <c r="A57" s="10"/>
      <c r="B57" s="20"/>
      <c r="C57" s="10"/>
      <c r="D57" s="10"/>
      <c r="E57" s="10"/>
      <c r="F57" s="23"/>
      <c r="G57" s="19"/>
      <c r="H57" s="19"/>
      <c r="I57" s="19"/>
      <c r="J57" s="19"/>
      <c r="K57" s="19"/>
      <c r="L57" s="19"/>
      <c r="M57" s="15"/>
      <c r="N57" s="19"/>
      <c r="O57" s="10"/>
      <c r="P57" s="10"/>
      <c r="Q57" s="10"/>
      <c r="R57" s="10"/>
      <c r="S57" s="10"/>
      <c r="T57" s="10"/>
      <c r="U57" s="10"/>
    </row>
    <row r="58" spans="1:21" s="18" customFormat="1" x14ac:dyDescent="0.25">
      <c r="A58" s="10" t="s">
        <v>88</v>
      </c>
      <c r="B58" s="20" t="s">
        <v>89</v>
      </c>
      <c r="C58" s="10" t="s">
        <v>33</v>
      </c>
      <c r="D58" s="10" t="s">
        <v>90</v>
      </c>
      <c r="E58" s="10" t="s">
        <v>563</v>
      </c>
      <c r="F58" s="23">
        <v>0</v>
      </c>
      <c r="G58" s="21">
        <v>0</v>
      </c>
      <c r="H58" s="21">
        <v>0</v>
      </c>
      <c r="I58" s="21">
        <v>0</v>
      </c>
      <c r="J58" s="21">
        <v>0</v>
      </c>
      <c r="K58" s="21">
        <v>0</v>
      </c>
      <c r="L58" s="21">
        <v>0</v>
      </c>
      <c r="M58" s="15">
        <f>SUM(G58:L58)</f>
        <v>0</v>
      </c>
      <c r="N58" s="19">
        <v>0</v>
      </c>
      <c r="O58" s="61"/>
      <c r="P58" s="61"/>
      <c r="Q58" s="61"/>
      <c r="R58" s="61"/>
      <c r="S58" s="61"/>
      <c r="T58" s="61"/>
      <c r="U58" s="61"/>
    </row>
    <row r="59" spans="1:21" s="24" customFormat="1" x14ac:dyDescent="0.25">
      <c r="A59" s="10"/>
      <c r="B59" s="20"/>
      <c r="C59" s="10"/>
      <c r="D59" s="10"/>
      <c r="E59" s="10"/>
      <c r="F59" s="23"/>
      <c r="G59" s="19"/>
      <c r="H59" s="19"/>
      <c r="I59" s="19"/>
      <c r="J59" s="19"/>
      <c r="K59" s="19"/>
      <c r="L59" s="19"/>
      <c r="M59" s="15"/>
      <c r="N59" s="19"/>
      <c r="O59" s="10"/>
      <c r="P59" s="10"/>
      <c r="Q59" s="10"/>
      <c r="R59" s="10"/>
      <c r="S59" s="10"/>
      <c r="T59" s="10"/>
      <c r="U59" s="10"/>
    </row>
    <row r="60" spans="1:21" s="18" customFormat="1" x14ac:dyDescent="0.2">
      <c r="A60" s="20" t="s">
        <v>41</v>
      </c>
      <c r="B60" s="11" t="s">
        <v>91</v>
      </c>
      <c r="C60" s="12" t="s">
        <v>92</v>
      </c>
      <c r="D60" s="13" t="s">
        <v>93</v>
      </c>
      <c r="E60" s="59">
        <v>66</v>
      </c>
      <c r="F60" s="29">
        <v>4.6136743559999998</v>
      </c>
      <c r="G60" s="14">
        <v>139.06881316964285</v>
      </c>
      <c r="H60" s="14">
        <v>146.6249885267857</v>
      </c>
      <c r="I60" s="14">
        <v>60.089475624999999</v>
      </c>
      <c r="J60" s="14">
        <v>61.726547008928563</v>
      </c>
      <c r="K60" s="14">
        <v>14.589741296130953</v>
      </c>
      <c r="L60" s="14">
        <v>4.5616773898809519</v>
      </c>
      <c r="M60" s="15">
        <f t="shared" ref="M60:M71" si="1">SUM(G60:L60)</f>
        <v>426.66124301636899</v>
      </c>
      <c r="N60" s="16">
        <v>426.66124301636899</v>
      </c>
      <c r="O60" s="17">
        <v>16.132879045996592</v>
      </c>
      <c r="P60" s="17">
        <v>11.935483870967742</v>
      </c>
      <c r="Q60" s="17">
        <v>14.386792452830189</v>
      </c>
      <c r="R60" s="17">
        <v>4.2642642642642636</v>
      </c>
      <c r="S60" s="17">
        <v>5.807017543859649</v>
      </c>
      <c r="T60" s="17">
        <v>2.4188790560471971</v>
      </c>
      <c r="U60" s="17">
        <v>1.1570996978851964</v>
      </c>
    </row>
    <row r="61" spans="1:21" s="18" customFormat="1" x14ac:dyDescent="0.2">
      <c r="A61" s="20" t="s">
        <v>41</v>
      </c>
      <c r="B61" s="20" t="s">
        <v>91</v>
      </c>
      <c r="C61" s="13"/>
      <c r="D61" s="10" t="s">
        <v>94</v>
      </c>
      <c r="E61" s="59">
        <v>173</v>
      </c>
      <c r="F61" s="29">
        <v>2.7744915569999997</v>
      </c>
      <c r="G61" s="14">
        <v>3.8529887636363638</v>
      </c>
      <c r="H61" s="14">
        <v>19.383609290043289</v>
      </c>
      <c r="I61" s="14">
        <v>10.124827272727272</v>
      </c>
      <c r="J61" s="14">
        <v>31.421801610389611</v>
      </c>
      <c r="K61" s="14">
        <v>26.368015177489177</v>
      </c>
      <c r="L61" s="14">
        <v>6.2923849593073591</v>
      </c>
      <c r="M61" s="15">
        <f t="shared" si="1"/>
        <v>97.443627073593063</v>
      </c>
      <c r="N61" s="19">
        <v>97.443627073593063</v>
      </c>
      <c r="O61" s="61"/>
      <c r="P61" s="61"/>
      <c r="Q61" s="61"/>
      <c r="R61" s="61"/>
      <c r="S61" s="61"/>
      <c r="T61" s="61"/>
      <c r="U61" s="61"/>
    </row>
    <row r="62" spans="1:21" s="18" customFormat="1" x14ac:dyDescent="0.2">
      <c r="A62" s="20" t="s">
        <v>41</v>
      </c>
      <c r="B62" s="20" t="s">
        <v>91</v>
      </c>
      <c r="C62" s="10"/>
      <c r="D62" s="10" t="s">
        <v>95</v>
      </c>
      <c r="E62" s="59">
        <v>190</v>
      </c>
      <c r="F62" s="29">
        <v>2.9834686509999995</v>
      </c>
      <c r="G62" s="14">
        <v>0</v>
      </c>
      <c r="H62" s="14">
        <v>25.932320600907936</v>
      </c>
      <c r="I62" s="14">
        <v>6.2434854501023986</v>
      </c>
      <c r="J62" s="14">
        <v>35.246807086990778</v>
      </c>
      <c r="K62" s="14">
        <v>14.699370950620173</v>
      </c>
      <c r="L62" s="14">
        <v>3.6619967519717651</v>
      </c>
      <c r="M62" s="15">
        <f t="shared" si="1"/>
        <v>85.78398084059306</v>
      </c>
      <c r="N62" s="19">
        <v>68.891017009225095</v>
      </c>
      <c r="O62" s="25"/>
      <c r="P62" s="61"/>
      <c r="Q62" s="61"/>
      <c r="R62" s="61"/>
      <c r="S62" s="61"/>
      <c r="T62" s="61"/>
      <c r="U62" s="61"/>
    </row>
    <row r="63" spans="1:21" s="18" customFormat="1" x14ac:dyDescent="0.2">
      <c r="A63" s="20" t="s">
        <v>41</v>
      </c>
      <c r="B63" s="20" t="s">
        <v>91</v>
      </c>
      <c r="C63" s="10"/>
      <c r="D63" s="10" t="s">
        <v>96</v>
      </c>
      <c r="E63" s="59">
        <v>214</v>
      </c>
      <c r="F63" s="29">
        <v>1.0614263849999999</v>
      </c>
      <c r="G63" s="14">
        <v>9.3670027887073992</v>
      </c>
      <c r="H63" s="14">
        <v>13.060048840532884</v>
      </c>
      <c r="I63" s="14">
        <v>6.5492618124806565</v>
      </c>
      <c r="J63" s="14">
        <v>11.40610479978154</v>
      </c>
      <c r="K63" s="14">
        <v>9.4675813885092666</v>
      </c>
      <c r="L63" s="14">
        <v>8.3706692785568748</v>
      </c>
      <c r="M63" s="15">
        <f t="shared" si="1"/>
        <v>58.220668908568619</v>
      </c>
      <c r="N63" s="19">
        <v>42.3626342877429</v>
      </c>
      <c r="O63" s="25"/>
      <c r="P63" s="61"/>
      <c r="Q63" s="61"/>
      <c r="R63" s="61"/>
      <c r="S63" s="61"/>
      <c r="T63" s="61"/>
      <c r="U63" s="61"/>
    </row>
    <row r="64" spans="1:21" s="18" customFormat="1" x14ac:dyDescent="0.2">
      <c r="A64" s="20" t="s">
        <v>41</v>
      </c>
      <c r="B64" s="20" t="s">
        <v>91</v>
      </c>
      <c r="C64" s="10"/>
      <c r="D64" s="10" t="s">
        <v>97</v>
      </c>
      <c r="E64" s="59">
        <v>205</v>
      </c>
      <c r="F64" s="29">
        <v>2.779288425999999</v>
      </c>
      <c r="G64" s="14">
        <v>7.3470418832517348</v>
      </c>
      <c r="H64" s="14">
        <v>16.460420338112865</v>
      </c>
      <c r="I64" s="14">
        <v>5.3775723480862379</v>
      </c>
      <c r="J64" s="14">
        <v>11.235091283746492</v>
      </c>
      <c r="K64" s="14">
        <v>6.988648294066774</v>
      </c>
      <c r="L64" s="14">
        <v>1.5533731839606821</v>
      </c>
      <c r="M64" s="15">
        <f t="shared" si="1"/>
        <v>48.962147331224777</v>
      </c>
      <c r="N64" s="19">
        <v>48.996249948343078</v>
      </c>
      <c r="O64" s="25"/>
      <c r="P64" s="61"/>
      <c r="Q64" s="61"/>
      <c r="R64" s="61"/>
      <c r="S64" s="61"/>
      <c r="T64" s="61"/>
      <c r="U64" s="61"/>
    </row>
    <row r="65" spans="1:21" s="18" customFormat="1" x14ac:dyDescent="0.2">
      <c r="A65" s="20" t="s">
        <v>41</v>
      </c>
      <c r="B65" s="20" t="s">
        <v>91</v>
      </c>
      <c r="C65" s="10"/>
      <c r="D65" s="10" t="s">
        <v>98</v>
      </c>
      <c r="E65" s="59">
        <v>228</v>
      </c>
      <c r="F65" s="29">
        <v>2.8161080009999999</v>
      </c>
      <c r="G65" s="14">
        <v>0</v>
      </c>
      <c r="H65" s="14">
        <v>10.272744079625182</v>
      </c>
      <c r="I65" s="14">
        <v>5.8663698143389293</v>
      </c>
      <c r="J65" s="14">
        <v>16.29475175135742</v>
      </c>
      <c r="K65" s="14">
        <v>5.4519108498422328</v>
      </c>
      <c r="L65" s="14">
        <v>1.5774436872079687</v>
      </c>
      <c r="M65" s="15">
        <f t="shared" si="1"/>
        <v>39.463220182371735</v>
      </c>
      <c r="N65" s="19">
        <v>30.206327580291973</v>
      </c>
      <c r="O65" s="25"/>
      <c r="P65" s="61"/>
      <c r="Q65" s="61"/>
      <c r="R65" s="61"/>
      <c r="S65" s="61"/>
      <c r="T65" s="61"/>
      <c r="U65" s="61"/>
    </row>
    <row r="66" spans="1:21" s="18" customFormat="1" x14ac:dyDescent="0.2">
      <c r="A66" s="20" t="s">
        <v>41</v>
      </c>
      <c r="B66" s="20" t="s">
        <v>91</v>
      </c>
      <c r="C66" s="10"/>
      <c r="D66" s="10" t="s">
        <v>99</v>
      </c>
      <c r="E66" s="59">
        <v>219</v>
      </c>
      <c r="F66" s="29">
        <v>1.554590406</v>
      </c>
      <c r="G66" s="14">
        <v>0</v>
      </c>
      <c r="H66" s="14">
        <v>0</v>
      </c>
      <c r="I66" s="14">
        <v>6.27685424251806</v>
      </c>
      <c r="J66" s="14">
        <v>11.640869102167184</v>
      </c>
      <c r="K66" s="14">
        <v>13.948989143446854</v>
      </c>
      <c r="L66" s="14">
        <v>4.0679111455108359</v>
      </c>
      <c r="M66" s="15">
        <f t="shared" si="1"/>
        <v>35.934623633642929</v>
      </c>
      <c r="N66" s="19">
        <v>35.934623633642929</v>
      </c>
      <c r="O66" s="25"/>
      <c r="P66" s="61"/>
      <c r="Q66" s="61"/>
      <c r="R66" s="61"/>
      <c r="S66" s="61"/>
      <c r="T66" s="61"/>
      <c r="U66" s="61"/>
    </row>
    <row r="67" spans="1:21" s="18" customFormat="1" x14ac:dyDescent="0.2">
      <c r="A67" s="20" t="s">
        <v>41</v>
      </c>
      <c r="B67" s="20" t="s">
        <v>91</v>
      </c>
      <c r="C67" s="10"/>
      <c r="D67" s="10" t="s">
        <v>100</v>
      </c>
      <c r="E67" s="59">
        <v>238</v>
      </c>
      <c r="F67" s="29">
        <v>1.7536978590000001</v>
      </c>
      <c r="G67" s="14">
        <v>0</v>
      </c>
      <c r="H67" s="14">
        <v>2.0125915800970877</v>
      </c>
      <c r="I67" s="14">
        <v>3.1537690129449838</v>
      </c>
      <c r="J67" s="14">
        <v>4.7615036553398058</v>
      </c>
      <c r="K67" s="14">
        <v>8.7061681391585761</v>
      </c>
      <c r="L67" s="14">
        <v>5.9796812799352752</v>
      </c>
      <c r="M67" s="15">
        <f t="shared" si="1"/>
        <v>24.613713667475725</v>
      </c>
      <c r="N67" s="19">
        <v>24.613713667475725</v>
      </c>
      <c r="O67" s="25"/>
      <c r="P67" s="61"/>
      <c r="Q67" s="61"/>
      <c r="R67" s="61"/>
      <c r="S67" s="61"/>
      <c r="T67" s="61"/>
      <c r="U67" s="61"/>
    </row>
    <row r="68" spans="1:21" s="18" customFormat="1" x14ac:dyDescent="0.2">
      <c r="A68" s="20" t="s">
        <v>41</v>
      </c>
      <c r="B68" s="20" t="s">
        <v>91</v>
      </c>
      <c r="C68" s="10"/>
      <c r="D68" s="10" t="s">
        <v>101</v>
      </c>
      <c r="E68" s="59">
        <v>252</v>
      </c>
      <c r="F68" s="29">
        <v>2.0692143610000002</v>
      </c>
      <c r="G68" s="14">
        <v>0</v>
      </c>
      <c r="H68" s="14">
        <v>1.2925618824609735</v>
      </c>
      <c r="I68" s="14">
        <v>2.9829036584022042</v>
      </c>
      <c r="J68" s="14">
        <v>2.2118465876951334</v>
      </c>
      <c r="K68" s="14">
        <v>2.9644142764003671</v>
      </c>
      <c r="L68" s="14">
        <v>8.3596763030303034</v>
      </c>
      <c r="M68" s="15">
        <f t="shared" si="1"/>
        <v>17.811402707988982</v>
      </c>
      <c r="N68" s="19">
        <v>17.811402707988982</v>
      </c>
      <c r="O68" s="61"/>
      <c r="P68" s="61"/>
      <c r="Q68" s="61"/>
      <c r="R68" s="61"/>
      <c r="S68" s="61"/>
      <c r="T68" s="61"/>
      <c r="U68" s="61"/>
    </row>
    <row r="69" spans="1:21" s="18" customFormat="1" x14ac:dyDescent="0.2">
      <c r="A69" s="20" t="s">
        <v>41</v>
      </c>
      <c r="B69" s="20" t="s">
        <v>91</v>
      </c>
      <c r="C69" s="10"/>
      <c r="D69" s="10" t="s">
        <v>102</v>
      </c>
      <c r="E69" s="59">
        <v>263</v>
      </c>
      <c r="F69" s="29">
        <v>4.0048636330000003</v>
      </c>
      <c r="G69" s="14">
        <v>10</v>
      </c>
      <c r="H69" s="14">
        <v>3</v>
      </c>
      <c r="I69" s="14">
        <v>1</v>
      </c>
      <c r="J69" s="14">
        <v>1</v>
      </c>
      <c r="K69" s="14">
        <v>0</v>
      </c>
      <c r="L69" s="14">
        <v>0</v>
      </c>
      <c r="M69" s="15">
        <f t="shared" si="1"/>
        <v>15</v>
      </c>
      <c r="N69" s="19">
        <v>15</v>
      </c>
      <c r="O69" s="61"/>
      <c r="P69" s="61"/>
      <c r="Q69" s="61"/>
      <c r="R69" s="61"/>
      <c r="S69" s="61"/>
      <c r="T69" s="61"/>
      <c r="U69" s="61"/>
    </row>
    <row r="70" spans="1:21" s="18" customFormat="1" x14ac:dyDescent="0.25">
      <c r="A70" s="20" t="s">
        <v>41</v>
      </c>
      <c r="B70" s="20" t="s">
        <v>91</v>
      </c>
      <c r="C70" s="10"/>
      <c r="D70" s="10" t="s">
        <v>103</v>
      </c>
      <c r="E70" s="10" t="s">
        <v>563</v>
      </c>
      <c r="F70" s="23">
        <v>0</v>
      </c>
      <c r="G70" s="21">
        <v>0</v>
      </c>
      <c r="H70" s="21">
        <v>0</v>
      </c>
      <c r="I70" s="21">
        <v>0</v>
      </c>
      <c r="J70" s="21">
        <v>0</v>
      </c>
      <c r="K70" s="21">
        <v>0</v>
      </c>
      <c r="L70" s="21">
        <v>0</v>
      </c>
      <c r="M70" s="15">
        <f t="shared" si="1"/>
        <v>0</v>
      </c>
      <c r="N70" s="19">
        <v>0</v>
      </c>
      <c r="O70" s="61"/>
      <c r="P70" s="61"/>
      <c r="Q70" s="61"/>
      <c r="R70" s="61"/>
      <c r="S70" s="61"/>
      <c r="T70" s="61"/>
      <c r="U70" s="61"/>
    </row>
    <row r="71" spans="1:21" s="18" customFormat="1" x14ac:dyDescent="0.25">
      <c r="A71" s="20" t="s">
        <v>41</v>
      </c>
      <c r="B71" s="20" t="s">
        <v>91</v>
      </c>
      <c r="C71" s="10"/>
      <c r="D71" s="10" t="s">
        <v>104</v>
      </c>
      <c r="E71" s="10" t="s">
        <v>563</v>
      </c>
      <c r="F71" s="23">
        <v>0</v>
      </c>
      <c r="G71" s="21">
        <v>0</v>
      </c>
      <c r="H71" s="21">
        <v>0</v>
      </c>
      <c r="I71" s="21">
        <v>0</v>
      </c>
      <c r="J71" s="21">
        <v>0</v>
      </c>
      <c r="K71" s="21">
        <v>0</v>
      </c>
      <c r="L71" s="21">
        <v>0</v>
      </c>
      <c r="M71" s="15">
        <f t="shared" si="1"/>
        <v>0</v>
      </c>
      <c r="N71" s="19">
        <v>0</v>
      </c>
      <c r="O71" s="61"/>
      <c r="P71" s="61"/>
      <c r="Q71" s="61"/>
      <c r="R71" s="61"/>
      <c r="S71" s="61"/>
      <c r="T71" s="61"/>
      <c r="U71" s="61"/>
    </row>
    <row r="72" spans="1:21" s="24" customFormat="1" x14ac:dyDescent="0.25">
      <c r="A72" s="20"/>
      <c r="B72" s="20"/>
      <c r="C72" s="10"/>
      <c r="D72" s="10"/>
      <c r="E72" s="10"/>
      <c r="F72" s="23"/>
      <c r="G72" s="19"/>
      <c r="H72" s="19"/>
      <c r="I72" s="19"/>
      <c r="J72" s="19"/>
      <c r="K72" s="19"/>
      <c r="L72" s="19"/>
      <c r="M72" s="15"/>
      <c r="N72" s="19"/>
      <c r="O72" s="10"/>
      <c r="P72" s="10"/>
      <c r="Q72" s="10"/>
      <c r="R72" s="10"/>
      <c r="S72" s="10"/>
      <c r="T72" s="10"/>
      <c r="U72" s="10"/>
    </row>
    <row r="73" spans="1:21" s="18" customFormat="1" x14ac:dyDescent="0.2">
      <c r="A73" s="10" t="s">
        <v>105</v>
      </c>
      <c r="B73" s="20" t="s">
        <v>106</v>
      </c>
      <c r="C73" s="10" t="s">
        <v>107</v>
      </c>
      <c r="D73" s="10" t="s">
        <v>108</v>
      </c>
      <c r="E73" s="59">
        <v>242</v>
      </c>
      <c r="F73" s="29">
        <v>1.4247037869999999</v>
      </c>
      <c r="G73" s="14">
        <v>0</v>
      </c>
      <c r="H73" s="14">
        <v>0</v>
      </c>
      <c r="I73" s="14">
        <v>2.8986861609477121</v>
      </c>
      <c r="J73" s="14">
        <v>4.0068208864379082</v>
      </c>
      <c r="K73" s="14">
        <v>5.0317806119281041</v>
      </c>
      <c r="L73" s="14">
        <v>9.1580968382352932</v>
      </c>
      <c r="M73" s="15">
        <f>SUM(G73:L73)</f>
        <v>21.09538449754902</v>
      </c>
      <c r="N73" s="19">
        <v>21.09538449754902</v>
      </c>
      <c r="O73" s="31"/>
      <c r="P73" s="31"/>
      <c r="Q73" s="31"/>
      <c r="R73" s="31"/>
      <c r="S73" s="31"/>
      <c r="T73" s="31"/>
      <c r="U73" s="31"/>
    </row>
    <row r="74" spans="1:21" s="18" customFormat="1" x14ac:dyDescent="0.2">
      <c r="A74" s="10" t="s">
        <v>105</v>
      </c>
      <c r="B74" s="20" t="s">
        <v>106</v>
      </c>
      <c r="C74" s="10"/>
      <c r="D74" s="10" t="s">
        <v>109</v>
      </c>
      <c r="E74" s="59">
        <v>272</v>
      </c>
      <c r="F74" s="29">
        <v>1.8711975189999999</v>
      </c>
      <c r="G74" s="14">
        <v>0</v>
      </c>
      <c r="H74" s="14">
        <v>0</v>
      </c>
      <c r="I74" s="14">
        <v>0.9584876837748344</v>
      </c>
      <c r="J74" s="14">
        <v>0.90219808057395146</v>
      </c>
      <c r="K74" s="14">
        <v>1.8884749315673288</v>
      </c>
      <c r="L74" s="14">
        <v>4.7676531898454746</v>
      </c>
      <c r="M74" s="15">
        <f>SUM(G74:L74)</f>
        <v>8.5168138857615894</v>
      </c>
      <c r="N74" s="19">
        <v>8.5168138857615894</v>
      </c>
      <c r="O74" s="61"/>
      <c r="P74" s="61"/>
      <c r="Q74" s="61"/>
      <c r="R74" s="61"/>
      <c r="S74" s="61"/>
      <c r="T74" s="61"/>
      <c r="U74" s="61"/>
    </row>
    <row r="75" spans="1:21" s="18" customFormat="1" x14ac:dyDescent="0.25">
      <c r="A75" s="10" t="s">
        <v>105</v>
      </c>
      <c r="B75" s="20" t="s">
        <v>106</v>
      </c>
      <c r="C75" s="10"/>
      <c r="D75" s="10" t="s">
        <v>110</v>
      </c>
      <c r="E75" s="10"/>
      <c r="F75" s="19">
        <v>0</v>
      </c>
      <c r="G75" s="21">
        <v>0</v>
      </c>
      <c r="H75" s="21">
        <v>0</v>
      </c>
      <c r="I75" s="21">
        <v>0</v>
      </c>
      <c r="J75" s="21">
        <v>0</v>
      </c>
      <c r="K75" s="21">
        <v>0</v>
      </c>
      <c r="L75" s="21">
        <v>0</v>
      </c>
      <c r="M75" s="15">
        <f>SUM(G75:L75)</f>
        <v>0</v>
      </c>
      <c r="N75" s="19">
        <v>0</v>
      </c>
      <c r="O75" s="61"/>
      <c r="P75" s="61"/>
      <c r="Q75" s="61"/>
      <c r="R75" s="61"/>
      <c r="S75" s="61"/>
      <c r="T75" s="61"/>
      <c r="U75" s="61"/>
    </row>
    <row r="76" spans="1:21" s="24" customFormat="1" x14ac:dyDescent="0.25">
      <c r="A76" s="10"/>
      <c r="B76" s="20"/>
      <c r="C76" s="10"/>
      <c r="D76" s="10"/>
      <c r="E76" s="10"/>
      <c r="F76" s="19"/>
      <c r="G76" s="19"/>
      <c r="H76" s="19"/>
      <c r="I76" s="19"/>
      <c r="J76" s="19"/>
      <c r="K76" s="19"/>
      <c r="L76" s="19"/>
      <c r="M76" s="15"/>
      <c r="N76" s="19"/>
      <c r="O76" s="10"/>
      <c r="P76" s="10"/>
      <c r="Q76" s="10"/>
      <c r="R76" s="10"/>
      <c r="S76" s="10"/>
      <c r="T76" s="10"/>
      <c r="U76" s="10"/>
    </row>
    <row r="77" spans="1:21" s="18" customFormat="1" x14ac:dyDescent="0.2">
      <c r="A77" s="10" t="s">
        <v>111</v>
      </c>
      <c r="B77" s="20" t="s">
        <v>112</v>
      </c>
      <c r="C77" s="10" t="s">
        <v>63</v>
      </c>
      <c r="D77" s="10" t="s">
        <v>113</v>
      </c>
      <c r="E77" s="59">
        <v>158</v>
      </c>
      <c r="F77" s="29">
        <v>0.98381252299999922</v>
      </c>
      <c r="G77" s="14">
        <v>15.135122029569894</v>
      </c>
      <c r="H77" s="14">
        <v>15.135482688172043</v>
      </c>
      <c r="I77" s="14">
        <v>16.350192903225807</v>
      </c>
      <c r="J77" s="14">
        <v>18.831468870967743</v>
      </c>
      <c r="K77" s="14">
        <v>29.743372345430107</v>
      </c>
      <c r="L77" s="14">
        <v>30.589547305107526</v>
      </c>
      <c r="M77" s="15">
        <f>SUM(G77:L77)</f>
        <v>125.78518614247312</v>
      </c>
      <c r="N77" s="19">
        <v>125.78518614247312</v>
      </c>
      <c r="O77" s="61"/>
      <c r="P77" s="61"/>
      <c r="Q77" s="61"/>
      <c r="R77" s="61"/>
      <c r="S77" s="61"/>
      <c r="T77" s="61"/>
      <c r="U77" s="61"/>
    </row>
    <row r="78" spans="1:21" s="18" customFormat="1" x14ac:dyDescent="0.25">
      <c r="A78" s="10"/>
      <c r="B78" s="20"/>
      <c r="C78" s="10"/>
      <c r="D78" s="10"/>
      <c r="E78" s="15"/>
      <c r="F78" s="29"/>
      <c r="G78" s="14"/>
      <c r="H78" s="14"/>
      <c r="I78" s="14"/>
      <c r="J78" s="14"/>
      <c r="K78" s="14"/>
      <c r="L78" s="14"/>
      <c r="M78" s="15"/>
      <c r="N78" s="19"/>
      <c r="O78" s="61"/>
      <c r="P78" s="61"/>
      <c r="Q78" s="61"/>
      <c r="R78" s="61"/>
      <c r="S78" s="61"/>
      <c r="T78" s="61"/>
      <c r="U78" s="61"/>
    </row>
    <row r="79" spans="1:21" s="18" customFormat="1" x14ac:dyDescent="0.2">
      <c r="A79" s="10" t="s">
        <v>111</v>
      </c>
      <c r="B79" s="11" t="s">
        <v>114</v>
      </c>
      <c r="C79" s="12" t="s">
        <v>63</v>
      </c>
      <c r="D79" s="13" t="s">
        <v>115</v>
      </c>
      <c r="E79" s="59">
        <v>79</v>
      </c>
      <c r="F79" s="29">
        <v>2.2648941330000003</v>
      </c>
      <c r="G79" s="14">
        <v>21.665282914862917</v>
      </c>
      <c r="H79" s="14">
        <v>44.685710793650799</v>
      </c>
      <c r="I79" s="14">
        <v>40.725353304473302</v>
      </c>
      <c r="J79" s="14">
        <v>56.91555236652237</v>
      </c>
      <c r="K79" s="14">
        <v>109.61983836940837</v>
      </c>
      <c r="L79" s="14">
        <v>106.11937307359308</v>
      </c>
      <c r="M79" s="15">
        <f>SUM(G79:L79)</f>
        <v>379.73111082251086</v>
      </c>
      <c r="N79" s="16">
        <v>379.73111082251086</v>
      </c>
      <c r="O79" s="17"/>
      <c r="P79" s="17"/>
      <c r="Q79" s="17"/>
      <c r="R79" s="17"/>
      <c r="S79" s="17"/>
      <c r="T79" s="17"/>
      <c r="U79" s="17"/>
    </row>
    <row r="80" spans="1:21" s="18" customFormat="1" x14ac:dyDescent="0.25">
      <c r="A80" s="7"/>
      <c r="B80" s="11"/>
      <c r="C80" s="12"/>
      <c r="D80" s="13"/>
      <c r="E80" s="15"/>
      <c r="F80" s="29"/>
      <c r="G80" s="14"/>
      <c r="H80" s="14"/>
      <c r="I80" s="14"/>
      <c r="J80" s="14"/>
      <c r="K80" s="14"/>
      <c r="L80" s="14"/>
      <c r="M80" s="15"/>
      <c r="N80" s="16"/>
      <c r="O80" s="17"/>
      <c r="P80" s="17"/>
      <c r="Q80" s="17"/>
      <c r="R80" s="17"/>
      <c r="S80" s="17"/>
      <c r="T80" s="17"/>
      <c r="U80" s="17"/>
    </row>
    <row r="81" spans="1:21" s="18" customFormat="1" x14ac:dyDescent="0.2">
      <c r="A81" s="10" t="s">
        <v>111</v>
      </c>
      <c r="B81" s="11" t="s">
        <v>116</v>
      </c>
      <c r="C81" s="12" t="s">
        <v>79</v>
      </c>
      <c r="D81" s="13" t="s">
        <v>117</v>
      </c>
      <c r="E81" s="59">
        <v>52</v>
      </c>
      <c r="F81" s="29">
        <v>2.5432550459999996</v>
      </c>
      <c r="G81" s="14">
        <v>0</v>
      </c>
      <c r="H81" s="14">
        <v>35.08096915168192</v>
      </c>
      <c r="I81" s="14">
        <v>64.017596653046922</v>
      </c>
      <c r="J81" s="14">
        <v>114.04764308226004</v>
      </c>
      <c r="K81" s="14">
        <v>180.48542874398535</v>
      </c>
      <c r="L81" s="14">
        <v>224.64491204726005</v>
      </c>
      <c r="M81" s="15">
        <f>SUM(G81:L81)</f>
        <v>618.27654967823423</v>
      </c>
      <c r="N81" s="16">
        <v>572.72545592375377</v>
      </c>
      <c r="O81" s="17"/>
      <c r="P81" s="17"/>
      <c r="Q81" s="17"/>
      <c r="R81" s="17"/>
      <c r="S81" s="17"/>
      <c r="T81" s="17"/>
      <c r="U81" s="25"/>
    </row>
    <row r="82" spans="1:21" s="18" customFormat="1" x14ac:dyDescent="0.2">
      <c r="A82" s="10" t="s">
        <v>111</v>
      </c>
      <c r="B82" s="20" t="s">
        <v>116</v>
      </c>
      <c r="C82" s="13"/>
      <c r="D82" s="10" t="s">
        <v>118</v>
      </c>
      <c r="E82" s="59">
        <v>111</v>
      </c>
      <c r="F82" s="29">
        <v>1.3990191619999992</v>
      </c>
      <c r="G82" s="14">
        <v>23.410139665268012</v>
      </c>
      <c r="H82" s="14">
        <v>29.100036781971223</v>
      </c>
      <c r="I82" s="14">
        <v>29.183292127324741</v>
      </c>
      <c r="J82" s="14">
        <v>30.737632588848655</v>
      </c>
      <c r="K82" s="14">
        <v>52.225522487284991</v>
      </c>
      <c r="L82" s="14">
        <v>62.992071358430223</v>
      </c>
      <c r="M82" s="15">
        <f>SUM(G82:L82)</f>
        <v>227.64869500912783</v>
      </c>
      <c r="N82" s="19">
        <v>228.13461253623188</v>
      </c>
      <c r="O82" s="61"/>
      <c r="P82" s="61"/>
      <c r="Q82" s="61"/>
      <c r="R82" s="61"/>
      <c r="S82" s="61"/>
      <c r="T82" s="61"/>
      <c r="U82" s="25"/>
    </row>
    <row r="83" spans="1:21" s="18" customFormat="1" x14ac:dyDescent="0.25">
      <c r="A83" s="10"/>
      <c r="B83" s="20"/>
      <c r="C83" s="13"/>
      <c r="D83" s="10"/>
      <c r="E83" s="15"/>
      <c r="F83" s="29"/>
      <c r="G83" s="14"/>
      <c r="H83" s="14"/>
      <c r="I83" s="14"/>
      <c r="J83" s="14"/>
      <c r="K83" s="14"/>
      <c r="L83" s="14"/>
      <c r="M83" s="15"/>
      <c r="N83" s="19"/>
      <c r="O83" s="61"/>
      <c r="P83" s="61"/>
      <c r="Q83" s="61"/>
      <c r="R83" s="61"/>
      <c r="S83" s="61"/>
      <c r="T83" s="61"/>
      <c r="U83" s="25"/>
    </row>
    <row r="84" spans="1:21" s="18" customFormat="1" x14ac:dyDescent="0.2">
      <c r="A84" s="10" t="s">
        <v>111</v>
      </c>
      <c r="B84" s="20" t="s">
        <v>119</v>
      </c>
      <c r="C84" s="10" t="s">
        <v>66</v>
      </c>
      <c r="D84" s="10" t="s">
        <v>120</v>
      </c>
      <c r="E84" s="59">
        <v>162</v>
      </c>
      <c r="F84" s="29">
        <v>2.2894173419999997</v>
      </c>
      <c r="G84" s="14">
        <v>0</v>
      </c>
      <c r="H84" s="14">
        <v>6.9580781018277724</v>
      </c>
      <c r="I84" s="14">
        <v>24.290867402155939</v>
      </c>
      <c r="J84" s="14">
        <v>34.560713795588285</v>
      </c>
      <c r="K84" s="14">
        <v>41.245546110583668</v>
      </c>
      <c r="L84" s="14">
        <v>13.802844428872376</v>
      </c>
      <c r="M84" s="15">
        <f>SUM(G84:L84)</f>
        <v>120.85804983902803</v>
      </c>
      <c r="N84" s="19">
        <v>118.19677423762376</v>
      </c>
      <c r="O84" s="61"/>
      <c r="P84" s="61"/>
      <c r="Q84" s="61"/>
      <c r="R84" s="61"/>
      <c r="S84" s="61"/>
      <c r="T84" s="61"/>
      <c r="U84" s="61"/>
    </row>
    <row r="85" spans="1:21" s="18" customFormat="1" x14ac:dyDescent="0.2">
      <c r="A85" s="10" t="s">
        <v>111</v>
      </c>
      <c r="B85" s="20" t="s">
        <v>119</v>
      </c>
      <c r="C85" s="10"/>
      <c r="D85" s="10" t="s">
        <v>121</v>
      </c>
      <c r="E85" s="59">
        <v>204</v>
      </c>
      <c r="F85" s="29">
        <v>3.1291629140000001</v>
      </c>
      <c r="G85" s="14">
        <v>0</v>
      </c>
      <c r="H85" s="14">
        <v>1.4968389526828647</v>
      </c>
      <c r="I85" s="14">
        <v>5.0807186392226207</v>
      </c>
      <c r="J85" s="14">
        <v>7.9852177474499468</v>
      </c>
      <c r="K85" s="14">
        <v>14.25416316591768</v>
      </c>
      <c r="L85" s="14">
        <v>21.305209307100959</v>
      </c>
      <c r="M85" s="15">
        <f>SUM(G85:L85)</f>
        <v>50.122147812374074</v>
      </c>
      <c r="N85" s="19">
        <v>50.231019398296063</v>
      </c>
      <c r="O85" s="61"/>
      <c r="P85" s="61"/>
      <c r="Q85" s="61"/>
      <c r="R85" s="61"/>
      <c r="S85" s="61"/>
      <c r="T85" s="61"/>
      <c r="U85" s="61"/>
    </row>
    <row r="86" spans="1:21" s="18" customFormat="1" x14ac:dyDescent="0.2">
      <c r="A86" s="10" t="s">
        <v>111</v>
      </c>
      <c r="B86" s="20" t="s">
        <v>119</v>
      </c>
      <c r="C86" s="10"/>
      <c r="D86" s="10" t="s">
        <v>122</v>
      </c>
      <c r="E86" s="59">
        <v>215</v>
      </c>
      <c r="F86" s="29">
        <v>1.132785497</v>
      </c>
      <c r="G86" s="14">
        <v>0</v>
      </c>
      <c r="H86" s="14">
        <v>0</v>
      </c>
      <c r="I86" s="14">
        <v>0</v>
      </c>
      <c r="J86" s="14">
        <v>7.8316151939842884</v>
      </c>
      <c r="K86" s="14">
        <v>19.144146758941101</v>
      </c>
      <c r="L86" s="14">
        <v>14.986808956136715</v>
      </c>
      <c r="M86" s="15">
        <f>SUM(G86:L86)</f>
        <v>41.962570909062102</v>
      </c>
      <c r="N86" s="19">
        <v>42.039175983818772</v>
      </c>
      <c r="O86" s="61"/>
      <c r="P86" s="61"/>
      <c r="Q86" s="61"/>
      <c r="R86" s="61"/>
      <c r="S86" s="61"/>
      <c r="T86" s="61"/>
      <c r="U86" s="61"/>
    </row>
    <row r="87" spans="1:21" s="18" customFormat="1" x14ac:dyDescent="0.25">
      <c r="A87" s="10" t="s">
        <v>111</v>
      </c>
      <c r="B87" s="20" t="s">
        <v>119</v>
      </c>
      <c r="C87" s="10"/>
      <c r="D87" s="10" t="s">
        <v>123</v>
      </c>
      <c r="E87" s="10" t="s">
        <v>563</v>
      </c>
      <c r="F87" s="19">
        <v>0</v>
      </c>
      <c r="G87" s="21">
        <v>0</v>
      </c>
      <c r="H87" s="21">
        <v>0</v>
      </c>
      <c r="I87" s="21">
        <v>0</v>
      </c>
      <c r="J87" s="21">
        <v>0</v>
      </c>
      <c r="K87" s="21">
        <v>0</v>
      </c>
      <c r="L87" s="21">
        <v>0</v>
      </c>
      <c r="M87" s="15">
        <f>SUM(G87:L87)</f>
        <v>0</v>
      </c>
      <c r="N87" s="19">
        <v>0</v>
      </c>
      <c r="O87" s="61"/>
      <c r="P87" s="61"/>
      <c r="Q87" s="61"/>
      <c r="R87" s="61"/>
      <c r="S87" s="61"/>
      <c r="T87" s="61"/>
      <c r="U87" s="61"/>
    </row>
    <row r="88" spans="1:21" s="24" customFormat="1" x14ac:dyDescent="0.25">
      <c r="A88" s="10"/>
      <c r="B88" s="20"/>
      <c r="C88" s="10"/>
      <c r="D88" s="10"/>
      <c r="E88" s="10"/>
      <c r="F88" s="19"/>
      <c r="G88" s="19"/>
      <c r="H88" s="19"/>
      <c r="I88" s="19"/>
      <c r="J88" s="19"/>
      <c r="K88" s="19"/>
      <c r="L88" s="19"/>
      <c r="M88" s="15"/>
      <c r="N88" s="19"/>
      <c r="O88" s="10"/>
      <c r="P88" s="10"/>
      <c r="Q88" s="10"/>
      <c r="R88" s="10"/>
      <c r="S88" s="10"/>
      <c r="T88" s="10"/>
      <c r="U88" s="10"/>
    </row>
    <row r="89" spans="1:21" s="18" customFormat="1" x14ac:dyDescent="0.2">
      <c r="A89" s="7" t="s">
        <v>124</v>
      </c>
      <c r="B89" s="11" t="s">
        <v>125</v>
      </c>
      <c r="C89" s="12" t="s">
        <v>126</v>
      </c>
      <c r="D89" s="13" t="s">
        <v>127</v>
      </c>
      <c r="E89" s="59">
        <v>41</v>
      </c>
      <c r="F89" s="29">
        <v>3.2608894069999996</v>
      </c>
      <c r="G89" s="14">
        <v>164.1813393569839</v>
      </c>
      <c r="H89" s="14">
        <v>146.56512603020076</v>
      </c>
      <c r="I89" s="14">
        <v>216.44360027335037</v>
      </c>
      <c r="J89" s="14">
        <v>136.89748416895264</v>
      </c>
      <c r="K89" s="14">
        <v>43.739476574837404</v>
      </c>
      <c r="L89" s="14">
        <v>21.477692602533239</v>
      </c>
      <c r="M89" s="15">
        <f t="shared" ref="M89:M103" si="2">SUM(G89:L89)</f>
        <v>729.30471900685836</v>
      </c>
      <c r="N89" s="16">
        <v>713.01079336174234</v>
      </c>
      <c r="O89" s="22">
        <v>2.8673323823109844</v>
      </c>
      <c r="P89" s="22">
        <v>2.6436781609195403</v>
      </c>
      <c r="Q89" s="22">
        <v>2.544</v>
      </c>
      <c r="R89" s="22">
        <v>2.4338624338624339</v>
      </c>
      <c r="S89" s="22">
        <v>1.5824561403508774</v>
      </c>
      <c r="T89" s="22">
        <v>0.72995780590717296</v>
      </c>
      <c r="U89" s="22">
        <v>0.52284263959390853</v>
      </c>
    </row>
    <row r="90" spans="1:21" s="18" customFormat="1" x14ac:dyDescent="0.2">
      <c r="A90" s="7" t="s">
        <v>124</v>
      </c>
      <c r="B90" s="11" t="s">
        <v>125</v>
      </c>
      <c r="C90" s="12"/>
      <c r="D90" s="13" t="s">
        <v>128</v>
      </c>
      <c r="E90" s="59">
        <v>56</v>
      </c>
      <c r="F90" s="29">
        <v>3.9575333279999994</v>
      </c>
      <c r="G90" s="14">
        <v>183.78415427728615</v>
      </c>
      <c r="H90" s="14">
        <v>103.80530157325468</v>
      </c>
      <c r="I90" s="14">
        <v>144.30470324483778</v>
      </c>
      <c r="J90" s="14">
        <v>56.582457069813181</v>
      </c>
      <c r="K90" s="14">
        <v>15.645931248770896</v>
      </c>
      <c r="L90" s="14">
        <v>10.909654995083581</v>
      </c>
      <c r="M90" s="15">
        <f t="shared" si="2"/>
        <v>515.03220240904636</v>
      </c>
      <c r="N90" s="16">
        <v>515.03220240904636</v>
      </c>
      <c r="O90" s="22">
        <v>0.41956521739130437</v>
      </c>
      <c r="P90" s="22">
        <v>0.53333333333333333</v>
      </c>
      <c r="Q90" s="22">
        <v>0.30769230769230771</v>
      </c>
      <c r="R90" s="22">
        <v>0.30511463844797176</v>
      </c>
      <c r="S90" s="22">
        <v>0.16403508771929826</v>
      </c>
      <c r="T90" s="22">
        <v>6.7901234567901245E-2</v>
      </c>
      <c r="U90" s="22">
        <v>4.4577464788732396E-2</v>
      </c>
    </row>
    <row r="91" spans="1:21" s="18" customFormat="1" x14ac:dyDescent="0.2">
      <c r="A91" s="7" t="s">
        <v>124</v>
      </c>
      <c r="B91" s="11" t="s">
        <v>125</v>
      </c>
      <c r="C91" s="12"/>
      <c r="D91" s="13" t="s">
        <v>129</v>
      </c>
      <c r="E91" s="59">
        <v>83</v>
      </c>
      <c r="F91" s="29">
        <v>4.9777627940000002</v>
      </c>
      <c r="G91" s="14">
        <v>175.03252792527044</v>
      </c>
      <c r="H91" s="14">
        <v>114.87786715830876</v>
      </c>
      <c r="I91" s="14">
        <v>35.00883332350049</v>
      </c>
      <c r="J91" s="14">
        <v>22.182895103244842</v>
      </c>
      <c r="K91" s="14">
        <v>6.2310025417895778</v>
      </c>
      <c r="L91" s="14">
        <v>4.6026494650934122</v>
      </c>
      <c r="M91" s="15">
        <f t="shared" si="2"/>
        <v>357.9357755172075</v>
      </c>
      <c r="N91" s="16">
        <v>357.9357755172075</v>
      </c>
      <c r="O91" s="22">
        <v>9.888712241653419</v>
      </c>
      <c r="P91" s="22">
        <v>14.931650893796002</v>
      </c>
      <c r="Q91" s="22">
        <v>7.6791277258566968</v>
      </c>
      <c r="R91" s="22">
        <v>4.0747663551401869</v>
      </c>
      <c r="S91" s="22">
        <v>3.0609756097560976</v>
      </c>
      <c r="T91" s="22">
        <v>1.1622641509433962</v>
      </c>
      <c r="U91" s="22">
        <v>0.72327964860907767</v>
      </c>
    </row>
    <row r="92" spans="1:21" s="18" customFormat="1" x14ac:dyDescent="0.2">
      <c r="A92" s="7" t="s">
        <v>124</v>
      </c>
      <c r="B92" s="11" t="s">
        <v>125</v>
      </c>
      <c r="C92" s="12"/>
      <c r="D92" s="13" t="s">
        <v>130</v>
      </c>
      <c r="E92" s="59">
        <v>90</v>
      </c>
      <c r="F92" s="29">
        <v>2.8022722990000002</v>
      </c>
      <c r="G92" s="14">
        <v>108.40158497109826</v>
      </c>
      <c r="H92" s="14">
        <v>89.500571030828524</v>
      </c>
      <c r="I92" s="14">
        <v>48.506668882466279</v>
      </c>
      <c r="J92" s="14">
        <v>50.555425606936417</v>
      </c>
      <c r="K92" s="14">
        <v>21.428186657032754</v>
      </c>
      <c r="L92" s="14">
        <v>14.715315857418112</v>
      </c>
      <c r="M92" s="15">
        <f t="shared" si="2"/>
        <v>333.10775300578035</v>
      </c>
      <c r="N92" s="16">
        <v>333.10775300578035</v>
      </c>
      <c r="O92" s="32">
        <v>0</v>
      </c>
      <c r="P92" s="32">
        <v>11.404494382022472</v>
      </c>
      <c r="Q92" s="32">
        <v>12.970411663807891</v>
      </c>
      <c r="R92" s="32">
        <v>8.785140562248996</v>
      </c>
      <c r="S92" s="32">
        <v>9.6491228070175445</v>
      </c>
      <c r="T92" s="32">
        <v>6.8927789934354484</v>
      </c>
      <c r="U92" s="32">
        <v>4.1228070175438596</v>
      </c>
    </row>
    <row r="93" spans="1:21" s="18" customFormat="1" x14ac:dyDescent="0.2">
      <c r="A93" s="7" t="s">
        <v>124</v>
      </c>
      <c r="B93" s="11" t="s">
        <v>125</v>
      </c>
      <c r="C93" s="12"/>
      <c r="D93" s="13" t="s">
        <v>131</v>
      </c>
      <c r="E93" s="59">
        <v>92</v>
      </c>
      <c r="F93" s="29">
        <v>5.5356978459999997</v>
      </c>
      <c r="G93" s="14">
        <v>112.11749282945736</v>
      </c>
      <c r="H93" s="14">
        <v>132.57361976744187</v>
      </c>
      <c r="I93" s="14">
        <v>27.069850697674418</v>
      </c>
      <c r="J93" s="14">
        <v>34.426684864341084</v>
      </c>
      <c r="K93" s="14">
        <v>6.7197220261627901</v>
      </c>
      <c r="L93" s="14">
        <v>1.909789680232558</v>
      </c>
      <c r="M93" s="15">
        <f t="shared" si="2"/>
        <v>314.81715986531015</v>
      </c>
      <c r="N93" s="16">
        <v>314.81715986531015</v>
      </c>
      <c r="O93" s="22">
        <v>57.431992337164758</v>
      </c>
      <c r="P93" s="22">
        <v>49.325842696629216</v>
      </c>
      <c r="Q93" s="22">
        <v>0</v>
      </c>
      <c r="R93" s="22">
        <v>9.1967871485943782</v>
      </c>
      <c r="S93" s="22">
        <v>8.0121703853955388</v>
      </c>
      <c r="T93" s="22">
        <v>2.4867256637168138</v>
      </c>
      <c r="U93" s="22">
        <v>0</v>
      </c>
    </row>
    <row r="94" spans="1:21" s="18" customFormat="1" x14ac:dyDescent="0.2">
      <c r="A94" s="7" t="s">
        <v>124</v>
      </c>
      <c r="B94" s="20" t="s">
        <v>125</v>
      </c>
      <c r="C94" s="13"/>
      <c r="D94" s="10" t="s">
        <v>132</v>
      </c>
      <c r="E94" s="59">
        <v>141</v>
      </c>
      <c r="F94" s="29">
        <v>4.8125959339999991</v>
      </c>
      <c r="G94" s="14">
        <v>71.2917429059829</v>
      </c>
      <c r="H94" s="14">
        <v>41.439312991452994</v>
      </c>
      <c r="I94" s="14">
        <v>21.441724472934474</v>
      </c>
      <c r="J94" s="14">
        <v>10.007660579297246</v>
      </c>
      <c r="K94" s="14">
        <v>2.1122941832858499</v>
      </c>
      <c r="L94" s="14">
        <v>1.6210269753086421</v>
      </c>
      <c r="M94" s="15">
        <f t="shared" si="2"/>
        <v>147.91376210826209</v>
      </c>
      <c r="N94" s="19">
        <v>147.91376210826209</v>
      </c>
      <c r="O94" s="25"/>
      <c r="P94" s="25"/>
      <c r="Q94" s="25"/>
      <c r="R94" s="25"/>
      <c r="S94" s="25"/>
      <c r="T94" s="25"/>
      <c r="U94" s="25"/>
    </row>
    <row r="95" spans="1:21" s="18" customFormat="1" x14ac:dyDescent="0.2">
      <c r="A95" s="7" t="s">
        <v>124</v>
      </c>
      <c r="B95" s="20" t="s">
        <v>125</v>
      </c>
      <c r="C95" s="10"/>
      <c r="D95" s="10" t="s">
        <v>133</v>
      </c>
      <c r="E95" s="59">
        <v>246</v>
      </c>
      <c r="F95" s="29">
        <v>2.646433225</v>
      </c>
      <c r="G95" s="14">
        <v>7.1700291575931239</v>
      </c>
      <c r="H95" s="14">
        <v>2.012736680993314</v>
      </c>
      <c r="I95" s="14">
        <v>6.6352614422158549</v>
      </c>
      <c r="J95" s="14">
        <v>2.8105150515759316</v>
      </c>
      <c r="K95" s="14">
        <v>0</v>
      </c>
      <c r="L95" s="14">
        <v>0</v>
      </c>
      <c r="M95" s="15">
        <f t="shared" si="2"/>
        <v>18.628542332378224</v>
      </c>
      <c r="N95" s="19">
        <v>18.628542332378224</v>
      </c>
      <c r="O95" s="61"/>
      <c r="P95" s="61"/>
      <c r="Q95" s="61"/>
      <c r="R95" s="61"/>
      <c r="S95" s="61"/>
      <c r="T95" s="61"/>
      <c r="U95" s="61"/>
    </row>
    <row r="96" spans="1:21" s="18" customFormat="1" x14ac:dyDescent="0.2">
      <c r="A96" s="7" t="s">
        <v>124</v>
      </c>
      <c r="B96" s="20" t="s">
        <v>125</v>
      </c>
      <c r="C96" s="10"/>
      <c r="D96" s="10" t="s">
        <v>134</v>
      </c>
      <c r="E96" s="59">
        <v>262</v>
      </c>
      <c r="F96" s="29">
        <v>2.5661578960000004</v>
      </c>
      <c r="G96" s="14">
        <v>4.2749298962536022</v>
      </c>
      <c r="H96" s="14">
        <v>5.4086451095100863</v>
      </c>
      <c r="I96" s="14">
        <v>3.120443884726225</v>
      </c>
      <c r="J96" s="14">
        <v>2.3138337502401538</v>
      </c>
      <c r="K96" s="14">
        <v>0</v>
      </c>
      <c r="L96" s="14">
        <v>0</v>
      </c>
      <c r="M96" s="15">
        <f t="shared" si="2"/>
        <v>15.117852640730067</v>
      </c>
      <c r="N96" s="19">
        <v>15.117852640730067</v>
      </c>
      <c r="O96" s="61"/>
      <c r="P96" s="61"/>
      <c r="Q96" s="61"/>
      <c r="R96" s="61"/>
      <c r="S96" s="61"/>
      <c r="T96" s="61"/>
      <c r="U96" s="61"/>
    </row>
    <row r="97" spans="1:21" s="18" customFormat="1" x14ac:dyDescent="0.25">
      <c r="A97" s="7" t="s">
        <v>124</v>
      </c>
      <c r="B97" s="20" t="s">
        <v>125</v>
      </c>
      <c r="C97" s="10"/>
      <c r="D97" s="10" t="s">
        <v>135</v>
      </c>
      <c r="E97" s="10" t="s">
        <v>563</v>
      </c>
      <c r="F97" s="19">
        <v>0</v>
      </c>
      <c r="G97" s="14">
        <v>0</v>
      </c>
      <c r="H97" s="14">
        <v>3.5719947688036804</v>
      </c>
      <c r="I97" s="14">
        <v>3.5695262256780285</v>
      </c>
      <c r="J97" s="14">
        <v>3.536333856628342</v>
      </c>
      <c r="K97" s="14">
        <v>0.845847747648517</v>
      </c>
      <c r="L97" s="14">
        <v>0.47014456522296871</v>
      </c>
      <c r="M97" s="15">
        <f t="shared" si="2"/>
        <v>11.993847163981536</v>
      </c>
      <c r="N97" s="19">
        <v>0</v>
      </c>
      <c r="O97" s="61"/>
      <c r="P97" s="61"/>
      <c r="Q97" s="61"/>
      <c r="R97" s="61"/>
      <c r="S97" s="61"/>
      <c r="T97" s="61"/>
      <c r="U97" s="61"/>
    </row>
    <row r="98" spans="1:21" s="18" customFormat="1" x14ac:dyDescent="0.25">
      <c r="A98" s="7" t="s">
        <v>124</v>
      </c>
      <c r="B98" s="20" t="s">
        <v>125</v>
      </c>
      <c r="C98" s="10"/>
      <c r="D98" s="10" t="s">
        <v>136</v>
      </c>
      <c r="E98" s="10" t="s">
        <v>563</v>
      </c>
      <c r="F98" s="19">
        <v>0</v>
      </c>
      <c r="G98" s="21">
        <v>0</v>
      </c>
      <c r="H98" s="21">
        <v>0</v>
      </c>
      <c r="I98" s="21">
        <v>0</v>
      </c>
      <c r="J98" s="21">
        <v>0</v>
      </c>
      <c r="K98" s="21">
        <v>0</v>
      </c>
      <c r="L98" s="21">
        <v>0</v>
      </c>
      <c r="M98" s="15">
        <f t="shared" si="2"/>
        <v>0</v>
      </c>
      <c r="N98" s="19">
        <v>0</v>
      </c>
      <c r="O98" s="61"/>
      <c r="P98" s="61"/>
      <c r="Q98" s="61"/>
      <c r="R98" s="61"/>
      <c r="S98" s="61"/>
      <c r="T98" s="61"/>
      <c r="U98" s="61"/>
    </row>
    <row r="99" spans="1:21" s="18" customFormat="1" x14ac:dyDescent="0.25">
      <c r="A99" s="7" t="s">
        <v>124</v>
      </c>
      <c r="B99" s="20" t="s">
        <v>125</v>
      </c>
      <c r="C99" s="10"/>
      <c r="D99" s="10" t="s">
        <v>137</v>
      </c>
      <c r="E99" s="10" t="s">
        <v>563</v>
      </c>
      <c r="F99" s="19">
        <v>0</v>
      </c>
      <c r="G99" s="21">
        <v>0</v>
      </c>
      <c r="H99" s="21">
        <v>0</v>
      </c>
      <c r="I99" s="21">
        <v>0</v>
      </c>
      <c r="J99" s="21">
        <v>0</v>
      </c>
      <c r="K99" s="21">
        <v>0</v>
      </c>
      <c r="L99" s="21">
        <v>0</v>
      </c>
      <c r="M99" s="15">
        <f t="shared" si="2"/>
        <v>0</v>
      </c>
      <c r="N99" s="19">
        <v>0</v>
      </c>
      <c r="O99" s="61"/>
      <c r="P99" s="61"/>
      <c r="Q99" s="61"/>
      <c r="R99" s="61"/>
      <c r="S99" s="61"/>
      <c r="T99" s="61"/>
      <c r="U99" s="61"/>
    </row>
    <row r="100" spans="1:21" s="18" customFormat="1" x14ac:dyDescent="0.25">
      <c r="A100" s="7" t="s">
        <v>124</v>
      </c>
      <c r="B100" s="20" t="s">
        <v>125</v>
      </c>
      <c r="C100" s="10"/>
      <c r="D100" s="10" t="s">
        <v>138</v>
      </c>
      <c r="E100" s="10" t="s">
        <v>563</v>
      </c>
      <c r="F100" s="19">
        <v>0</v>
      </c>
      <c r="G100" s="21">
        <v>0</v>
      </c>
      <c r="H100" s="21">
        <v>0</v>
      </c>
      <c r="I100" s="21">
        <v>0</v>
      </c>
      <c r="J100" s="21">
        <v>0</v>
      </c>
      <c r="K100" s="21">
        <v>0</v>
      </c>
      <c r="L100" s="21">
        <v>0</v>
      </c>
      <c r="M100" s="15">
        <f t="shared" si="2"/>
        <v>0</v>
      </c>
      <c r="N100" s="19">
        <v>0</v>
      </c>
      <c r="O100" s="61"/>
      <c r="P100" s="61"/>
      <c r="Q100" s="61"/>
      <c r="R100" s="61"/>
      <c r="S100" s="61"/>
      <c r="T100" s="61"/>
      <c r="U100" s="61"/>
    </row>
    <row r="101" spans="1:21" s="18" customFormat="1" x14ac:dyDescent="0.25">
      <c r="A101" s="7" t="s">
        <v>124</v>
      </c>
      <c r="B101" s="20" t="s">
        <v>125</v>
      </c>
      <c r="C101" s="10"/>
      <c r="D101" s="10" t="s">
        <v>139</v>
      </c>
      <c r="E101" s="10" t="s">
        <v>563</v>
      </c>
      <c r="F101" s="19">
        <v>0</v>
      </c>
      <c r="G101" s="21">
        <v>0</v>
      </c>
      <c r="H101" s="21">
        <v>0</v>
      </c>
      <c r="I101" s="21">
        <v>0</v>
      </c>
      <c r="J101" s="21">
        <v>0</v>
      </c>
      <c r="K101" s="21">
        <v>0</v>
      </c>
      <c r="L101" s="21">
        <v>0</v>
      </c>
      <c r="M101" s="15">
        <f t="shared" si="2"/>
        <v>0</v>
      </c>
      <c r="N101" s="19">
        <v>0</v>
      </c>
      <c r="O101" s="61"/>
      <c r="P101" s="61"/>
      <c r="Q101" s="61"/>
      <c r="R101" s="61"/>
      <c r="S101" s="61"/>
      <c r="T101" s="61"/>
      <c r="U101" s="61"/>
    </row>
    <row r="102" spans="1:21" s="18" customFormat="1" x14ac:dyDescent="0.25">
      <c r="A102" s="7" t="s">
        <v>124</v>
      </c>
      <c r="B102" s="20" t="s">
        <v>125</v>
      </c>
      <c r="C102" s="10"/>
      <c r="D102" s="10" t="s">
        <v>140</v>
      </c>
      <c r="E102" s="10" t="s">
        <v>563</v>
      </c>
      <c r="F102" s="19">
        <v>0</v>
      </c>
      <c r="G102" s="21">
        <v>0</v>
      </c>
      <c r="H102" s="21">
        <v>0</v>
      </c>
      <c r="I102" s="21">
        <v>0</v>
      </c>
      <c r="J102" s="21">
        <v>0</v>
      </c>
      <c r="K102" s="21">
        <v>0</v>
      </c>
      <c r="L102" s="21">
        <v>0</v>
      </c>
      <c r="M102" s="15">
        <f t="shared" si="2"/>
        <v>0</v>
      </c>
      <c r="N102" s="19">
        <v>0</v>
      </c>
      <c r="O102" s="61"/>
      <c r="P102" s="61"/>
      <c r="Q102" s="61"/>
      <c r="R102" s="61"/>
      <c r="S102" s="61"/>
      <c r="T102" s="61"/>
      <c r="U102" s="61"/>
    </row>
    <row r="103" spans="1:21" s="18" customFormat="1" x14ac:dyDescent="0.25">
      <c r="A103" s="7" t="s">
        <v>124</v>
      </c>
      <c r="B103" s="20" t="s">
        <v>125</v>
      </c>
      <c r="C103" s="10"/>
      <c r="D103" s="10" t="s">
        <v>141</v>
      </c>
      <c r="E103" s="10" t="s">
        <v>563</v>
      </c>
      <c r="F103" s="19">
        <v>0</v>
      </c>
      <c r="G103" s="21">
        <v>0</v>
      </c>
      <c r="H103" s="21">
        <v>0</v>
      </c>
      <c r="I103" s="21">
        <v>0</v>
      </c>
      <c r="J103" s="21">
        <v>0</v>
      </c>
      <c r="K103" s="21">
        <v>0</v>
      </c>
      <c r="L103" s="21">
        <v>0</v>
      </c>
      <c r="M103" s="15">
        <f t="shared" si="2"/>
        <v>0</v>
      </c>
      <c r="N103" s="19">
        <v>0</v>
      </c>
      <c r="O103" s="61"/>
      <c r="P103" s="61"/>
      <c r="Q103" s="61"/>
      <c r="R103" s="61"/>
      <c r="S103" s="61"/>
      <c r="T103" s="61"/>
      <c r="U103" s="61"/>
    </row>
    <row r="104" spans="1:21" s="24" customFormat="1" x14ac:dyDescent="0.25">
      <c r="A104" s="10"/>
      <c r="B104" s="20"/>
      <c r="C104" s="10"/>
      <c r="D104" s="10"/>
      <c r="E104" s="10"/>
      <c r="F104" s="19"/>
      <c r="G104" s="19"/>
      <c r="H104" s="19"/>
      <c r="I104" s="19"/>
      <c r="J104" s="19"/>
      <c r="K104" s="19"/>
      <c r="L104" s="19"/>
      <c r="M104" s="15"/>
      <c r="N104" s="19"/>
      <c r="O104" s="10"/>
      <c r="P104" s="10"/>
      <c r="Q104" s="10"/>
      <c r="R104" s="10"/>
      <c r="S104" s="10"/>
      <c r="T104" s="10"/>
      <c r="U104" s="10"/>
    </row>
    <row r="105" spans="1:21" s="18" customFormat="1" x14ac:dyDescent="0.2">
      <c r="A105" s="7" t="s">
        <v>142</v>
      </c>
      <c r="B105" s="11" t="s">
        <v>143</v>
      </c>
      <c r="C105" s="12" t="s">
        <v>144</v>
      </c>
      <c r="D105" s="13" t="s">
        <v>145</v>
      </c>
      <c r="E105" s="59">
        <v>58</v>
      </c>
      <c r="F105" s="29">
        <v>1.5664158940000004</v>
      </c>
      <c r="G105" s="14">
        <v>33.608376693548387</v>
      </c>
      <c r="H105" s="14">
        <v>96.961468534946235</v>
      </c>
      <c r="I105" s="14">
        <v>98.673971895161287</v>
      </c>
      <c r="J105" s="14">
        <v>102.17393259408603</v>
      </c>
      <c r="K105" s="14">
        <v>87.584363561827956</v>
      </c>
      <c r="L105" s="14">
        <v>85.652973736559147</v>
      </c>
      <c r="M105" s="15">
        <f t="shared" ref="M105:M118" si="3">SUM(G105:L105)</f>
        <v>504.65508701612902</v>
      </c>
      <c r="N105" s="16">
        <v>504.65508701612902</v>
      </c>
      <c r="O105" s="22">
        <v>2.0639269406392695</v>
      </c>
      <c r="P105" s="22">
        <v>2.0808080808080809</v>
      </c>
      <c r="Q105" s="22">
        <v>2.8649635036496348</v>
      </c>
      <c r="R105" s="22">
        <v>5.1067961165048548</v>
      </c>
      <c r="S105" s="22">
        <v>3.4063604240282688</v>
      </c>
      <c r="T105" s="22">
        <v>3.2269938650306749</v>
      </c>
      <c r="U105" s="22">
        <v>3.2146341463414636</v>
      </c>
    </row>
    <row r="106" spans="1:21" s="18" customFormat="1" x14ac:dyDescent="0.2">
      <c r="A106" s="7" t="s">
        <v>142</v>
      </c>
      <c r="B106" s="11" t="s">
        <v>143</v>
      </c>
      <c r="C106" s="12"/>
      <c r="D106" s="13" t="s">
        <v>146</v>
      </c>
      <c r="E106" s="59">
        <v>60</v>
      </c>
      <c r="F106" s="29">
        <v>3.115639904</v>
      </c>
      <c r="G106" s="14">
        <v>68</v>
      </c>
      <c r="H106" s="14">
        <v>23</v>
      </c>
      <c r="I106" s="14">
        <v>92</v>
      </c>
      <c r="J106" s="14">
        <v>45</v>
      </c>
      <c r="K106" s="14">
        <v>59</v>
      </c>
      <c r="L106" s="14">
        <v>206</v>
      </c>
      <c r="M106" s="15">
        <f t="shared" si="3"/>
        <v>493</v>
      </c>
      <c r="N106" s="16">
        <v>493</v>
      </c>
      <c r="O106" s="17"/>
      <c r="P106" s="17"/>
      <c r="Q106" s="17"/>
      <c r="R106" s="17"/>
      <c r="S106" s="17"/>
      <c r="T106" s="17"/>
      <c r="U106" s="17"/>
    </row>
    <row r="107" spans="1:21" s="18" customFormat="1" x14ac:dyDescent="0.2">
      <c r="A107" s="7" t="s">
        <v>142</v>
      </c>
      <c r="B107" s="20" t="s">
        <v>143</v>
      </c>
      <c r="C107" s="12"/>
      <c r="D107" s="10" t="s">
        <v>147</v>
      </c>
      <c r="E107" s="59">
        <v>105</v>
      </c>
      <c r="F107" s="29">
        <v>3.110257107999999</v>
      </c>
      <c r="G107" s="14">
        <v>9.2423717995846317</v>
      </c>
      <c r="H107" s="14">
        <v>23.386914060228452</v>
      </c>
      <c r="I107" s="14">
        <v>50.260532762201457</v>
      </c>
      <c r="J107" s="14">
        <v>35.017459055036348</v>
      </c>
      <c r="K107" s="14">
        <v>45.442038992731057</v>
      </c>
      <c r="L107" s="14">
        <v>87.739978774662518</v>
      </c>
      <c r="M107" s="15">
        <f t="shared" si="3"/>
        <v>251.08929544444445</v>
      </c>
      <c r="N107" s="19">
        <v>251.08929544444445</v>
      </c>
      <c r="O107" s="61"/>
      <c r="P107" s="61"/>
      <c r="Q107" s="61"/>
      <c r="R107" s="61"/>
      <c r="S107" s="61"/>
      <c r="T107" s="61"/>
      <c r="U107" s="61"/>
    </row>
    <row r="108" spans="1:21" s="18" customFormat="1" x14ac:dyDescent="0.2">
      <c r="A108" s="7" t="s">
        <v>142</v>
      </c>
      <c r="B108" s="20" t="s">
        <v>143</v>
      </c>
      <c r="C108" s="12"/>
      <c r="D108" s="10" t="s">
        <v>148</v>
      </c>
      <c r="E108" s="59">
        <v>109</v>
      </c>
      <c r="F108" s="29">
        <v>2.9908096689999994</v>
      </c>
      <c r="G108" s="14">
        <v>9.3720605842696632</v>
      </c>
      <c r="H108" s="14">
        <v>9.316716077403246</v>
      </c>
      <c r="I108" s="14">
        <v>28.475055056179777</v>
      </c>
      <c r="J108" s="14">
        <v>42.420092546816477</v>
      </c>
      <c r="K108" s="14">
        <v>60.975661797752807</v>
      </c>
      <c r="L108" s="14">
        <v>82.736094494382016</v>
      </c>
      <c r="M108" s="15">
        <f t="shared" si="3"/>
        <v>233.29568055680397</v>
      </c>
      <c r="N108" s="19">
        <v>233.29568055680397</v>
      </c>
      <c r="O108" s="61"/>
      <c r="P108" s="61"/>
      <c r="Q108" s="61"/>
      <c r="R108" s="61"/>
      <c r="S108" s="61"/>
      <c r="T108" s="61"/>
      <c r="U108" s="61"/>
    </row>
    <row r="109" spans="1:21" s="18" customFormat="1" x14ac:dyDescent="0.2">
      <c r="A109" s="7" t="s">
        <v>142</v>
      </c>
      <c r="B109" s="20" t="s">
        <v>143</v>
      </c>
      <c r="C109" s="10"/>
      <c r="D109" s="10" t="s">
        <v>149</v>
      </c>
      <c r="E109" s="59">
        <v>135</v>
      </c>
      <c r="F109" s="29">
        <v>3.652599146</v>
      </c>
      <c r="G109" s="14">
        <v>63.348071482799526</v>
      </c>
      <c r="H109" s="14">
        <v>58.441276559905099</v>
      </c>
      <c r="I109" s="14">
        <v>12.361421233689205</v>
      </c>
      <c r="J109" s="14">
        <v>15.357968588374852</v>
      </c>
      <c r="K109" s="14">
        <v>4.1131394614472123</v>
      </c>
      <c r="L109" s="14">
        <v>3.9453128446026096</v>
      </c>
      <c r="M109" s="15">
        <f t="shared" si="3"/>
        <v>157.56719017081852</v>
      </c>
      <c r="N109" s="19">
        <v>157.56719017081852</v>
      </c>
      <c r="O109" s="29"/>
      <c r="P109" s="61"/>
      <c r="Q109" s="61"/>
      <c r="R109" s="61"/>
      <c r="S109" s="61"/>
      <c r="T109" s="61"/>
      <c r="U109" s="61"/>
    </row>
    <row r="110" spans="1:21" s="18" customFormat="1" x14ac:dyDescent="0.2">
      <c r="A110" s="7" t="s">
        <v>142</v>
      </c>
      <c r="B110" s="20" t="s">
        <v>143</v>
      </c>
      <c r="C110" s="13"/>
      <c r="D110" s="10" t="s">
        <v>150</v>
      </c>
      <c r="E110" s="59">
        <v>146</v>
      </c>
      <c r="F110" s="29">
        <v>3.0073187709999991</v>
      </c>
      <c r="G110" s="14">
        <v>5</v>
      </c>
      <c r="H110" s="14">
        <v>12</v>
      </c>
      <c r="I110" s="14">
        <v>26</v>
      </c>
      <c r="J110" s="14">
        <v>23</v>
      </c>
      <c r="K110" s="14">
        <v>25</v>
      </c>
      <c r="L110" s="14">
        <v>50</v>
      </c>
      <c r="M110" s="15">
        <f t="shared" si="3"/>
        <v>141</v>
      </c>
      <c r="N110" s="19">
        <v>141</v>
      </c>
      <c r="O110" s="61"/>
      <c r="P110" s="61"/>
      <c r="Q110" s="61"/>
      <c r="R110" s="61"/>
      <c r="S110" s="61"/>
      <c r="T110" s="61"/>
      <c r="U110" s="61"/>
    </row>
    <row r="111" spans="1:21" s="18" customFormat="1" x14ac:dyDescent="0.2">
      <c r="A111" s="7" t="s">
        <v>142</v>
      </c>
      <c r="B111" s="20" t="s">
        <v>143</v>
      </c>
      <c r="C111" s="10"/>
      <c r="D111" s="10" t="s">
        <v>151</v>
      </c>
      <c r="E111" s="59">
        <v>171</v>
      </c>
      <c r="F111" s="29">
        <v>2.2087436609999993</v>
      </c>
      <c r="G111" s="14">
        <v>4.7092084888888888</v>
      </c>
      <c r="H111" s="14">
        <v>10.42666585079365</v>
      </c>
      <c r="I111" s="14">
        <v>17.530950931216932</v>
      </c>
      <c r="J111" s="14">
        <v>25.602949460317461</v>
      </c>
      <c r="K111" s="14">
        <v>18.339530846560848</v>
      </c>
      <c r="L111" s="14">
        <v>22.879637883597884</v>
      </c>
      <c r="M111" s="15">
        <f t="shared" si="3"/>
        <v>99.488943461375655</v>
      </c>
      <c r="N111" s="19">
        <v>99.488943461375655</v>
      </c>
      <c r="O111" s="61"/>
      <c r="P111" s="61"/>
      <c r="Q111" s="61"/>
      <c r="R111" s="61"/>
      <c r="S111" s="61"/>
      <c r="T111" s="61"/>
      <c r="U111" s="61"/>
    </row>
    <row r="112" spans="1:21" s="18" customFormat="1" x14ac:dyDescent="0.2">
      <c r="A112" s="7" t="s">
        <v>142</v>
      </c>
      <c r="B112" s="20" t="s">
        <v>143</v>
      </c>
      <c r="C112" s="10"/>
      <c r="D112" s="10" t="s">
        <v>152</v>
      </c>
      <c r="E112" s="59">
        <v>174</v>
      </c>
      <c r="F112" s="29">
        <v>1.2196151029999998</v>
      </c>
      <c r="G112" s="14">
        <v>16.804188346774193</v>
      </c>
      <c r="H112" s="14">
        <v>26.487094704301075</v>
      </c>
      <c r="I112" s="14">
        <v>14.30641879032258</v>
      </c>
      <c r="J112" s="14">
        <v>15.161293225806451</v>
      </c>
      <c r="K112" s="14">
        <v>10.606546780913979</v>
      </c>
      <c r="L112" s="14">
        <v>12.044949431451611</v>
      </c>
      <c r="M112" s="15">
        <f t="shared" si="3"/>
        <v>95.410491279569882</v>
      </c>
      <c r="N112" s="19">
        <v>95.410491279569882</v>
      </c>
      <c r="O112" s="61"/>
      <c r="P112" s="61"/>
      <c r="Q112" s="61"/>
      <c r="R112" s="61"/>
      <c r="S112" s="61"/>
      <c r="T112" s="61"/>
      <c r="U112" s="61"/>
    </row>
    <row r="113" spans="1:21" s="18" customFormat="1" x14ac:dyDescent="0.2">
      <c r="A113" s="7" t="s">
        <v>142</v>
      </c>
      <c r="B113" s="20" t="s">
        <v>143</v>
      </c>
      <c r="C113" s="10"/>
      <c r="D113" s="10" t="s">
        <v>153</v>
      </c>
      <c r="E113" s="59">
        <v>191</v>
      </c>
      <c r="F113" s="29">
        <v>1.27538961</v>
      </c>
      <c r="G113" s="14">
        <v>0</v>
      </c>
      <c r="H113" s="14">
        <v>6.3539289731800768</v>
      </c>
      <c r="I113" s="14">
        <v>12.946512899106002</v>
      </c>
      <c r="J113" s="14">
        <v>15.450055708812259</v>
      </c>
      <c r="K113" s="14">
        <v>17.194943422733076</v>
      </c>
      <c r="L113" s="14">
        <v>16.371829961685822</v>
      </c>
      <c r="M113" s="15">
        <f t="shared" si="3"/>
        <v>68.317270965517238</v>
      </c>
      <c r="N113" s="19">
        <v>68.317270965517238</v>
      </c>
      <c r="O113" s="61"/>
      <c r="P113" s="61"/>
      <c r="Q113" s="61"/>
      <c r="R113" s="61"/>
      <c r="S113" s="61"/>
      <c r="T113" s="61"/>
      <c r="U113" s="61"/>
    </row>
    <row r="114" spans="1:21" s="18" customFormat="1" x14ac:dyDescent="0.2">
      <c r="A114" s="7" t="s">
        <v>142</v>
      </c>
      <c r="B114" s="20" t="s">
        <v>143</v>
      </c>
      <c r="C114" s="10"/>
      <c r="D114" s="10" t="s">
        <v>154</v>
      </c>
      <c r="E114" s="59">
        <v>201</v>
      </c>
      <c r="F114" s="29">
        <v>3.0078854499999998</v>
      </c>
      <c r="G114" s="14">
        <v>0</v>
      </c>
      <c r="H114" s="14">
        <v>23.691078027210885</v>
      </c>
      <c r="I114" s="14">
        <v>16.540758884353743</v>
      </c>
      <c r="J114" s="14">
        <v>10.206456405442177</v>
      </c>
      <c r="K114" s="14">
        <v>1.7538394312925172</v>
      </c>
      <c r="L114" s="14">
        <v>3.0964923455782309</v>
      </c>
      <c r="M114" s="15">
        <f t="shared" si="3"/>
        <v>55.288625093877556</v>
      </c>
      <c r="N114" s="19">
        <v>55.288625093877556</v>
      </c>
      <c r="O114" s="61"/>
      <c r="P114" s="61"/>
      <c r="Q114" s="61"/>
      <c r="R114" s="61"/>
      <c r="S114" s="61"/>
      <c r="T114" s="61"/>
      <c r="U114" s="61"/>
    </row>
    <row r="115" spans="1:21" s="18" customFormat="1" x14ac:dyDescent="0.2">
      <c r="A115" s="7" t="s">
        <v>142</v>
      </c>
      <c r="B115" s="20" t="s">
        <v>143</v>
      </c>
      <c r="C115" s="10"/>
      <c r="D115" s="10" t="s">
        <v>155</v>
      </c>
      <c r="E115" s="59">
        <v>241</v>
      </c>
      <c r="F115" s="29">
        <v>1.8721447879999999</v>
      </c>
      <c r="G115" s="14">
        <v>9.3370902089552228</v>
      </c>
      <c r="H115" s="14">
        <v>3.0939840708955226</v>
      </c>
      <c r="I115" s="14">
        <v>2.1601737350746268</v>
      </c>
      <c r="J115" s="14">
        <v>1.646563972636816</v>
      </c>
      <c r="K115" s="14">
        <v>2.8503526417910447</v>
      </c>
      <c r="L115" s="14">
        <v>2.9110040460199</v>
      </c>
      <c r="M115" s="15">
        <f t="shared" si="3"/>
        <v>21.999168675373134</v>
      </c>
      <c r="N115" s="19">
        <v>21.999168675373134</v>
      </c>
      <c r="O115" s="61"/>
      <c r="P115" s="61"/>
      <c r="Q115" s="61"/>
      <c r="R115" s="61"/>
      <c r="S115" s="61"/>
      <c r="T115" s="61"/>
      <c r="U115" s="61"/>
    </row>
    <row r="116" spans="1:21" s="18" customFormat="1" x14ac:dyDescent="0.25">
      <c r="A116" s="7" t="s">
        <v>142</v>
      </c>
      <c r="B116" s="20" t="s">
        <v>143</v>
      </c>
      <c r="C116" s="10"/>
      <c r="D116" s="10" t="s">
        <v>156</v>
      </c>
      <c r="E116" s="10" t="s">
        <v>563</v>
      </c>
      <c r="F116" s="23">
        <v>0</v>
      </c>
      <c r="G116" s="21">
        <v>0</v>
      </c>
      <c r="H116" s="21">
        <v>0</v>
      </c>
      <c r="I116" s="21">
        <v>0</v>
      </c>
      <c r="J116" s="21">
        <v>0</v>
      </c>
      <c r="K116" s="21">
        <v>0</v>
      </c>
      <c r="L116" s="21">
        <v>0</v>
      </c>
      <c r="M116" s="15">
        <f t="shared" si="3"/>
        <v>0</v>
      </c>
      <c r="N116" s="19">
        <v>0</v>
      </c>
      <c r="O116" s="61"/>
      <c r="P116" s="61"/>
      <c r="Q116" s="61"/>
      <c r="R116" s="61"/>
      <c r="S116" s="61"/>
      <c r="T116" s="61"/>
      <c r="U116" s="61"/>
    </row>
    <row r="117" spans="1:21" s="18" customFormat="1" x14ac:dyDescent="0.25">
      <c r="A117" s="7" t="s">
        <v>142</v>
      </c>
      <c r="B117" s="20" t="s">
        <v>143</v>
      </c>
      <c r="C117" s="10"/>
      <c r="D117" s="10" t="s">
        <v>157</v>
      </c>
      <c r="E117" s="10" t="s">
        <v>563</v>
      </c>
      <c r="F117" s="23">
        <v>0</v>
      </c>
      <c r="G117" s="21">
        <v>0</v>
      </c>
      <c r="H117" s="21">
        <v>0</v>
      </c>
      <c r="I117" s="21">
        <v>0</v>
      </c>
      <c r="J117" s="21">
        <v>0</v>
      </c>
      <c r="K117" s="21">
        <v>0</v>
      </c>
      <c r="L117" s="21">
        <v>0</v>
      </c>
      <c r="M117" s="15">
        <f t="shared" si="3"/>
        <v>0</v>
      </c>
      <c r="N117" s="19">
        <v>0</v>
      </c>
      <c r="O117" s="61"/>
      <c r="P117" s="61"/>
      <c r="Q117" s="61"/>
      <c r="R117" s="61"/>
      <c r="S117" s="61"/>
      <c r="T117" s="61"/>
      <c r="U117" s="61"/>
    </row>
    <row r="118" spans="1:21" s="18" customFormat="1" x14ac:dyDescent="0.25">
      <c r="A118" s="7" t="s">
        <v>142</v>
      </c>
      <c r="B118" s="20" t="s">
        <v>143</v>
      </c>
      <c r="C118" s="10"/>
      <c r="D118" s="10" t="s">
        <v>158</v>
      </c>
      <c r="E118" s="10" t="s">
        <v>563</v>
      </c>
      <c r="F118" s="23">
        <v>0</v>
      </c>
      <c r="G118" s="21">
        <v>0</v>
      </c>
      <c r="H118" s="21">
        <v>0</v>
      </c>
      <c r="I118" s="21">
        <v>0</v>
      </c>
      <c r="J118" s="21">
        <v>0</v>
      </c>
      <c r="K118" s="21">
        <v>0</v>
      </c>
      <c r="L118" s="21">
        <v>0</v>
      </c>
      <c r="M118" s="15">
        <f t="shared" si="3"/>
        <v>0</v>
      </c>
      <c r="N118" s="19">
        <v>0</v>
      </c>
      <c r="O118" s="61"/>
      <c r="P118" s="61"/>
      <c r="Q118" s="61"/>
      <c r="R118" s="61"/>
      <c r="S118" s="61"/>
      <c r="T118" s="61"/>
      <c r="U118" s="61"/>
    </row>
    <row r="119" spans="1:21" s="24" customFormat="1" x14ac:dyDescent="0.25">
      <c r="A119" s="10"/>
      <c r="B119" s="20"/>
      <c r="C119" s="10"/>
      <c r="D119" s="10"/>
      <c r="E119" s="10"/>
      <c r="F119" s="23"/>
      <c r="G119" s="19"/>
      <c r="H119" s="19"/>
      <c r="I119" s="19"/>
      <c r="J119" s="19"/>
      <c r="K119" s="19"/>
      <c r="L119" s="19"/>
      <c r="M119" s="15"/>
      <c r="N119" s="19"/>
      <c r="O119" s="10"/>
      <c r="P119" s="10"/>
      <c r="Q119" s="10"/>
      <c r="R119" s="10"/>
      <c r="S119" s="10"/>
      <c r="T119" s="10"/>
      <c r="U119" s="10"/>
    </row>
    <row r="120" spans="1:21" s="18" customFormat="1" x14ac:dyDescent="0.2">
      <c r="A120" s="7" t="s">
        <v>159</v>
      </c>
      <c r="B120" s="11" t="s">
        <v>160</v>
      </c>
      <c r="C120" s="12" t="s">
        <v>161</v>
      </c>
      <c r="D120" s="13" t="s">
        <v>162</v>
      </c>
      <c r="E120" s="59">
        <v>29</v>
      </c>
      <c r="F120" s="29">
        <v>5.6823747519999985</v>
      </c>
      <c r="G120" s="14">
        <v>0</v>
      </c>
      <c r="H120" s="14">
        <v>5.9018863305380842</v>
      </c>
      <c r="I120" s="14">
        <v>81.923569951083152</v>
      </c>
      <c r="J120" s="14">
        <v>338.26640328441647</v>
      </c>
      <c r="K120" s="14">
        <v>333.00275520614952</v>
      </c>
      <c r="L120" s="14">
        <v>125.41953172606569</v>
      </c>
      <c r="M120" s="15">
        <f t="shared" ref="M120:M125" si="4">SUM(G120:L120)</f>
        <v>884.5141464982529</v>
      </c>
      <c r="N120" s="16">
        <v>884.5141464982529</v>
      </c>
      <c r="O120" s="29"/>
      <c r="P120" s="17"/>
      <c r="Q120" s="17"/>
      <c r="R120" s="17"/>
      <c r="S120" s="17"/>
      <c r="T120" s="17"/>
      <c r="U120" s="17"/>
    </row>
    <row r="121" spans="1:21" s="18" customFormat="1" x14ac:dyDescent="0.2">
      <c r="A121" s="7" t="s">
        <v>159</v>
      </c>
      <c r="B121" s="11" t="s">
        <v>160</v>
      </c>
      <c r="C121" s="12"/>
      <c r="D121" s="13" t="s">
        <v>163</v>
      </c>
      <c r="E121" s="59">
        <v>42</v>
      </c>
      <c r="F121" s="29">
        <v>2.2285062790000003</v>
      </c>
      <c r="G121" s="14">
        <v>39.208828384728335</v>
      </c>
      <c r="H121" s="14">
        <v>79.577967327459618</v>
      </c>
      <c r="I121" s="14">
        <v>141.86251079295153</v>
      </c>
      <c r="J121" s="14">
        <v>186.45825822320117</v>
      </c>
      <c r="K121" s="14">
        <v>126.19402665198237</v>
      </c>
      <c r="L121" s="14">
        <v>117.4836146842878</v>
      </c>
      <c r="M121" s="15">
        <f t="shared" si="4"/>
        <v>690.78520606461086</v>
      </c>
      <c r="N121" s="16">
        <v>690.78520606461086</v>
      </c>
      <c r="O121" s="17"/>
      <c r="P121" s="17"/>
      <c r="Q121" s="17"/>
      <c r="R121" s="17"/>
      <c r="S121" s="17"/>
      <c r="T121" s="17"/>
      <c r="U121" s="17"/>
    </row>
    <row r="122" spans="1:21" s="18" customFormat="1" x14ac:dyDescent="0.2">
      <c r="A122" s="7" t="s">
        <v>159</v>
      </c>
      <c r="B122" s="20" t="s">
        <v>160</v>
      </c>
      <c r="C122" s="13"/>
      <c r="D122" s="10" t="s">
        <v>164</v>
      </c>
      <c r="E122" s="59">
        <v>132</v>
      </c>
      <c r="F122" s="29">
        <v>4.8011767079999998</v>
      </c>
      <c r="G122" s="14">
        <v>0</v>
      </c>
      <c r="H122" s="14">
        <v>0</v>
      </c>
      <c r="I122" s="14">
        <v>1.816688100358423</v>
      </c>
      <c r="J122" s="14">
        <v>35.587027792114696</v>
      </c>
      <c r="K122" s="14">
        <v>56.139702150537637</v>
      </c>
      <c r="L122" s="14">
        <v>69.918965268817203</v>
      </c>
      <c r="M122" s="15">
        <f t="shared" si="4"/>
        <v>163.46238331182795</v>
      </c>
      <c r="N122" s="19">
        <v>163.46238331182795</v>
      </c>
      <c r="O122" s="61"/>
      <c r="P122" s="61"/>
      <c r="Q122" s="61"/>
      <c r="R122" s="61"/>
      <c r="S122" s="61"/>
      <c r="T122" s="61"/>
      <c r="U122" s="61"/>
    </row>
    <row r="123" spans="1:21" s="18" customFormat="1" x14ac:dyDescent="0.2">
      <c r="A123" s="7" t="s">
        <v>159</v>
      </c>
      <c r="B123" s="20" t="s">
        <v>160</v>
      </c>
      <c r="C123" s="13"/>
      <c r="D123" s="10" t="s">
        <v>165</v>
      </c>
      <c r="E123" s="59">
        <v>176</v>
      </c>
      <c r="F123" s="29">
        <v>1.2645786139999995</v>
      </c>
      <c r="G123" s="14">
        <v>26.589294434625312</v>
      </c>
      <c r="H123" s="14">
        <v>22.31002819951129</v>
      </c>
      <c r="I123" s="14">
        <v>13.451462484148502</v>
      </c>
      <c r="J123" s="14">
        <v>10.864058787614551</v>
      </c>
      <c r="K123" s="14">
        <v>12.972862167449737</v>
      </c>
      <c r="L123" s="14">
        <v>12.496144039140654</v>
      </c>
      <c r="M123" s="15">
        <f t="shared" si="4"/>
        <v>98.683850112490049</v>
      </c>
      <c r="N123" s="19">
        <v>94.513893827160516</v>
      </c>
      <c r="O123" s="61"/>
      <c r="P123" s="61"/>
      <c r="Q123" s="61"/>
      <c r="R123" s="61"/>
      <c r="S123" s="61"/>
      <c r="T123" s="61"/>
      <c r="U123" s="61"/>
    </row>
    <row r="124" spans="1:21" s="18" customFormat="1" x14ac:dyDescent="0.2">
      <c r="A124" s="7" t="s">
        <v>159</v>
      </c>
      <c r="B124" s="20" t="s">
        <v>160</v>
      </c>
      <c r="C124" s="10"/>
      <c r="D124" s="10" t="s">
        <v>166</v>
      </c>
      <c r="E124" s="59">
        <v>179</v>
      </c>
      <c r="F124" s="29">
        <v>4.2485789629999999</v>
      </c>
      <c r="G124" s="14">
        <v>40.746089900661254</v>
      </c>
      <c r="H124" s="14">
        <v>15.233165826420825</v>
      </c>
      <c r="I124" s="14">
        <v>18.526073706738977</v>
      </c>
      <c r="J124" s="14">
        <v>11.145650875486423</v>
      </c>
      <c r="K124" s="14">
        <v>1.4162903443791153</v>
      </c>
      <c r="L124" s="14">
        <v>1.6248856026127156</v>
      </c>
      <c r="M124" s="15">
        <f t="shared" si="4"/>
        <v>88.692156256299327</v>
      </c>
      <c r="N124" s="19">
        <v>88.692156256299327</v>
      </c>
      <c r="O124" s="61"/>
      <c r="P124" s="61"/>
      <c r="Q124" s="61"/>
      <c r="R124" s="61"/>
      <c r="S124" s="61"/>
      <c r="T124" s="61"/>
      <c r="U124" s="61"/>
    </row>
    <row r="125" spans="1:21" s="18" customFormat="1" x14ac:dyDescent="0.25">
      <c r="A125" s="7" t="s">
        <v>159</v>
      </c>
      <c r="B125" s="20" t="s">
        <v>160</v>
      </c>
      <c r="C125" s="10"/>
      <c r="D125" s="10" t="s">
        <v>167</v>
      </c>
      <c r="E125" s="10" t="s">
        <v>563</v>
      </c>
      <c r="F125" s="19">
        <v>0</v>
      </c>
      <c r="G125" s="21">
        <v>0</v>
      </c>
      <c r="H125" s="21">
        <v>0</v>
      </c>
      <c r="I125" s="21">
        <v>0</v>
      </c>
      <c r="J125" s="21">
        <v>0</v>
      </c>
      <c r="K125" s="21">
        <v>0</v>
      </c>
      <c r="L125" s="21">
        <v>0</v>
      </c>
      <c r="M125" s="15">
        <f t="shared" si="4"/>
        <v>0</v>
      </c>
      <c r="N125" s="19">
        <v>0</v>
      </c>
      <c r="O125" s="61"/>
      <c r="P125" s="61"/>
      <c r="Q125" s="61"/>
      <c r="R125" s="61"/>
      <c r="S125" s="61"/>
      <c r="T125" s="61"/>
      <c r="U125" s="61"/>
    </row>
    <row r="126" spans="1:21" s="24" customFormat="1" x14ac:dyDescent="0.25">
      <c r="A126" s="10"/>
      <c r="B126" s="20"/>
      <c r="C126" s="10"/>
      <c r="D126" s="10"/>
      <c r="E126" s="10"/>
      <c r="F126" s="19"/>
      <c r="G126" s="19"/>
      <c r="H126" s="19"/>
      <c r="I126" s="19"/>
      <c r="J126" s="19"/>
      <c r="K126" s="19"/>
      <c r="L126" s="19"/>
      <c r="M126" s="15"/>
      <c r="N126" s="19"/>
      <c r="O126" s="10"/>
      <c r="P126" s="10"/>
      <c r="Q126" s="10"/>
      <c r="R126" s="10"/>
      <c r="S126" s="10"/>
      <c r="T126" s="10"/>
      <c r="U126" s="10"/>
    </row>
    <row r="127" spans="1:21" s="18" customFormat="1" x14ac:dyDescent="0.2">
      <c r="A127" s="7" t="s">
        <v>168</v>
      </c>
      <c r="B127" s="11" t="s">
        <v>169</v>
      </c>
      <c r="C127" s="12" t="s">
        <v>567</v>
      </c>
      <c r="D127" s="13" t="s">
        <v>170</v>
      </c>
      <c r="E127" s="59">
        <v>15</v>
      </c>
      <c r="F127" s="29">
        <v>5.0520327139999992</v>
      </c>
      <c r="G127" s="14">
        <v>13.078432973286876</v>
      </c>
      <c r="H127" s="14">
        <v>90.55912462253194</v>
      </c>
      <c r="I127" s="14">
        <v>144.2273487804878</v>
      </c>
      <c r="J127" s="14">
        <v>380.68986730545873</v>
      </c>
      <c r="K127" s="14">
        <v>452.56424401858305</v>
      </c>
      <c r="L127" s="14">
        <v>350.65934454123112</v>
      </c>
      <c r="M127" s="15">
        <f t="shared" ref="M127:M141" si="5">SUM(G127:L127)</f>
        <v>1431.7783622415795</v>
      </c>
      <c r="N127" s="16">
        <v>1431.7783622415795</v>
      </c>
      <c r="O127" s="17"/>
      <c r="P127" s="17"/>
      <c r="Q127" s="17"/>
      <c r="R127" s="17"/>
      <c r="S127" s="17"/>
      <c r="T127" s="25"/>
      <c r="U127" s="25"/>
    </row>
    <row r="128" spans="1:21" s="18" customFormat="1" x14ac:dyDescent="0.2">
      <c r="A128" s="7" t="s">
        <v>168</v>
      </c>
      <c r="B128" s="11" t="s">
        <v>169</v>
      </c>
      <c r="C128" s="12"/>
      <c r="D128" s="13" t="s">
        <v>171</v>
      </c>
      <c r="E128" s="59">
        <v>62</v>
      </c>
      <c r="F128" s="29">
        <v>4.1023841599999997</v>
      </c>
      <c r="G128" s="14">
        <v>21.910926103654777</v>
      </c>
      <c r="H128" s="14">
        <v>86.002818496367723</v>
      </c>
      <c r="I128" s="14">
        <v>93.515261539791965</v>
      </c>
      <c r="J128" s="14">
        <v>225.74532917936949</v>
      </c>
      <c r="K128" s="14">
        <v>232.30266211105945</v>
      </c>
      <c r="L128" s="14">
        <v>165.96842890323077</v>
      </c>
      <c r="M128" s="15">
        <f t="shared" si="5"/>
        <v>825.44542633347419</v>
      </c>
      <c r="N128" s="16">
        <v>479.20546026223775</v>
      </c>
      <c r="O128" s="17"/>
      <c r="P128" s="17"/>
      <c r="Q128" s="17"/>
      <c r="R128" s="17"/>
      <c r="S128" s="17"/>
      <c r="T128" s="25"/>
      <c r="U128" s="25"/>
    </row>
    <row r="129" spans="1:21" s="18" customFormat="1" x14ac:dyDescent="0.2">
      <c r="A129" s="7" t="s">
        <v>168</v>
      </c>
      <c r="B129" s="11" t="s">
        <v>169</v>
      </c>
      <c r="C129" s="12"/>
      <c r="D129" s="13" t="s">
        <v>172</v>
      </c>
      <c r="E129" s="59">
        <v>65</v>
      </c>
      <c r="F129" s="29">
        <v>5.8244417889999998</v>
      </c>
      <c r="G129" s="14">
        <v>0</v>
      </c>
      <c r="H129" s="14">
        <v>3.621010134413333</v>
      </c>
      <c r="I129" s="14">
        <v>14.630536583583989</v>
      </c>
      <c r="J129" s="14">
        <v>177.02169750227728</v>
      </c>
      <c r="K129" s="14">
        <v>277.34384824359688</v>
      </c>
      <c r="L129" s="14">
        <v>147.85098770617094</v>
      </c>
      <c r="M129" s="15">
        <f t="shared" si="5"/>
        <v>620.46808017004241</v>
      </c>
      <c r="N129" s="16">
        <v>434.05305401715259</v>
      </c>
      <c r="O129" s="17"/>
      <c r="P129" s="17"/>
      <c r="Q129" s="17"/>
      <c r="R129" s="17"/>
      <c r="S129" s="17"/>
      <c r="T129" s="25"/>
      <c r="U129" s="25"/>
    </row>
    <row r="130" spans="1:21" s="18" customFormat="1" x14ac:dyDescent="0.2">
      <c r="A130" s="7" t="s">
        <v>168</v>
      </c>
      <c r="B130" s="11" t="s">
        <v>169</v>
      </c>
      <c r="C130" s="12"/>
      <c r="D130" s="13" t="s">
        <v>173</v>
      </c>
      <c r="E130" s="59">
        <v>49</v>
      </c>
      <c r="F130" s="29">
        <v>7.0218674229999989</v>
      </c>
      <c r="G130" s="14">
        <v>0</v>
      </c>
      <c r="H130" s="14">
        <v>1.2237719541231127</v>
      </c>
      <c r="I130" s="14">
        <v>11.850848588850175</v>
      </c>
      <c r="J130" s="14">
        <v>155.54961718931474</v>
      </c>
      <c r="K130" s="14">
        <v>233.92189616724738</v>
      </c>
      <c r="L130" s="14">
        <v>200.67334680603949</v>
      </c>
      <c r="M130" s="15">
        <f t="shared" si="5"/>
        <v>603.21948070557494</v>
      </c>
      <c r="N130" s="16">
        <v>603.21948070557494</v>
      </c>
      <c r="O130" s="17"/>
      <c r="P130" s="17"/>
      <c r="Q130" s="17"/>
      <c r="R130" s="17"/>
      <c r="S130" s="17"/>
      <c r="T130" s="25"/>
      <c r="U130" s="25"/>
    </row>
    <row r="131" spans="1:21" s="18" customFormat="1" x14ac:dyDescent="0.2">
      <c r="A131" s="7" t="s">
        <v>168</v>
      </c>
      <c r="B131" s="11" t="s">
        <v>169</v>
      </c>
      <c r="C131" s="12"/>
      <c r="D131" s="13" t="s">
        <v>174</v>
      </c>
      <c r="E131" s="59">
        <v>89</v>
      </c>
      <c r="F131" s="29">
        <v>4.3073193739999995</v>
      </c>
      <c r="G131" s="14">
        <v>0</v>
      </c>
      <c r="H131" s="14">
        <v>0</v>
      </c>
      <c r="I131" s="14">
        <v>9.4717974129959188</v>
      </c>
      <c r="J131" s="14">
        <v>113.66521506541724</v>
      </c>
      <c r="K131" s="14">
        <v>195.74239920192184</v>
      </c>
      <c r="L131" s="14">
        <v>193.02120301881149</v>
      </c>
      <c r="M131" s="15">
        <f t="shared" si="5"/>
        <v>511.9006146991465</v>
      </c>
      <c r="N131" s="16">
        <v>337.15489322988503</v>
      </c>
      <c r="O131" s="17"/>
      <c r="P131" s="17"/>
      <c r="Q131" s="17"/>
      <c r="R131" s="17"/>
      <c r="S131" s="17"/>
      <c r="T131" s="25"/>
      <c r="U131" s="25"/>
    </row>
    <row r="132" spans="1:21" s="18" customFormat="1" x14ac:dyDescent="0.2">
      <c r="A132" s="7" t="s">
        <v>168</v>
      </c>
      <c r="B132" s="11" t="s">
        <v>169</v>
      </c>
      <c r="C132" s="12"/>
      <c r="D132" s="13" t="s">
        <v>175</v>
      </c>
      <c r="E132" s="59">
        <v>71</v>
      </c>
      <c r="F132" s="29">
        <v>5.1975531109999995</v>
      </c>
      <c r="G132" s="14">
        <v>3.190108976344086</v>
      </c>
      <c r="H132" s="14">
        <v>27.191423290322579</v>
      </c>
      <c r="I132" s="14">
        <v>39.528856573476702</v>
      </c>
      <c r="J132" s="14">
        <v>77.500638279569898</v>
      </c>
      <c r="K132" s="14">
        <v>120.59322279569892</v>
      </c>
      <c r="L132" s="14">
        <v>142.65298838709677</v>
      </c>
      <c r="M132" s="15">
        <f t="shared" si="5"/>
        <v>410.65723830250897</v>
      </c>
      <c r="N132" s="16">
        <v>410.65723830250897</v>
      </c>
      <c r="O132" s="17"/>
      <c r="P132" s="17"/>
      <c r="Q132" s="17"/>
      <c r="R132" s="17"/>
      <c r="S132" s="17"/>
      <c r="T132" s="25"/>
      <c r="U132" s="25"/>
    </row>
    <row r="133" spans="1:21" s="18" customFormat="1" x14ac:dyDescent="0.2">
      <c r="A133" s="7" t="s">
        <v>168</v>
      </c>
      <c r="B133" s="11" t="s">
        <v>169</v>
      </c>
      <c r="C133" s="12"/>
      <c r="D133" s="13" t="s">
        <v>176</v>
      </c>
      <c r="E133" s="59">
        <v>75</v>
      </c>
      <c r="F133" s="29">
        <v>5.3830165460000003</v>
      </c>
      <c r="G133" s="14">
        <v>0</v>
      </c>
      <c r="H133" s="14">
        <v>2.6308805305867664</v>
      </c>
      <c r="I133" s="14">
        <v>15.177849912609236</v>
      </c>
      <c r="J133" s="14">
        <v>135.2114463795256</v>
      </c>
      <c r="K133" s="14">
        <v>117.92800280898875</v>
      </c>
      <c r="L133" s="14">
        <v>123.39257091136079</v>
      </c>
      <c r="M133" s="15">
        <f t="shared" si="5"/>
        <v>394.34075054307112</v>
      </c>
      <c r="N133" s="16">
        <v>394.34075054307112</v>
      </c>
      <c r="O133" s="17"/>
      <c r="P133" s="17"/>
      <c r="Q133" s="17"/>
      <c r="R133" s="17"/>
      <c r="S133" s="17"/>
      <c r="T133" s="25"/>
      <c r="U133" s="25"/>
    </row>
    <row r="134" spans="1:21" s="18" customFormat="1" x14ac:dyDescent="0.2">
      <c r="A134" s="7" t="s">
        <v>168</v>
      </c>
      <c r="B134" s="20" t="s">
        <v>169</v>
      </c>
      <c r="C134" s="10"/>
      <c r="D134" s="10" t="s">
        <v>177</v>
      </c>
      <c r="E134" s="59">
        <v>260</v>
      </c>
      <c r="F134" s="29">
        <v>1.884793978</v>
      </c>
      <c r="G134" s="14">
        <v>2.7529439218597651</v>
      </c>
      <c r="H134" s="14">
        <v>27.815100092897158</v>
      </c>
      <c r="I134" s="14">
        <v>40.769146564286643</v>
      </c>
      <c r="J134" s="14">
        <v>106.02774275020532</v>
      </c>
      <c r="K134" s="14">
        <v>99.634722020388367</v>
      </c>
      <c r="L134" s="14">
        <v>65.125053197110702</v>
      </c>
      <c r="M134" s="15">
        <f t="shared" si="5"/>
        <v>342.12470854674791</v>
      </c>
      <c r="N134" s="19">
        <v>15.507268246134817</v>
      </c>
      <c r="O134" s="61"/>
      <c r="P134" s="61"/>
      <c r="Q134" s="61"/>
      <c r="R134" s="61"/>
      <c r="S134" s="61"/>
      <c r="T134" s="61"/>
      <c r="U134" s="61"/>
    </row>
    <row r="135" spans="1:21" s="18" customFormat="1" x14ac:dyDescent="0.2">
      <c r="A135" s="7" t="s">
        <v>168</v>
      </c>
      <c r="B135" s="20" t="s">
        <v>169</v>
      </c>
      <c r="C135" s="10"/>
      <c r="D135" s="10" t="s">
        <v>178</v>
      </c>
      <c r="E135" s="59">
        <v>118</v>
      </c>
      <c r="F135" s="29">
        <v>4.1121922089999998</v>
      </c>
      <c r="G135" s="14">
        <v>4.2587937696137175</v>
      </c>
      <c r="H135" s="14">
        <v>7.1467717452671753</v>
      </c>
      <c r="I135" s="14">
        <v>24.013245537675594</v>
      </c>
      <c r="J135" s="14">
        <v>33.663433931443272</v>
      </c>
      <c r="K135" s="14">
        <v>63.989918152735591</v>
      </c>
      <c r="L135" s="14">
        <v>91.153328263179091</v>
      </c>
      <c r="M135" s="15">
        <f t="shared" si="5"/>
        <v>224.22549139991446</v>
      </c>
      <c r="N135" s="19">
        <v>203.46267471016949</v>
      </c>
      <c r="O135" s="61"/>
      <c r="P135" s="61"/>
      <c r="Q135" s="61"/>
      <c r="R135" s="61"/>
      <c r="S135" s="61"/>
      <c r="T135" s="61"/>
      <c r="U135" s="61"/>
    </row>
    <row r="136" spans="1:21" s="18" customFormat="1" x14ac:dyDescent="0.2">
      <c r="A136" s="7" t="s">
        <v>168</v>
      </c>
      <c r="B136" s="20" t="s">
        <v>169</v>
      </c>
      <c r="C136" s="13"/>
      <c r="D136" s="10" t="s">
        <v>179</v>
      </c>
      <c r="E136" s="59">
        <v>117</v>
      </c>
      <c r="F136" s="29">
        <v>3.099451755</v>
      </c>
      <c r="G136" s="14">
        <v>7.1728721342512909</v>
      </c>
      <c r="H136" s="14">
        <v>21.762498846815831</v>
      </c>
      <c r="I136" s="14">
        <v>14.946468869764773</v>
      </c>
      <c r="J136" s="14">
        <v>51.014198301778542</v>
      </c>
      <c r="K136" s="14">
        <v>65.821805163511186</v>
      </c>
      <c r="L136" s="14">
        <v>45.24704320137694</v>
      </c>
      <c r="M136" s="15">
        <f t="shared" si="5"/>
        <v>205.96488651749854</v>
      </c>
      <c r="N136" s="19">
        <v>205.96488651749854</v>
      </c>
      <c r="O136" s="61"/>
      <c r="P136" s="61"/>
      <c r="Q136" s="61"/>
      <c r="R136" s="61"/>
      <c r="S136" s="61"/>
      <c r="T136" s="61"/>
      <c r="U136" s="61"/>
    </row>
    <row r="137" spans="1:21" s="18" customFormat="1" x14ac:dyDescent="0.2">
      <c r="A137" s="7" t="s">
        <v>168</v>
      </c>
      <c r="B137" s="20" t="s">
        <v>169</v>
      </c>
      <c r="C137" s="13"/>
      <c r="D137" s="10" t="s">
        <v>180</v>
      </c>
      <c r="E137" s="59">
        <v>152</v>
      </c>
      <c r="F137" s="29">
        <v>4.1245130809999999</v>
      </c>
      <c r="G137" s="14">
        <v>0</v>
      </c>
      <c r="H137" s="14">
        <v>0</v>
      </c>
      <c r="I137" s="14">
        <v>2.8078448718400941</v>
      </c>
      <c r="J137" s="14">
        <v>53.441213280423277</v>
      </c>
      <c r="K137" s="14">
        <v>58.64130993533216</v>
      </c>
      <c r="L137" s="14">
        <v>18.313745232216341</v>
      </c>
      <c r="M137" s="15">
        <f t="shared" si="5"/>
        <v>133.20411331981188</v>
      </c>
      <c r="N137" s="19">
        <v>133.20411331981188</v>
      </c>
      <c r="O137" s="61"/>
      <c r="P137" s="61"/>
      <c r="Q137" s="61"/>
      <c r="R137" s="61"/>
      <c r="S137" s="61"/>
      <c r="T137" s="61"/>
      <c r="U137" s="61"/>
    </row>
    <row r="138" spans="1:21" s="18" customFormat="1" x14ac:dyDescent="0.2">
      <c r="A138" s="7" t="s">
        <v>168</v>
      </c>
      <c r="B138" s="20" t="s">
        <v>169</v>
      </c>
      <c r="C138" s="10"/>
      <c r="D138" s="10" t="s">
        <v>181</v>
      </c>
      <c r="E138" s="59">
        <v>177</v>
      </c>
      <c r="F138" s="29">
        <v>2.2978908679999996</v>
      </c>
      <c r="G138" s="14">
        <v>0</v>
      </c>
      <c r="H138" s="14">
        <v>5.5762304634974535</v>
      </c>
      <c r="I138" s="14">
        <v>11.473819581211092</v>
      </c>
      <c r="J138" s="14">
        <v>20.727882852292019</v>
      </c>
      <c r="K138" s="14">
        <v>29.637432150537634</v>
      </c>
      <c r="L138" s="14">
        <v>25.035784617996605</v>
      </c>
      <c r="M138" s="15">
        <f t="shared" si="5"/>
        <v>92.451149665534814</v>
      </c>
      <c r="N138" s="19">
        <v>92.451149665534814</v>
      </c>
      <c r="O138" s="61"/>
      <c r="P138" s="61"/>
      <c r="Q138" s="61"/>
      <c r="R138" s="61"/>
      <c r="S138" s="61"/>
      <c r="T138" s="61"/>
      <c r="U138" s="61"/>
    </row>
    <row r="139" spans="1:21" s="18" customFormat="1" x14ac:dyDescent="0.2">
      <c r="A139" s="7" t="s">
        <v>168</v>
      </c>
      <c r="B139" s="20" t="s">
        <v>169</v>
      </c>
      <c r="C139" s="10"/>
      <c r="D139" s="10" t="s">
        <v>182</v>
      </c>
      <c r="E139" s="59">
        <v>213</v>
      </c>
      <c r="F139" s="29">
        <v>3.2215308009999992</v>
      </c>
      <c r="G139" s="14">
        <v>0</v>
      </c>
      <c r="H139" s="14">
        <v>0</v>
      </c>
      <c r="I139" s="14">
        <v>1.4444275469061876</v>
      </c>
      <c r="J139" s="14">
        <v>13.378463027278778</v>
      </c>
      <c r="K139" s="14">
        <v>9.8155107651363949</v>
      </c>
      <c r="L139" s="14">
        <v>19.014033779108452</v>
      </c>
      <c r="M139" s="15">
        <f t="shared" si="5"/>
        <v>43.652435118429814</v>
      </c>
      <c r="N139" s="19">
        <v>43.652435118429814</v>
      </c>
      <c r="O139" s="61"/>
      <c r="P139" s="61"/>
      <c r="Q139" s="61"/>
      <c r="R139" s="61"/>
      <c r="S139" s="61"/>
      <c r="T139" s="61"/>
      <c r="U139" s="61"/>
    </row>
    <row r="140" spans="1:21" s="18" customFormat="1" x14ac:dyDescent="0.2">
      <c r="A140" s="7" t="s">
        <v>168</v>
      </c>
      <c r="B140" s="20" t="s">
        <v>169</v>
      </c>
      <c r="C140" s="10"/>
      <c r="D140" s="10" t="s">
        <v>183</v>
      </c>
      <c r="E140" s="59">
        <v>254</v>
      </c>
      <c r="F140" s="29">
        <v>1.599303849</v>
      </c>
      <c r="G140" s="14">
        <v>0</v>
      </c>
      <c r="H140" s="14">
        <v>0</v>
      </c>
      <c r="I140" s="14">
        <v>1.8595071548893647</v>
      </c>
      <c r="J140" s="14">
        <v>2.3623080549607423</v>
      </c>
      <c r="K140" s="14">
        <v>7.0831963390435408</v>
      </c>
      <c r="L140" s="14">
        <v>6.2949302355460377</v>
      </c>
      <c r="M140" s="15">
        <f t="shared" si="5"/>
        <v>17.599941784439686</v>
      </c>
      <c r="N140" s="19">
        <v>17.599941784439686</v>
      </c>
      <c r="O140" s="61"/>
      <c r="P140" s="61"/>
      <c r="Q140" s="61"/>
      <c r="R140" s="61"/>
      <c r="S140" s="61"/>
      <c r="T140" s="61"/>
      <c r="U140" s="61"/>
    </row>
    <row r="141" spans="1:21" s="18" customFormat="1" x14ac:dyDescent="0.2">
      <c r="A141" s="7" t="s">
        <v>168</v>
      </c>
      <c r="B141" s="20" t="s">
        <v>169</v>
      </c>
      <c r="C141" s="10"/>
      <c r="D141" s="10" t="s">
        <v>184</v>
      </c>
      <c r="E141" s="59">
        <v>270</v>
      </c>
      <c r="F141" s="29">
        <v>1.1218167340000003</v>
      </c>
      <c r="G141" s="14">
        <v>0</v>
      </c>
      <c r="H141" s="14">
        <v>0</v>
      </c>
      <c r="I141" s="14">
        <v>2.3539000603864735</v>
      </c>
      <c r="J141" s="14">
        <v>1.065891654589372</v>
      </c>
      <c r="K141" s="14">
        <v>2.0758002922705314</v>
      </c>
      <c r="L141" s="14">
        <v>5.1606855314009659</v>
      </c>
      <c r="M141" s="15">
        <f t="shared" si="5"/>
        <v>10.656277538647343</v>
      </c>
      <c r="N141" s="19">
        <v>10.656277538647343</v>
      </c>
      <c r="O141" s="61"/>
      <c r="P141" s="61"/>
      <c r="Q141" s="61"/>
      <c r="R141" s="61"/>
      <c r="S141" s="61"/>
      <c r="T141" s="61"/>
      <c r="U141" s="61"/>
    </row>
    <row r="142" spans="1:21" s="18" customFormat="1" x14ac:dyDescent="0.25">
      <c r="A142" s="7" t="s">
        <v>168</v>
      </c>
      <c r="B142" s="20" t="s">
        <v>169</v>
      </c>
      <c r="C142" s="10"/>
      <c r="D142" s="10" t="s">
        <v>185</v>
      </c>
      <c r="E142" s="10" t="s">
        <v>563</v>
      </c>
      <c r="F142" s="19">
        <v>0</v>
      </c>
      <c r="G142" s="21">
        <v>0</v>
      </c>
      <c r="H142" s="21">
        <v>0</v>
      </c>
      <c r="I142" s="21">
        <v>0</v>
      </c>
      <c r="J142" s="21">
        <v>0</v>
      </c>
      <c r="K142" s="21">
        <v>0</v>
      </c>
      <c r="L142" s="21">
        <v>0</v>
      </c>
      <c r="M142" s="19">
        <v>0</v>
      </c>
      <c r="N142" s="19">
        <v>0</v>
      </c>
      <c r="O142" s="61"/>
      <c r="P142" s="61"/>
      <c r="Q142" s="61"/>
      <c r="R142" s="61"/>
      <c r="S142" s="61"/>
      <c r="T142" s="61"/>
      <c r="U142" s="61"/>
    </row>
    <row r="143" spans="1:21" s="18" customFormat="1" x14ac:dyDescent="0.25">
      <c r="A143" s="10"/>
      <c r="B143" s="20"/>
      <c r="C143" s="10"/>
      <c r="D143" s="19"/>
      <c r="E143" s="19"/>
      <c r="F143" s="64"/>
      <c r="G143" s="19"/>
      <c r="H143" s="19"/>
      <c r="I143" s="19"/>
      <c r="J143" s="19"/>
      <c r="K143" s="61"/>
      <c r="L143" s="61"/>
      <c r="M143" s="19"/>
      <c r="N143" s="19"/>
      <c r="O143" s="61"/>
      <c r="P143" s="61"/>
      <c r="Q143" s="61"/>
      <c r="R143" s="61"/>
      <c r="S143" s="61"/>
      <c r="T143" s="61"/>
      <c r="U143" s="61"/>
    </row>
    <row r="144" spans="1:21" x14ac:dyDescent="0.2">
      <c r="A144" s="10" t="s">
        <v>186</v>
      </c>
      <c r="B144" s="20" t="s">
        <v>187</v>
      </c>
      <c r="C144" s="10" t="s">
        <v>63</v>
      </c>
      <c r="D144" s="10" t="s">
        <v>188</v>
      </c>
      <c r="E144" s="59">
        <v>116</v>
      </c>
      <c r="F144" s="29">
        <v>1.8998740740000004</v>
      </c>
      <c r="G144" s="14">
        <v>0</v>
      </c>
      <c r="H144" s="14">
        <v>16.475258248045488</v>
      </c>
      <c r="I144" s="14">
        <v>29.470941663113006</v>
      </c>
      <c r="J144" s="14">
        <v>52.428191968727788</v>
      </c>
      <c r="K144" s="14">
        <v>62.453262331201131</v>
      </c>
      <c r="L144" s="14">
        <v>47.964665742714992</v>
      </c>
      <c r="M144" s="15">
        <f>SUM(G144:L144)</f>
        <v>208.79231995380241</v>
      </c>
      <c r="N144" s="19">
        <v>208.79231995380241</v>
      </c>
      <c r="O144" s="61"/>
      <c r="P144" s="61"/>
      <c r="Q144" s="61"/>
      <c r="R144" s="61"/>
      <c r="S144" s="61"/>
      <c r="T144" s="61"/>
      <c r="U144" s="61"/>
    </row>
    <row r="145" spans="1:21" x14ac:dyDescent="0.25">
      <c r="A145" s="10"/>
      <c r="B145" s="20"/>
      <c r="C145" s="10"/>
      <c r="D145" s="10"/>
      <c r="E145" s="15"/>
      <c r="F145" s="29"/>
      <c r="G145" s="14"/>
      <c r="H145" s="14"/>
      <c r="I145" s="14"/>
      <c r="J145" s="14"/>
      <c r="K145" s="14"/>
      <c r="L145" s="14"/>
      <c r="M145" s="15"/>
      <c r="N145" s="19"/>
      <c r="O145" s="61"/>
      <c r="P145" s="61"/>
      <c r="Q145" s="61"/>
      <c r="R145" s="61"/>
      <c r="S145" s="61"/>
      <c r="T145" s="61"/>
      <c r="U145" s="61"/>
    </row>
    <row r="146" spans="1:21" x14ac:dyDescent="0.2">
      <c r="A146" s="20" t="s">
        <v>189</v>
      </c>
      <c r="B146" s="11" t="s">
        <v>190</v>
      </c>
      <c r="C146" s="12" t="s">
        <v>191</v>
      </c>
      <c r="D146" s="13" t="s">
        <v>192</v>
      </c>
      <c r="E146" s="59">
        <v>55</v>
      </c>
      <c r="F146" s="29">
        <v>4.6294087800000003</v>
      </c>
      <c r="G146" s="14">
        <v>5.4670786486486485</v>
      </c>
      <c r="H146" s="14">
        <v>53.606384029484033</v>
      </c>
      <c r="I146" s="14">
        <v>78.411122031122034</v>
      </c>
      <c r="J146" s="14">
        <v>103.29525176085176</v>
      </c>
      <c r="K146" s="14">
        <v>138.88991052416051</v>
      </c>
      <c r="L146" s="14">
        <v>145.04108992628991</v>
      </c>
      <c r="M146" s="15">
        <f t="shared" ref="M146:M170" si="6">SUM(G146:L146)</f>
        <v>524.71083692055686</v>
      </c>
      <c r="N146" s="16">
        <v>524.71083692055686</v>
      </c>
      <c r="O146" s="17"/>
      <c r="P146" s="17"/>
      <c r="Q146" s="17"/>
      <c r="R146" s="17"/>
      <c r="S146" s="17"/>
      <c r="T146" s="17"/>
      <c r="U146" s="17"/>
    </row>
    <row r="147" spans="1:21" s="2" customFormat="1" ht="16.5" customHeight="1" x14ac:dyDescent="0.2">
      <c r="A147" s="7" t="s">
        <v>193</v>
      </c>
      <c r="B147" s="26" t="s">
        <v>190</v>
      </c>
      <c r="C147" s="12"/>
      <c r="D147" s="27" t="s">
        <v>194</v>
      </c>
      <c r="E147" s="59">
        <v>93</v>
      </c>
      <c r="F147" s="29">
        <v>2.3751342809999993</v>
      </c>
      <c r="G147" s="14">
        <v>19.347991052405501</v>
      </c>
      <c r="H147" s="14">
        <v>49.786701804123716</v>
      </c>
      <c r="I147" s="14">
        <v>35.063850979381442</v>
      </c>
      <c r="J147" s="14">
        <v>102.17320326460481</v>
      </c>
      <c r="K147" s="14">
        <v>57.15673307560138</v>
      </c>
      <c r="L147" s="14">
        <v>49.492502104810995</v>
      </c>
      <c r="M147" s="15">
        <f t="shared" si="6"/>
        <v>313.0209822809278</v>
      </c>
      <c r="N147" s="28">
        <v>313.0209822809278</v>
      </c>
      <c r="O147" s="17"/>
      <c r="P147" s="17"/>
      <c r="Q147" s="17"/>
      <c r="R147" s="17"/>
      <c r="S147" s="17"/>
      <c r="T147" s="25"/>
      <c r="U147" s="25"/>
    </row>
    <row r="148" spans="1:21" ht="16.5" customHeight="1" x14ac:dyDescent="0.2">
      <c r="A148" s="7" t="s">
        <v>193</v>
      </c>
      <c r="B148" s="20" t="s">
        <v>190</v>
      </c>
      <c r="C148" s="10"/>
      <c r="D148" s="10" t="s">
        <v>195</v>
      </c>
      <c r="E148" s="59">
        <v>131</v>
      </c>
      <c r="F148" s="29">
        <v>3.2833504259999997</v>
      </c>
      <c r="G148" s="14">
        <v>66.606139476018612</v>
      </c>
      <c r="H148" s="14">
        <v>71.26969108123167</v>
      </c>
      <c r="I148" s="14">
        <v>20.189262368690606</v>
      </c>
      <c r="J148" s="14">
        <v>22.188948707303076</v>
      </c>
      <c r="K148" s="14">
        <v>6.1590730850952529</v>
      </c>
      <c r="L148" s="14">
        <v>10.017111409769576</v>
      </c>
      <c r="M148" s="15">
        <f t="shared" si="6"/>
        <v>196.43022612810879</v>
      </c>
      <c r="N148" s="19">
        <v>165.40736363009142</v>
      </c>
      <c r="O148" s="61"/>
      <c r="P148" s="61"/>
      <c r="Q148" s="61"/>
      <c r="R148" s="61"/>
      <c r="S148" s="61"/>
      <c r="T148" s="61"/>
      <c r="U148" s="61"/>
    </row>
    <row r="149" spans="1:21" ht="16.5" customHeight="1" x14ac:dyDescent="0.2">
      <c r="A149" s="7" t="s">
        <v>193</v>
      </c>
      <c r="B149" s="20" t="s">
        <v>190</v>
      </c>
      <c r="C149" s="13"/>
      <c r="D149" s="10" t="s">
        <v>196</v>
      </c>
      <c r="E149" s="59">
        <v>125</v>
      </c>
      <c r="F149" s="29">
        <v>4.1038858489999992</v>
      </c>
      <c r="G149" s="14">
        <v>0</v>
      </c>
      <c r="H149" s="14">
        <v>3.6349035019404914</v>
      </c>
      <c r="I149" s="14">
        <v>8.4255159249676588</v>
      </c>
      <c r="J149" s="14">
        <v>52.236918714963352</v>
      </c>
      <c r="K149" s="14">
        <v>69.484259465286769</v>
      </c>
      <c r="L149" s="14">
        <v>59.084174601121177</v>
      </c>
      <c r="M149" s="15">
        <f t="shared" si="6"/>
        <v>192.86577220827945</v>
      </c>
      <c r="N149" s="19">
        <v>192.86577220827945</v>
      </c>
      <c r="O149" s="61"/>
      <c r="P149" s="61"/>
      <c r="Q149" s="61"/>
      <c r="R149" s="61"/>
      <c r="S149" s="61"/>
      <c r="T149" s="61"/>
      <c r="U149" s="61"/>
    </row>
    <row r="150" spans="1:21" ht="16.5" customHeight="1" x14ac:dyDescent="0.2">
      <c r="A150" s="7" t="s">
        <v>193</v>
      </c>
      <c r="B150" s="20" t="s">
        <v>190</v>
      </c>
      <c r="C150" s="13"/>
      <c r="D150" s="10" t="s">
        <v>197</v>
      </c>
      <c r="E150" s="59">
        <v>151</v>
      </c>
      <c r="F150" s="29">
        <v>5.0484462479999994</v>
      </c>
      <c r="G150" s="14">
        <v>0</v>
      </c>
      <c r="H150" s="14">
        <v>1.0536057573062261</v>
      </c>
      <c r="I150" s="14">
        <v>5.7009921812791182</v>
      </c>
      <c r="J150" s="14">
        <v>48.459675730622614</v>
      </c>
      <c r="K150" s="14">
        <v>47.552419271495125</v>
      </c>
      <c r="L150" s="14">
        <v>31.569860804743747</v>
      </c>
      <c r="M150" s="15">
        <f t="shared" si="6"/>
        <v>134.33655374544682</v>
      </c>
      <c r="N150" s="19">
        <v>134.33655374544682</v>
      </c>
      <c r="O150" s="61"/>
      <c r="P150" s="61"/>
      <c r="Q150" s="61"/>
      <c r="R150" s="61"/>
      <c r="S150" s="61"/>
      <c r="T150" s="61"/>
      <c r="U150" s="61"/>
    </row>
    <row r="151" spans="1:21" ht="16.5" customHeight="1" x14ac:dyDescent="0.2">
      <c r="A151" s="7" t="s">
        <v>193</v>
      </c>
      <c r="B151" s="20" t="s">
        <v>190</v>
      </c>
      <c r="C151" s="10"/>
      <c r="D151" s="10" t="s">
        <v>198</v>
      </c>
      <c r="E151" s="59">
        <v>160</v>
      </c>
      <c r="F151" s="29">
        <v>1.908266802</v>
      </c>
      <c r="G151" s="14">
        <v>0</v>
      </c>
      <c r="H151" s="14">
        <v>14.244767587663709</v>
      </c>
      <c r="I151" s="14">
        <v>10.089024351499789</v>
      </c>
      <c r="J151" s="14">
        <v>37.779054571187153</v>
      </c>
      <c r="K151" s="14">
        <v>39.033268931136462</v>
      </c>
      <c r="L151" s="14">
        <v>20.312145999155049</v>
      </c>
      <c r="M151" s="15">
        <f t="shared" si="6"/>
        <v>121.45826144064216</v>
      </c>
      <c r="N151" s="19">
        <v>121.45826144064216</v>
      </c>
      <c r="O151" s="61"/>
      <c r="P151" s="61"/>
      <c r="Q151" s="61"/>
      <c r="R151" s="61"/>
      <c r="S151" s="61"/>
      <c r="T151" s="61"/>
      <c r="U151" s="61"/>
    </row>
    <row r="152" spans="1:21" ht="16.5" customHeight="1" x14ac:dyDescent="0.2">
      <c r="A152" s="7" t="s">
        <v>193</v>
      </c>
      <c r="B152" s="20" t="s">
        <v>190</v>
      </c>
      <c r="C152" s="10"/>
      <c r="D152" s="10" t="s">
        <v>199</v>
      </c>
      <c r="E152" s="59">
        <v>161</v>
      </c>
      <c r="F152" s="29">
        <v>1.8963045130000005</v>
      </c>
      <c r="G152" s="14">
        <v>8.7054030164319247</v>
      </c>
      <c r="H152" s="14">
        <v>9.9126752816901398</v>
      </c>
      <c r="I152" s="14">
        <v>15.798171995305164</v>
      </c>
      <c r="J152" s="14">
        <v>21.681980062597809</v>
      </c>
      <c r="K152" s="14">
        <v>31.621965332550861</v>
      </c>
      <c r="L152" s="14">
        <v>33.471770246478869</v>
      </c>
      <c r="M152" s="15">
        <f t="shared" si="6"/>
        <v>121.19196593505477</v>
      </c>
      <c r="N152" s="19">
        <v>121.19196593505477</v>
      </c>
      <c r="O152" s="61"/>
      <c r="P152" s="61"/>
      <c r="Q152" s="61"/>
      <c r="R152" s="61"/>
      <c r="S152" s="61"/>
      <c r="T152" s="61"/>
      <c r="U152" s="61"/>
    </row>
    <row r="153" spans="1:21" ht="16.5" customHeight="1" x14ac:dyDescent="0.2">
      <c r="A153" s="7" t="s">
        <v>193</v>
      </c>
      <c r="B153" s="20" t="s">
        <v>190</v>
      </c>
      <c r="C153" s="10"/>
      <c r="D153" s="10" t="s">
        <v>200</v>
      </c>
      <c r="E153" s="59">
        <v>202</v>
      </c>
      <c r="F153" s="29">
        <v>3.1725099170000002</v>
      </c>
      <c r="G153" s="14">
        <v>27.478458775600309</v>
      </c>
      <c r="H153" s="14">
        <v>23.114213424117747</v>
      </c>
      <c r="I153" s="14">
        <v>14.05537189209188</v>
      </c>
      <c r="J153" s="14">
        <v>14.598578995857068</v>
      </c>
      <c r="K153" s="14">
        <v>2.8932495096653392</v>
      </c>
      <c r="L153" s="14">
        <v>5.250799575578565</v>
      </c>
      <c r="M153" s="15">
        <f t="shared" si="6"/>
        <v>87.390672172910911</v>
      </c>
      <c r="N153" s="19">
        <v>54.754060891975307</v>
      </c>
      <c r="O153" s="61"/>
      <c r="P153" s="61"/>
      <c r="Q153" s="61"/>
      <c r="R153" s="61"/>
      <c r="S153" s="61"/>
      <c r="T153" s="61"/>
      <c r="U153" s="61"/>
    </row>
    <row r="154" spans="1:21" ht="16.5" customHeight="1" x14ac:dyDescent="0.2">
      <c r="A154" s="7" t="s">
        <v>193</v>
      </c>
      <c r="B154" s="20" t="s">
        <v>190</v>
      </c>
      <c r="C154" s="10"/>
      <c r="D154" s="10" t="s">
        <v>202</v>
      </c>
      <c r="E154" s="59">
        <v>200</v>
      </c>
      <c r="F154" s="29">
        <v>2.0206808149999995</v>
      </c>
      <c r="G154" s="14">
        <v>0</v>
      </c>
      <c r="H154" s="14">
        <v>0</v>
      </c>
      <c r="I154" s="14">
        <v>0</v>
      </c>
      <c r="J154" s="14">
        <v>14.234811118279568</v>
      </c>
      <c r="K154" s="14">
        <v>34.712334916129024</v>
      </c>
      <c r="L154" s="14">
        <v>8.2304610537634399</v>
      </c>
      <c r="M154" s="15">
        <f t="shared" si="6"/>
        <v>57.177607088172032</v>
      </c>
      <c r="N154" s="19">
        <v>57.177607088172032</v>
      </c>
      <c r="O154" s="61"/>
      <c r="P154" s="61"/>
      <c r="Q154" s="61"/>
      <c r="R154" s="61"/>
      <c r="S154" s="61"/>
      <c r="T154" s="61"/>
      <c r="U154" s="61"/>
    </row>
    <row r="155" spans="1:21" ht="16.5" customHeight="1" x14ac:dyDescent="0.2">
      <c r="A155" s="7" t="s">
        <v>193</v>
      </c>
      <c r="B155" s="20" t="s">
        <v>190</v>
      </c>
      <c r="C155" s="10"/>
      <c r="D155" s="10" t="s">
        <v>203</v>
      </c>
      <c r="E155" s="59">
        <v>224</v>
      </c>
      <c r="F155" s="29">
        <v>1.2989384619999993</v>
      </c>
      <c r="G155" s="14">
        <v>0</v>
      </c>
      <c r="H155" s="14">
        <v>3.5976701754161331</v>
      </c>
      <c r="I155" s="14">
        <v>5.2683960392658991</v>
      </c>
      <c r="J155" s="14">
        <v>6.5586681434058898</v>
      </c>
      <c r="K155" s="14">
        <v>9.4753239991463936</v>
      </c>
      <c r="L155" s="14">
        <v>6.9817279001280417</v>
      </c>
      <c r="M155" s="15">
        <f t="shared" si="6"/>
        <v>31.881786257362357</v>
      </c>
      <c r="N155" s="19">
        <v>31.881786257362357</v>
      </c>
      <c r="O155" s="61"/>
      <c r="P155" s="61"/>
      <c r="Q155" s="61"/>
      <c r="R155" s="61"/>
      <c r="S155" s="61"/>
      <c r="T155" s="61"/>
      <c r="U155" s="61"/>
    </row>
    <row r="156" spans="1:21" ht="16.5" customHeight="1" x14ac:dyDescent="0.2">
      <c r="A156" s="7" t="s">
        <v>193</v>
      </c>
      <c r="B156" s="20" t="s">
        <v>190</v>
      </c>
      <c r="C156" s="10"/>
      <c r="D156" s="10" t="s">
        <v>204</v>
      </c>
      <c r="E156" s="59">
        <v>239</v>
      </c>
      <c r="F156" s="29">
        <v>2.8339893959999998</v>
      </c>
      <c r="G156" s="14">
        <v>0</v>
      </c>
      <c r="H156" s="14">
        <v>1.6007485154440155</v>
      </c>
      <c r="I156" s="14">
        <v>2.5146423976833976</v>
      </c>
      <c r="J156" s="14">
        <v>15.35896438223938</v>
      </c>
      <c r="K156" s="14">
        <v>2.9237187567567564</v>
      </c>
      <c r="L156" s="14">
        <v>2.0137661364221362</v>
      </c>
      <c r="M156" s="15">
        <f t="shared" si="6"/>
        <v>24.411840188545682</v>
      </c>
      <c r="N156" s="19">
        <v>24.411840188545682</v>
      </c>
      <c r="O156" s="61"/>
      <c r="P156" s="61"/>
      <c r="Q156" s="61"/>
      <c r="R156" s="61"/>
      <c r="S156" s="61"/>
      <c r="T156" s="61"/>
      <c r="U156" s="61"/>
    </row>
    <row r="157" spans="1:21" ht="16.5" customHeight="1" x14ac:dyDescent="0.2">
      <c r="A157" s="7" t="s">
        <v>193</v>
      </c>
      <c r="B157" s="20" t="s">
        <v>190</v>
      </c>
      <c r="C157" s="10"/>
      <c r="D157" s="10" t="s">
        <v>205</v>
      </c>
      <c r="E157" s="59">
        <v>247</v>
      </c>
      <c r="F157" s="29">
        <v>2.0232753369999998</v>
      </c>
      <c r="G157" s="14">
        <v>1.9239956861219194</v>
      </c>
      <c r="H157" s="14">
        <v>1.2171205274535235</v>
      </c>
      <c r="I157" s="14">
        <v>2.191335841331604</v>
      </c>
      <c r="J157" s="14">
        <v>2.3323751150021614</v>
      </c>
      <c r="K157" s="14">
        <v>4.6443002680501504</v>
      </c>
      <c r="L157" s="14">
        <v>6.27280671854734</v>
      </c>
      <c r="M157" s="15">
        <f t="shared" si="6"/>
        <v>18.581934156506698</v>
      </c>
      <c r="N157" s="19">
        <v>18.581934156506698</v>
      </c>
      <c r="O157" s="61"/>
      <c r="P157" s="61"/>
      <c r="Q157" s="61"/>
      <c r="R157" s="61"/>
      <c r="S157" s="61"/>
      <c r="T157" s="61"/>
      <c r="U157" s="61"/>
    </row>
    <row r="158" spans="1:21" ht="16.5" customHeight="1" x14ac:dyDescent="0.2">
      <c r="A158" s="7" t="s">
        <v>193</v>
      </c>
      <c r="B158" s="20" t="s">
        <v>190</v>
      </c>
      <c r="C158" s="10"/>
      <c r="D158" s="10" t="s">
        <v>201</v>
      </c>
      <c r="E158" s="59">
        <v>251</v>
      </c>
      <c r="F158" s="29">
        <v>2.8123614549999996</v>
      </c>
      <c r="G158" s="14">
        <v>0</v>
      </c>
      <c r="H158" s="14">
        <v>0</v>
      </c>
      <c r="I158" s="14">
        <v>0</v>
      </c>
      <c r="J158" s="14">
        <v>2</v>
      </c>
      <c r="K158" s="14">
        <v>5</v>
      </c>
      <c r="L158" s="14">
        <v>11</v>
      </c>
      <c r="M158" s="15">
        <f>SUM(G158:L158)</f>
        <v>18</v>
      </c>
      <c r="N158" s="19">
        <v>18</v>
      </c>
      <c r="O158" s="61"/>
      <c r="P158" s="61"/>
      <c r="Q158" s="61"/>
      <c r="R158" s="61"/>
      <c r="S158" s="61"/>
      <c r="T158" s="61"/>
      <c r="U158" s="61"/>
    </row>
    <row r="159" spans="1:21" s="2" customFormat="1" ht="16.5" customHeight="1" x14ac:dyDescent="0.2">
      <c r="A159" s="20" t="s">
        <v>189</v>
      </c>
      <c r="B159" s="20" t="s">
        <v>190</v>
      </c>
      <c r="C159" s="10"/>
      <c r="D159" s="10" t="s">
        <v>206</v>
      </c>
      <c r="E159" s="59">
        <v>259</v>
      </c>
      <c r="F159" s="29">
        <v>1.04435813</v>
      </c>
      <c r="G159" s="14">
        <v>0</v>
      </c>
      <c r="H159" s="14">
        <v>0</v>
      </c>
      <c r="I159" s="14">
        <v>7.5185267662337658</v>
      </c>
      <c r="J159" s="14">
        <v>1.4153964675324675</v>
      </c>
      <c r="K159" s="14">
        <v>2.2220237489177488</v>
      </c>
      <c r="L159" s="14">
        <v>4.8255760822510823</v>
      </c>
      <c r="M159" s="15">
        <f t="shared" si="6"/>
        <v>15.981523064935065</v>
      </c>
      <c r="N159" s="19">
        <v>15.981523064935065</v>
      </c>
      <c r="O159" s="61"/>
      <c r="P159" s="61"/>
      <c r="Q159" s="61"/>
      <c r="R159" s="61"/>
      <c r="S159" s="61"/>
      <c r="T159" s="61"/>
      <c r="U159" s="61"/>
    </row>
    <row r="160" spans="1:21" ht="16.5" customHeight="1" x14ac:dyDescent="0.2">
      <c r="A160" s="7" t="s">
        <v>193</v>
      </c>
      <c r="B160" s="20" t="s">
        <v>190</v>
      </c>
      <c r="C160" s="10"/>
      <c r="D160" s="10" t="s">
        <v>207</v>
      </c>
      <c r="E160" s="59">
        <v>273</v>
      </c>
      <c r="F160" s="29">
        <v>2.0790959390000001</v>
      </c>
      <c r="G160" s="14">
        <v>0</v>
      </c>
      <c r="H160" s="14">
        <v>0.59317315212810784</v>
      </c>
      <c r="I160" s="14">
        <v>1.7087432958280655</v>
      </c>
      <c r="J160" s="14">
        <v>0.55787502486304252</v>
      </c>
      <c r="K160" s="14">
        <v>1.9146476814159288</v>
      </c>
      <c r="L160" s="14">
        <v>3.7164758786346392</v>
      </c>
      <c r="M160" s="15">
        <f t="shared" si="6"/>
        <v>8.4909150328697844</v>
      </c>
      <c r="N160" s="19">
        <v>8.4909150328697844</v>
      </c>
      <c r="O160" s="61"/>
      <c r="P160" s="61"/>
      <c r="Q160" s="61"/>
      <c r="R160" s="61"/>
      <c r="S160" s="61"/>
      <c r="T160" s="61"/>
      <c r="U160" s="61"/>
    </row>
    <row r="161" spans="1:21" ht="16.5" customHeight="1" x14ac:dyDescent="0.2">
      <c r="A161" s="7" t="s">
        <v>193</v>
      </c>
      <c r="B161" s="20" t="s">
        <v>190</v>
      </c>
      <c r="C161" s="10"/>
      <c r="D161" s="10" t="s">
        <v>208</v>
      </c>
      <c r="E161" s="59">
        <v>276</v>
      </c>
      <c r="F161" s="29">
        <v>2.1807535209999998</v>
      </c>
      <c r="G161" s="14">
        <v>0</v>
      </c>
      <c r="H161" s="14">
        <v>0</v>
      </c>
      <c r="I161" s="14">
        <v>0</v>
      </c>
      <c r="J161" s="14">
        <v>1.7397917825921705</v>
      </c>
      <c r="K161" s="14">
        <v>2.0450064279741542</v>
      </c>
      <c r="L161" s="14">
        <v>3.0900701892816418</v>
      </c>
      <c r="M161" s="15">
        <f t="shared" si="6"/>
        <v>6.8748683998479665</v>
      </c>
      <c r="N161" s="19">
        <v>6.8748683998479665</v>
      </c>
      <c r="O161" s="61"/>
      <c r="P161" s="61"/>
      <c r="Q161" s="61"/>
      <c r="R161" s="61"/>
      <c r="S161" s="61"/>
      <c r="T161" s="61"/>
      <c r="U161" s="61"/>
    </row>
    <row r="162" spans="1:21" ht="16.5" customHeight="1" x14ac:dyDescent="0.25">
      <c r="A162" s="7" t="s">
        <v>193</v>
      </c>
      <c r="B162" s="20" t="s">
        <v>190</v>
      </c>
      <c r="C162" s="10"/>
      <c r="D162" s="10" t="s">
        <v>209</v>
      </c>
      <c r="E162" s="10" t="s">
        <v>563</v>
      </c>
      <c r="F162" s="19">
        <v>0</v>
      </c>
      <c r="G162" s="21">
        <v>0</v>
      </c>
      <c r="H162" s="21">
        <v>0</v>
      </c>
      <c r="I162" s="21">
        <v>0</v>
      </c>
      <c r="J162" s="21">
        <v>0</v>
      </c>
      <c r="K162" s="21">
        <v>0</v>
      </c>
      <c r="L162" s="21">
        <v>0</v>
      </c>
      <c r="M162" s="15">
        <f t="shared" si="6"/>
        <v>0</v>
      </c>
      <c r="N162" s="19">
        <v>0</v>
      </c>
      <c r="O162" s="61"/>
      <c r="P162" s="61"/>
      <c r="Q162" s="61"/>
      <c r="R162" s="61"/>
      <c r="S162" s="61"/>
      <c r="T162" s="61"/>
      <c r="U162" s="61"/>
    </row>
    <row r="163" spans="1:21" s="2" customFormat="1" ht="16.5" customHeight="1" x14ac:dyDescent="0.25">
      <c r="A163" s="7" t="s">
        <v>193</v>
      </c>
      <c r="B163" s="20" t="s">
        <v>190</v>
      </c>
      <c r="C163" s="10"/>
      <c r="D163" s="10" t="s">
        <v>210</v>
      </c>
      <c r="E163" s="10" t="s">
        <v>563</v>
      </c>
      <c r="F163" s="19">
        <v>0</v>
      </c>
      <c r="G163" s="21">
        <v>0</v>
      </c>
      <c r="H163" s="21">
        <v>0</v>
      </c>
      <c r="I163" s="21">
        <v>0</v>
      </c>
      <c r="J163" s="21">
        <v>0</v>
      </c>
      <c r="K163" s="21">
        <v>0</v>
      </c>
      <c r="L163" s="21">
        <v>0</v>
      </c>
      <c r="M163" s="15">
        <f t="shared" si="6"/>
        <v>0</v>
      </c>
      <c r="N163" s="19">
        <v>0</v>
      </c>
      <c r="O163" s="61"/>
      <c r="P163" s="61"/>
      <c r="Q163" s="61"/>
      <c r="R163" s="61"/>
      <c r="S163" s="61"/>
      <c r="T163" s="61"/>
      <c r="U163" s="61"/>
    </row>
    <row r="164" spans="1:21" ht="16.5" customHeight="1" x14ac:dyDescent="0.25">
      <c r="A164" s="7" t="s">
        <v>193</v>
      </c>
      <c r="B164" s="20" t="s">
        <v>190</v>
      </c>
      <c r="C164" s="10"/>
      <c r="D164" s="10" t="s">
        <v>211</v>
      </c>
      <c r="E164" s="10" t="s">
        <v>563</v>
      </c>
      <c r="F164" s="19">
        <v>0</v>
      </c>
      <c r="G164" s="21">
        <v>0</v>
      </c>
      <c r="H164" s="21">
        <v>0</v>
      </c>
      <c r="I164" s="21">
        <v>0</v>
      </c>
      <c r="J164" s="21">
        <v>0</v>
      </c>
      <c r="K164" s="21">
        <v>0</v>
      </c>
      <c r="L164" s="21">
        <v>0</v>
      </c>
      <c r="M164" s="15">
        <f t="shared" si="6"/>
        <v>0</v>
      </c>
      <c r="N164" s="19">
        <v>0</v>
      </c>
      <c r="O164" s="61"/>
      <c r="P164" s="61"/>
      <c r="Q164" s="61"/>
      <c r="R164" s="61"/>
      <c r="S164" s="61"/>
      <c r="T164" s="61"/>
      <c r="U164" s="61"/>
    </row>
    <row r="165" spans="1:21" ht="16.5" customHeight="1" x14ac:dyDescent="0.25">
      <c r="A165" s="7" t="s">
        <v>189</v>
      </c>
      <c r="B165" s="20" t="s">
        <v>190</v>
      </c>
      <c r="C165" s="10"/>
      <c r="D165" s="10" t="s">
        <v>212</v>
      </c>
      <c r="E165" s="10" t="s">
        <v>563</v>
      </c>
      <c r="F165" s="19">
        <v>0</v>
      </c>
      <c r="G165" s="21">
        <v>0</v>
      </c>
      <c r="H165" s="21">
        <v>0</v>
      </c>
      <c r="I165" s="21">
        <v>0</v>
      </c>
      <c r="J165" s="21">
        <v>0</v>
      </c>
      <c r="K165" s="21">
        <v>0</v>
      </c>
      <c r="L165" s="21">
        <v>0</v>
      </c>
      <c r="M165" s="15">
        <f t="shared" si="6"/>
        <v>0</v>
      </c>
      <c r="N165" s="19">
        <v>0</v>
      </c>
      <c r="O165" s="61"/>
      <c r="P165" s="61"/>
      <c r="Q165" s="61"/>
      <c r="R165" s="61"/>
      <c r="S165" s="61"/>
      <c r="T165" s="61"/>
      <c r="U165" s="61"/>
    </row>
    <row r="166" spans="1:21" ht="16.5" customHeight="1" x14ac:dyDescent="0.25">
      <c r="A166" s="7" t="s">
        <v>193</v>
      </c>
      <c r="B166" s="20" t="s">
        <v>190</v>
      </c>
      <c r="C166" s="10"/>
      <c r="D166" s="10" t="s">
        <v>213</v>
      </c>
      <c r="E166" s="10" t="s">
        <v>563</v>
      </c>
      <c r="F166" s="19">
        <v>0</v>
      </c>
      <c r="G166" s="21">
        <v>0</v>
      </c>
      <c r="H166" s="21">
        <v>0</v>
      </c>
      <c r="I166" s="21">
        <v>0</v>
      </c>
      <c r="J166" s="21">
        <v>0</v>
      </c>
      <c r="K166" s="21">
        <v>0</v>
      </c>
      <c r="L166" s="21">
        <v>0</v>
      </c>
      <c r="M166" s="15">
        <f t="shared" si="6"/>
        <v>0</v>
      </c>
      <c r="N166" s="19">
        <v>0</v>
      </c>
      <c r="O166" s="61"/>
      <c r="P166" s="61"/>
      <c r="Q166" s="61"/>
      <c r="R166" s="61"/>
      <c r="S166" s="61"/>
      <c r="T166" s="61"/>
      <c r="U166" s="61"/>
    </row>
    <row r="167" spans="1:21" ht="16.5" customHeight="1" x14ac:dyDescent="0.25">
      <c r="A167" s="7" t="s">
        <v>193</v>
      </c>
      <c r="B167" s="20" t="s">
        <v>190</v>
      </c>
      <c r="C167" s="10"/>
      <c r="D167" s="10" t="s">
        <v>214</v>
      </c>
      <c r="E167" s="10" t="s">
        <v>563</v>
      </c>
      <c r="F167" s="19">
        <v>0</v>
      </c>
      <c r="G167" s="21">
        <v>0</v>
      </c>
      <c r="H167" s="21">
        <v>0</v>
      </c>
      <c r="I167" s="21">
        <v>0</v>
      </c>
      <c r="J167" s="21">
        <v>0</v>
      </c>
      <c r="K167" s="21">
        <v>0</v>
      </c>
      <c r="L167" s="21">
        <v>0</v>
      </c>
      <c r="M167" s="15">
        <f t="shared" si="6"/>
        <v>0</v>
      </c>
      <c r="N167" s="19">
        <v>0</v>
      </c>
      <c r="O167" s="61"/>
      <c r="P167" s="61"/>
      <c r="Q167" s="61"/>
      <c r="R167" s="61"/>
      <c r="S167" s="61"/>
      <c r="T167" s="61"/>
      <c r="U167" s="61"/>
    </row>
    <row r="168" spans="1:21" ht="16.5" customHeight="1" x14ac:dyDescent="0.25">
      <c r="A168" s="7" t="s">
        <v>193</v>
      </c>
      <c r="B168" s="20" t="s">
        <v>190</v>
      </c>
      <c r="C168" s="10"/>
      <c r="D168" s="10" t="s">
        <v>215</v>
      </c>
      <c r="E168" s="10" t="s">
        <v>563</v>
      </c>
      <c r="F168" s="19">
        <v>0</v>
      </c>
      <c r="G168" s="21">
        <v>0</v>
      </c>
      <c r="H168" s="21">
        <v>0</v>
      </c>
      <c r="I168" s="21">
        <v>0</v>
      </c>
      <c r="J168" s="21">
        <v>0</v>
      </c>
      <c r="K168" s="21">
        <v>0</v>
      </c>
      <c r="L168" s="21">
        <v>0</v>
      </c>
      <c r="M168" s="15">
        <f t="shared" si="6"/>
        <v>0</v>
      </c>
      <c r="N168" s="19">
        <v>0</v>
      </c>
      <c r="O168" s="61"/>
      <c r="P168" s="61"/>
      <c r="Q168" s="61"/>
      <c r="R168" s="61"/>
      <c r="S168" s="61"/>
      <c r="T168" s="61"/>
      <c r="U168" s="61"/>
    </row>
    <row r="169" spans="1:21" ht="16.5" customHeight="1" x14ac:dyDescent="0.25">
      <c r="A169" s="7" t="s">
        <v>193</v>
      </c>
      <c r="B169" s="20" t="s">
        <v>190</v>
      </c>
      <c r="C169" s="10"/>
      <c r="D169" s="10" t="s">
        <v>216</v>
      </c>
      <c r="E169" s="10" t="s">
        <v>563</v>
      </c>
      <c r="F169" s="19">
        <v>0</v>
      </c>
      <c r="G169" s="21">
        <v>0</v>
      </c>
      <c r="H169" s="21">
        <v>0</v>
      </c>
      <c r="I169" s="21">
        <v>0</v>
      </c>
      <c r="J169" s="21">
        <v>0</v>
      </c>
      <c r="K169" s="21">
        <v>0</v>
      </c>
      <c r="L169" s="21">
        <v>0</v>
      </c>
      <c r="M169" s="15">
        <f t="shared" si="6"/>
        <v>0</v>
      </c>
      <c r="N169" s="19">
        <v>0</v>
      </c>
      <c r="O169" s="61"/>
      <c r="P169" s="61"/>
      <c r="Q169" s="61"/>
      <c r="R169" s="61"/>
      <c r="S169" s="61"/>
      <c r="T169" s="61"/>
      <c r="U169" s="61"/>
    </row>
    <row r="170" spans="1:21" ht="16.5" customHeight="1" x14ac:dyDescent="0.25">
      <c r="A170" s="7" t="s">
        <v>193</v>
      </c>
      <c r="B170" s="20" t="s">
        <v>190</v>
      </c>
      <c r="C170" s="10"/>
      <c r="D170" s="10" t="s">
        <v>217</v>
      </c>
      <c r="E170" s="10" t="s">
        <v>563</v>
      </c>
      <c r="F170" s="19">
        <v>0</v>
      </c>
      <c r="G170" s="21">
        <v>0</v>
      </c>
      <c r="H170" s="21">
        <v>0</v>
      </c>
      <c r="I170" s="21">
        <v>0</v>
      </c>
      <c r="J170" s="21">
        <v>0</v>
      </c>
      <c r="K170" s="21">
        <v>0</v>
      </c>
      <c r="L170" s="21">
        <v>0</v>
      </c>
      <c r="M170" s="15">
        <f t="shared" si="6"/>
        <v>0</v>
      </c>
      <c r="N170" s="19">
        <v>0</v>
      </c>
      <c r="O170" s="61"/>
      <c r="P170" s="61"/>
      <c r="Q170" s="61"/>
      <c r="R170" s="61"/>
      <c r="S170" s="61"/>
      <c r="T170" s="61"/>
      <c r="U170" s="61"/>
    </row>
    <row r="171" spans="1:21" s="2" customFormat="1" x14ac:dyDescent="0.25">
      <c r="A171" s="7"/>
      <c r="B171" s="20"/>
      <c r="C171" s="10"/>
      <c r="D171" s="10"/>
      <c r="E171" s="10"/>
      <c r="F171" s="19"/>
      <c r="G171" s="19"/>
      <c r="H171" s="19"/>
      <c r="I171" s="19"/>
      <c r="J171" s="19"/>
      <c r="K171" s="19"/>
      <c r="L171" s="19"/>
      <c r="M171" s="15"/>
      <c r="N171" s="19"/>
      <c r="O171" s="10"/>
      <c r="P171" s="10"/>
      <c r="Q171" s="10"/>
      <c r="R171" s="10"/>
      <c r="S171" s="10"/>
      <c r="T171" s="10"/>
      <c r="U171" s="10"/>
    </row>
    <row r="172" spans="1:21" x14ac:dyDescent="0.2">
      <c r="A172" s="10" t="s">
        <v>218</v>
      </c>
      <c r="B172" s="11" t="s">
        <v>219</v>
      </c>
      <c r="C172" s="12" t="s">
        <v>220</v>
      </c>
      <c r="D172" s="23" t="s">
        <v>221</v>
      </c>
      <c r="E172" s="59">
        <v>8</v>
      </c>
      <c r="F172" s="29">
        <v>1.5459165800000001</v>
      </c>
      <c r="G172" s="14">
        <v>0</v>
      </c>
      <c r="H172" s="14">
        <v>242.12725374331549</v>
      </c>
      <c r="I172" s="14">
        <v>389.40052602495541</v>
      </c>
      <c r="J172" s="14">
        <v>708.69733778966122</v>
      </c>
      <c r="K172" s="14">
        <v>592.45227450980383</v>
      </c>
      <c r="L172" s="14">
        <v>608.51933680926913</v>
      </c>
      <c r="M172" s="15">
        <f t="shared" ref="M172:M196" si="7">SUM(G172:L172)</f>
        <v>2541.1967288770052</v>
      </c>
      <c r="N172" s="16">
        <v>2541.1967288770052</v>
      </c>
      <c r="O172" s="17"/>
      <c r="P172" s="17"/>
      <c r="Q172" s="17"/>
      <c r="R172" s="17"/>
      <c r="S172" s="17"/>
      <c r="T172" s="17"/>
      <c r="U172" s="25"/>
    </row>
    <row r="173" spans="1:21" x14ac:dyDescent="0.2">
      <c r="A173" s="7" t="s">
        <v>222</v>
      </c>
      <c r="B173" s="11" t="s">
        <v>219</v>
      </c>
      <c r="C173" s="12"/>
      <c r="D173" s="23" t="s">
        <v>223</v>
      </c>
      <c r="E173" s="59">
        <v>22</v>
      </c>
      <c r="F173" s="29">
        <v>3.2567774490000003</v>
      </c>
      <c r="G173" s="14">
        <v>53.855953418682503</v>
      </c>
      <c r="H173" s="14">
        <v>70.751139152041134</v>
      </c>
      <c r="I173" s="14">
        <v>108.89307852626212</v>
      </c>
      <c r="J173" s="14">
        <v>146.18801363033211</v>
      </c>
      <c r="K173" s="33">
        <v>225.94616164218601</v>
      </c>
      <c r="L173" s="33">
        <v>517.04420351125293</v>
      </c>
      <c r="M173" s="15">
        <f t="shared" si="7"/>
        <v>1122.6785498807567</v>
      </c>
      <c r="N173" s="16">
        <v>1125.7036294168201</v>
      </c>
      <c r="O173" s="17"/>
      <c r="P173" s="17"/>
      <c r="Q173" s="17"/>
      <c r="R173" s="17"/>
      <c r="S173" s="17"/>
      <c r="T173" s="17"/>
      <c r="U173" s="25"/>
    </row>
    <row r="174" spans="1:21" x14ac:dyDescent="0.2">
      <c r="A174" s="7" t="s">
        <v>224</v>
      </c>
      <c r="B174" s="11" t="s">
        <v>219</v>
      </c>
      <c r="C174" s="12"/>
      <c r="D174" s="23" t="s">
        <v>225</v>
      </c>
      <c r="E174" s="59">
        <v>30</v>
      </c>
      <c r="F174" s="29">
        <v>1.1473362609999995</v>
      </c>
      <c r="G174" s="14">
        <v>85.183495649895178</v>
      </c>
      <c r="H174" s="14">
        <v>111.39810450733754</v>
      </c>
      <c r="I174" s="14">
        <v>135.17389040880502</v>
      </c>
      <c r="J174" s="14">
        <v>164.76349884696018</v>
      </c>
      <c r="K174" s="33">
        <v>189.32212547169812</v>
      </c>
      <c r="L174" s="33">
        <v>175.90147950733751</v>
      </c>
      <c r="M174" s="15">
        <f t="shared" si="7"/>
        <v>861.74259439203354</v>
      </c>
      <c r="N174" s="16">
        <v>861.74259439203354</v>
      </c>
      <c r="O174" s="22">
        <v>0.38224299065420564</v>
      </c>
      <c r="P174" s="22">
        <v>0.35999999999999993</v>
      </c>
      <c r="Q174" s="22">
        <v>0.30103806228373703</v>
      </c>
      <c r="R174" s="22">
        <v>0.46643913538111487</v>
      </c>
      <c r="S174" s="22">
        <v>0.35058823529411759</v>
      </c>
      <c r="T174" s="22">
        <v>0.69322709163346607</v>
      </c>
      <c r="U174" s="22">
        <v>0.79824561403508765</v>
      </c>
    </row>
    <row r="175" spans="1:21" x14ac:dyDescent="0.2">
      <c r="A175" s="7" t="s">
        <v>222</v>
      </c>
      <c r="B175" s="11" t="s">
        <v>219</v>
      </c>
      <c r="C175" s="12"/>
      <c r="D175" s="23" t="s">
        <v>226</v>
      </c>
      <c r="E175" s="59">
        <v>32</v>
      </c>
      <c r="F175" s="29">
        <v>3.7835243959999989</v>
      </c>
      <c r="G175" s="14">
        <v>42.995024807171703</v>
      </c>
      <c r="H175" s="14">
        <v>28.968081075306689</v>
      </c>
      <c r="I175" s="14">
        <v>50.338964855382216</v>
      </c>
      <c r="J175" s="14">
        <v>92.07429583122412</v>
      </c>
      <c r="K175" s="33">
        <v>217.35175690142424</v>
      </c>
      <c r="L175" s="33">
        <v>409.5893864469748</v>
      </c>
      <c r="M175" s="15">
        <f t="shared" si="7"/>
        <v>841.31750991748379</v>
      </c>
      <c r="N175" s="16">
        <v>805.11631253859343</v>
      </c>
      <c r="O175" s="34"/>
      <c r="P175" s="17"/>
      <c r="Q175" s="17"/>
      <c r="R175" s="17"/>
      <c r="S175" s="17"/>
      <c r="T175" s="17"/>
      <c r="U175" s="25"/>
    </row>
    <row r="176" spans="1:21" x14ac:dyDescent="0.2">
      <c r="A176" s="13" t="s">
        <v>227</v>
      </c>
      <c r="B176" s="11" t="s">
        <v>219</v>
      </c>
      <c r="C176" s="12"/>
      <c r="D176" s="23" t="s">
        <v>228</v>
      </c>
      <c r="E176" s="59">
        <v>61</v>
      </c>
      <c r="F176" s="29">
        <v>2.1762355859999998</v>
      </c>
      <c r="G176" s="14">
        <v>67.625780256930355</v>
      </c>
      <c r="H176" s="14">
        <v>95.869575388776184</v>
      </c>
      <c r="I176" s="14">
        <v>77.209779648411086</v>
      </c>
      <c r="J176" s="14">
        <v>134.96078073022312</v>
      </c>
      <c r="K176" s="14">
        <v>87.225324475997283</v>
      </c>
      <c r="L176" s="14">
        <v>29.33384768086545</v>
      </c>
      <c r="M176" s="15">
        <f t="shared" si="7"/>
        <v>492.22508818120349</v>
      </c>
      <c r="N176" s="16">
        <v>492.22508818120349</v>
      </c>
      <c r="O176" s="22">
        <v>1.3875478927203067</v>
      </c>
      <c r="P176" s="22">
        <v>0.90092879256965941</v>
      </c>
      <c r="Q176" s="22">
        <v>1.2071612349914238</v>
      </c>
      <c r="R176" s="22">
        <v>1.4759036144578312</v>
      </c>
      <c r="S176" s="22">
        <v>1.5314401622718052</v>
      </c>
      <c r="T176" s="22">
        <v>1.9671772428884027</v>
      </c>
      <c r="U176" s="22">
        <v>0.86792452830188682</v>
      </c>
    </row>
    <row r="177" spans="1:21" s="2" customFormat="1" x14ac:dyDescent="0.2">
      <c r="A177" s="7" t="s">
        <v>224</v>
      </c>
      <c r="B177" s="11" t="s">
        <v>219</v>
      </c>
      <c r="C177" s="12"/>
      <c r="D177" s="23" t="s">
        <v>229</v>
      </c>
      <c r="E177" s="59">
        <v>72</v>
      </c>
      <c r="F177" s="29">
        <v>1.0652034910000001</v>
      </c>
      <c r="G177" s="14">
        <v>39.562690533596836</v>
      </c>
      <c r="H177" s="14">
        <v>50.07272335309618</v>
      </c>
      <c r="I177" s="14">
        <v>70.363603754940712</v>
      </c>
      <c r="J177" s="14">
        <v>83.503219104084323</v>
      </c>
      <c r="K177" s="33">
        <v>82.465884387351778</v>
      </c>
      <c r="L177" s="33">
        <v>79.368487747035573</v>
      </c>
      <c r="M177" s="15">
        <f t="shared" si="7"/>
        <v>405.33660888010536</v>
      </c>
      <c r="N177" s="16">
        <v>405.33660888010536</v>
      </c>
      <c r="O177" s="34"/>
      <c r="P177" s="17"/>
      <c r="Q177" s="17"/>
      <c r="R177" s="17"/>
      <c r="S177" s="17"/>
      <c r="T177" s="17"/>
      <c r="U177" s="25"/>
    </row>
    <row r="178" spans="1:21" x14ac:dyDescent="0.2">
      <c r="A178" s="7" t="s">
        <v>222</v>
      </c>
      <c r="B178" s="11" t="s">
        <v>219</v>
      </c>
      <c r="C178" s="12"/>
      <c r="D178" s="23" t="s">
        <v>230</v>
      </c>
      <c r="E178" s="59">
        <v>85</v>
      </c>
      <c r="F178" s="29">
        <v>6.9311718769999988</v>
      </c>
      <c r="G178" s="14">
        <v>0</v>
      </c>
      <c r="H178" s="14">
        <v>2.8545855343678848</v>
      </c>
      <c r="I178" s="14">
        <v>18.59813972489491</v>
      </c>
      <c r="J178" s="14">
        <v>33.267814206563003</v>
      </c>
      <c r="K178" s="33">
        <v>70.514622169842767</v>
      </c>
      <c r="L178" s="33">
        <v>259.74479199912867</v>
      </c>
      <c r="M178" s="15">
        <f t="shared" si="7"/>
        <v>384.9799536347972</v>
      </c>
      <c r="N178" s="16">
        <v>353.33359707432817</v>
      </c>
      <c r="O178" s="34"/>
      <c r="P178" s="17"/>
      <c r="Q178" s="17"/>
      <c r="R178" s="17"/>
      <c r="S178" s="17"/>
      <c r="T178" s="17"/>
      <c r="U178" s="25"/>
    </row>
    <row r="179" spans="1:21" x14ac:dyDescent="0.2">
      <c r="A179" s="7" t="s">
        <v>224</v>
      </c>
      <c r="B179" s="11" t="s">
        <v>219</v>
      </c>
      <c r="C179" s="12"/>
      <c r="D179" s="23" t="s">
        <v>231</v>
      </c>
      <c r="E179" s="59">
        <v>78</v>
      </c>
      <c r="F179" s="29">
        <v>3.5620776650000003</v>
      </c>
      <c r="G179" s="14">
        <v>0</v>
      </c>
      <c r="H179" s="14">
        <v>15.129586810256411</v>
      </c>
      <c r="I179" s="14">
        <v>21.821078061538461</v>
      </c>
      <c r="J179" s="14">
        <v>51.57090461538462</v>
      </c>
      <c r="K179" s="33">
        <v>102.39644323076924</v>
      </c>
      <c r="L179" s="33">
        <v>189.7861952820513</v>
      </c>
      <c r="M179" s="15">
        <f t="shared" si="7"/>
        <v>380.70420799999999</v>
      </c>
      <c r="N179" s="16">
        <v>380.70420799999999</v>
      </c>
      <c r="O179" s="34"/>
      <c r="P179" s="17"/>
      <c r="Q179" s="17"/>
      <c r="R179" s="17"/>
      <c r="S179" s="17"/>
      <c r="T179" s="17"/>
      <c r="U179" s="25"/>
    </row>
    <row r="180" spans="1:21" x14ac:dyDescent="0.2">
      <c r="A180" s="7" t="s">
        <v>224</v>
      </c>
      <c r="B180" s="20" t="s">
        <v>219</v>
      </c>
      <c r="C180" s="13"/>
      <c r="D180" s="10" t="s">
        <v>232</v>
      </c>
      <c r="E180" s="59">
        <v>103</v>
      </c>
      <c r="F180" s="29">
        <v>4.0695429609999998</v>
      </c>
      <c r="G180" s="14">
        <v>3.9876362204301072</v>
      </c>
      <c r="H180" s="14">
        <v>13.874192464157705</v>
      </c>
      <c r="I180" s="14">
        <v>33.848528763440854</v>
      </c>
      <c r="J180" s="14">
        <v>60.102535824372758</v>
      </c>
      <c r="K180" s="33">
        <v>81.101875842293907</v>
      </c>
      <c r="L180" s="33">
        <v>65.674689471326161</v>
      </c>
      <c r="M180" s="15">
        <f t="shared" si="7"/>
        <v>258.58945858602146</v>
      </c>
      <c r="N180" s="19">
        <v>258.58945858602146</v>
      </c>
      <c r="O180" s="61"/>
      <c r="P180" s="61"/>
      <c r="Q180" s="61"/>
      <c r="R180" s="61"/>
      <c r="S180" s="61"/>
      <c r="T180" s="61"/>
      <c r="U180" s="61"/>
    </row>
    <row r="181" spans="1:21" x14ac:dyDescent="0.2">
      <c r="A181" s="7" t="s">
        <v>224</v>
      </c>
      <c r="B181" s="20" t="s">
        <v>219</v>
      </c>
      <c r="C181" s="10"/>
      <c r="D181" s="10" t="s">
        <v>233</v>
      </c>
      <c r="E181" s="59">
        <v>115</v>
      </c>
      <c r="F181" s="29">
        <v>1.3207876349999994</v>
      </c>
      <c r="G181" s="14">
        <v>32.618959466170082</v>
      </c>
      <c r="H181" s="14">
        <v>24.464802551210425</v>
      </c>
      <c r="I181" s="14">
        <v>27.221407188081937</v>
      </c>
      <c r="J181" s="14">
        <v>28.717788131595281</v>
      </c>
      <c r="K181" s="33">
        <v>34.808099689633771</v>
      </c>
      <c r="L181" s="33">
        <v>62.043548963376786</v>
      </c>
      <c r="M181" s="15">
        <f t="shared" si="7"/>
        <v>209.87460599006829</v>
      </c>
      <c r="N181" s="19">
        <v>209.87460599006829</v>
      </c>
      <c r="O181" s="61"/>
      <c r="P181" s="61"/>
      <c r="Q181" s="61"/>
      <c r="R181" s="61"/>
      <c r="S181" s="61"/>
      <c r="T181" s="61"/>
      <c r="U181" s="61"/>
    </row>
    <row r="182" spans="1:21" x14ac:dyDescent="0.2">
      <c r="A182" s="7" t="s">
        <v>224</v>
      </c>
      <c r="B182" s="20" t="s">
        <v>219</v>
      </c>
      <c r="C182" s="10"/>
      <c r="D182" s="10" t="s">
        <v>234</v>
      </c>
      <c r="E182" s="59">
        <v>124</v>
      </c>
      <c r="F182" s="29">
        <v>1.1900165700000001</v>
      </c>
      <c r="G182" s="14">
        <v>0</v>
      </c>
      <c r="H182" s="14">
        <v>27.278637099839109</v>
      </c>
      <c r="I182" s="14">
        <v>23.643452324579961</v>
      </c>
      <c r="J182" s="14">
        <v>52.090552614850559</v>
      </c>
      <c r="K182" s="33">
        <v>41.400874566510815</v>
      </c>
      <c r="L182" s="33">
        <v>50.960386017312473</v>
      </c>
      <c r="M182" s="15">
        <f t="shared" si="7"/>
        <v>195.37390262309293</v>
      </c>
      <c r="N182" s="19">
        <v>193.03092148471615</v>
      </c>
      <c r="O182" s="61"/>
      <c r="P182" s="61"/>
      <c r="Q182" s="61"/>
      <c r="R182" s="61"/>
      <c r="S182" s="61"/>
      <c r="T182" s="61"/>
      <c r="U182" s="61"/>
    </row>
    <row r="183" spans="1:21" x14ac:dyDescent="0.2">
      <c r="A183" s="13" t="s">
        <v>227</v>
      </c>
      <c r="B183" s="20" t="s">
        <v>219</v>
      </c>
      <c r="C183" s="13"/>
      <c r="D183" s="10" t="s">
        <v>235</v>
      </c>
      <c r="E183" s="59">
        <v>164</v>
      </c>
      <c r="F183" s="29">
        <v>3.2192582479999996</v>
      </c>
      <c r="G183" s="14">
        <v>0</v>
      </c>
      <c r="H183" s="14">
        <v>3.3449766746031746</v>
      </c>
      <c r="I183" s="14">
        <v>25.500336611111113</v>
      </c>
      <c r="J183" s="14">
        <v>29.593720412698413</v>
      </c>
      <c r="K183" s="14">
        <v>37.749714611111116</v>
      </c>
      <c r="L183" s="14">
        <v>15.924401071428571</v>
      </c>
      <c r="M183" s="15">
        <f t="shared" si="7"/>
        <v>112.11314938095239</v>
      </c>
      <c r="N183" s="19">
        <v>112.11314938095239</v>
      </c>
      <c r="O183" s="61"/>
      <c r="P183" s="61"/>
      <c r="Q183" s="61"/>
      <c r="R183" s="61"/>
      <c r="S183" s="61"/>
      <c r="T183" s="61"/>
      <c r="U183" s="61"/>
    </row>
    <row r="184" spans="1:21" x14ac:dyDescent="0.2">
      <c r="A184" s="7" t="s">
        <v>222</v>
      </c>
      <c r="B184" s="20" t="s">
        <v>219</v>
      </c>
      <c r="C184" s="10"/>
      <c r="D184" s="10" t="s">
        <v>236</v>
      </c>
      <c r="E184" s="59">
        <v>181</v>
      </c>
      <c r="F184" s="29">
        <v>1.3762988539999998</v>
      </c>
      <c r="G184" s="14">
        <v>15.49436641382869</v>
      </c>
      <c r="H184" s="14">
        <v>10.168420257997935</v>
      </c>
      <c r="I184" s="14">
        <v>24.584345784313726</v>
      </c>
      <c r="J184" s="14">
        <v>12.63725104747162</v>
      </c>
      <c r="K184" s="14">
        <v>12.859679215686276</v>
      </c>
      <c r="L184" s="14">
        <v>9.1528000773993821</v>
      </c>
      <c r="M184" s="15">
        <f t="shared" si="7"/>
        <v>84.896862796697619</v>
      </c>
      <c r="N184" s="19">
        <v>84.896862796697619</v>
      </c>
      <c r="O184" s="61"/>
      <c r="P184" s="61"/>
      <c r="Q184" s="61"/>
      <c r="R184" s="61"/>
      <c r="S184" s="61"/>
      <c r="T184" s="61"/>
      <c r="U184" s="61"/>
    </row>
    <row r="185" spans="1:21" x14ac:dyDescent="0.2">
      <c r="A185" s="7" t="s">
        <v>222</v>
      </c>
      <c r="B185" s="20" t="s">
        <v>219</v>
      </c>
      <c r="C185" s="10"/>
      <c r="D185" s="10" t="s">
        <v>237</v>
      </c>
      <c r="E185" s="59">
        <v>248</v>
      </c>
      <c r="F185" s="29">
        <v>1.9529156389999998</v>
      </c>
      <c r="G185" s="14">
        <v>0</v>
      </c>
      <c r="H185" s="14">
        <v>1.9441861758603738</v>
      </c>
      <c r="I185" s="14">
        <v>8.1067031473747662</v>
      </c>
      <c r="J185" s="14">
        <v>2.8030353139646729</v>
      </c>
      <c r="K185" s="14">
        <v>7.8181420635494554</v>
      </c>
      <c r="L185" s="14">
        <v>12.476783103652805</v>
      </c>
      <c r="M185" s="15">
        <f t="shared" si="7"/>
        <v>33.148849804402076</v>
      </c>
      <c r="N185" s="19">
        <v>18.528771239096574</v>
      </c>
      <c r="O185" s="61"/>
      <c r="P185" s="61"/>
      <c r="Q185" s="61"/>
      <c r="R185" s="61"/>
      <c r="S185" s="61"/>
      <c r="T185" s="61"/>
      <c r="U185" s="61"/>
    </row>
    <row r="186" spans="1:21" x14ac:dyDescent="0.2">
      <c r="A186" s="7" t="s">
        <v>222</v>
      </c>
      <c r="B186" s="20" t="s">
        <v>219</v>
      </c>
      <c r="C186" s="10"/>
      <c r="D186" s="10" t="s">
        <v>238</v>
      </c>
      <c r="E186" s="59">
        <v>220</v>
      </c>
      <c r="F186" s="29">
        <v>2.9772904639999993</v>
      </c>
      <c r="G186" s="14">
        <v>0</v>
      </c>
      <c r="H186" s="14">
        <v>1.215302944059977</v>
      </c>
      <c r="I186" s="14">
        <v>6.0096182814302193</v>
      </c>
      <c r="J186" s="14">
        <v>4.6196287866205301</v>
      </c>
      <c r="K186" s="14">
        <v>10.360474065743944</v>
      </c>
      <c r="L186" s="14">
        <v>13.535435017301037</v>
      </c>
      <c r="M186" s="15">
        <f t="shared" si="7"/>
        <v>35.740459095155707</v>
      </c>
      <c r="N186" s="19">
        <v>35.740459095155707</v>
      </c>
      <c r="O186" s="61"/>
      <c r="P186" s="61"/>
      <c r="Q186" s="61"/>
      <c r="R186" s="61"/>
      <c r="S186" s="61"/>
      <c r="T186" s="61"/>
      <c r="U186" s="61"/>
    </row>
    <row r="187" spans="1:21" x14ac:dyDescent="0.25">
      <c r="A187" s="7" t="s">
        <v>222</v>
      </c>
      <c r="B187" s="20" t="s">
        <v>219</v>
      </c>
      <c r="C187" s="10"/>
      <c r="D187" s="10" t="s">
        <v>239</v>
      </c>
      <c r="E187" s="10" t="s">
        <v>563</v>
      </c>
      <c r="F187" s="19">
        <v>0</v>
      </c>
      <c r="G187" s="14">
        <v>0</v>
      </c>
      <c r="H187" s="14">
        <v>1.4504971894419092</v>
      </c>
      <c r="I187" s="14">
        <v>4.6890942273969971</v>
      </c>
      <c r="J187" s="14">
        <v>2.5132350013351701</v>
      </c>
      <c r="K187" s="14">
        <v>4.4398471515247682</v>
      </c>
      <c r="L187" s="14">
        <v>9.6537321096402575</v>
      </c>
      <c r="M187" s="15">
        <f t="shared" si="7"/>
        <v>22.746405679339102</v>
      </c>
      <c r="N187" s="19">
        <v>0</v>
      </c>
      <c r="O187" s="61"/>
      <c r="P187" s="61"/>
      <c r="Q187" s="61"/>
      <c r="R187" s="61"/>
      <c r="S187" s="61"/>
      <c r="T187" s="61"/>
      <c r="U187" s="61"/>
    </row>
    <row r="188" spans="1:21" x14ac:dyDescent="0.2">
      <c r="A188" s="10" t="s">
        <v>218</v>
      </c>
      <c r="B188" s="20" t="s">
        <v>219</v>
      </c>
      <c r="C188" s="10"/>
      <c r="D188" s="10" t="s">
        <v>240</v>
      </c>
      <c r="E188" s="59">
        <v>267</v>
      </c>
      <c r="F188" s="29">
        <v>0.27008620200000011</v>
      </c>
      <c r="G188" s="14">
        <v>0</v>
      </c>
      <c r="H188" s="14">
        <v>2.3343281757877281</v>
      </c>
      <c r="I188" s="14">
        <v>2.8802316459369819</v>
      </c>
      <c r="J188" s="14">
        <v>2.2469225132669983</v>
      </c>
      <c r="K188" s="14">
        <v>2.6955395920398013</v>
      </c>
      <c r="L188" s="14">
        <v>2.4769050240464345</v>
      </c>
      <c r="M188" s="15">
        <f t="shared" si="7"/>
        <v>12.633926951077944</v>
      </c>
      <c r="N188" s="19">
        <v>12.633926951077944</v>
      </c>
      <c r="O188" s="61"/>
      <c r="P188" s="61"/>
      <c r="Q188" s="61"/>
      <c r="R188" s="61"/>
      <c r="S188" s="61"/>
      <c r="T188" s="61"/>
      <c r="U188" s="61"/>
    </row>
    <row r="189" spans="1:21" x14ac:dyDescent="0.25">
      <c r="A189" s="7" t="s">
        <v>222</v>
      </c>
      <c r="B189" s="20" t="s">
        <v>219</v>
      </c>
      <c r="C189" s="10"/>
      <c r="D189" s="10" t="s">
        <v>241</v>
      </c>
      <c r="E189" s="10" t="s">
        <v>563</v>
      </c>
      <c r="F189" s="19">
        <v>0</v>
      </c>
      <c r="G189" s="21">
        <v>0</v>
      </c>
      <c r="H189" s="21">
        <v>0</v>
      </c>
      <c r="I189" s="21">
        <v>0</v>
      </c>
      <c r="J189" s="21">
        <v>0</v>
      </c>
      <c r="K189" s="21">
        <v>0</v>
      </c>
      <c r="L189" s="21">
        <v>0</v>
      </c>
      <c r="M189" s="15">
        <f t="shared" si="7"/>
        <v>0</v>
      </c>
      <c r="N189" s="19">
        <v>0</v>
      </c>
      <c r="O189" s="61"/>
      <c r="P189" s="61"/>
      <c r="Q189" s="61"/>
      <c r="R189" s="61"/>
      <c r="S189" s="61"/>
      <c r="T189" s="61"/>
      <c r="U189" s="61"/>
    </row>
    <row r="190" spans="1:21" x14ac:dyDescent="0.25">
      <c r="A190" s="10" t="s">
        <v>218</v>
      </c>
      <c r="B190" s="20" t="s">
        <v>219</v>
      </c>
      <c r="C190" s="10"/>
      <c r="D190" s="10" t="s">
        <v>242</v>
      </c>
      <c r="E190" s="10" t="s">
        <v>563</v>
      </c>
      <c r="F190" s="19">
        <v>0</v>
      </c>
      <c r="G190" s="21">
        <v>0</v>
      </c>
      <c r="H190" s="21">
        <v>0</v>
      </c>
      <c r="I190" s="21">
        <v>0</v>
      </c>
      <c r="J190" s="21">
        <v>0</v>
      </c>
      <c r="K190" s="21">
        <v>0</v>
      </c>
      <c r="L190" s="21">
        <v>0</v>
      </c>
      <c r="M190" s="15">
        <f t="shared" si="7"/>
        <v>0</v>
      </c>
      <c r="N190" s="19">
        <v>0</v>
      </c>
      <c r="O190" s="61"/>
      <c r="P190" s="61"/>
      <c r="Q190" s="61"/>
      <c r="R190" s="61"/>
      <c r="S190" s="61"/>
      <c r="T190" s="61"/>
      <c r="U190" s="61"/>
    </row>
    <row r="191" spans="1:21" x14ac:dyDescent="0.25">
      <c r="A191" s="10" t="s">
        <v>218</v>
      </c>
      <c r="B191" s="20" t="s">
        <v>219</v>
      </c>
      <c r="C191" s="10"/>
      <c r="D191" s="10" t="s">
        <v>243</v>
      </c>
      <c r="E191" s="10" t="s">
        <v>563</v>
      </c>
      <c r="F191" s="19">
        <v>0</v>
      </c>
      <c r="G191" s="21">
        <v>0</v>
      </c>
      <c r="H191" s="21">
        <v>0</v>
      </c>
      <c r="I191" s="21">
        <v>0</v>
      </c>
      <c r="J191" s="21">
        <v>0</v>
      </c>
      <c r="K191" s="21">
        <v>0</v>
      </c>
      <c r="L191" s="21">
        <v>0</v>
      </c>
      <c r="M191" s="15">
        <f t="shared" si="7"/>
        <v>0</v>
      </c>
      <c r="N191" s="19">
        <v>0</v>
      </c>
      <c r="O191" s="61"/>
      <c r="P191" s="61"/>
      <c r="Q191" s="61"/>
      <c r="R191" s="61"/>
      <c r="S191" s="61"/>
      <c r="T191" s="61"/>
      <c r="U191" s="61"/>
    </row>
    <row r="192" spans="1:21" x14ac:dyDescent="0.25">
      <c r="A192" s="10" t="s">
        <v>218</v>
      </c>
      <c r="B192" s="20" t="s">
        <v>219</v>
      </c>
      <c r="C192" s="10"/>
      <c r="D192" s="10" t="s">
        <v>244</v>
      </c>
      <c r="E192" s="10" t="s">
        <v>563</v>
      </c>
      <c r="F192" s="19">
        <v>0</v>
      </c>
      <c r="G192" s="21">
        <v>0</v>
      </c>
      <c r="H192" s="21">
        <v>0</v>
      </c>
      <c r="I192" s="21">
        <v>0</v>
      </c>
      <c r="J192" s="21">
        <v>0</v>
      </c>
      <c r="K192" s="21">
        <v>0</v>
      </c>
      <c r="L192" s="21">
        <v>0</v>
      </c>
      <c r="M192" s="15">
        <f t="shared" si="7"/>
        <v>0</v>
      </c>
      <c r="N192" s="19">
        <v>0</v>
      </c>
      <c r="O192" s="61"/>
      <c r="P192" s="61"/>
      <c r="Q192" s="61"/>
      <c r="R192" s="61"/>
      <c r="S192" s="61"/>
      <c r="T192" s="61"/>
      <c r="U192" s="61"/>
    </row>
    <row r="193" spans="1:21" x14ac:dyDescent="0.25">
      <c r="A193" s="10" t="s">
        <v>218</v>
      </c>
      <c r="B193" s="20" t="s">
        <v>219</v>
      </c>
      <c r="C193" s="10"/>
      <c r="D193" s="10" t="s">
        <v>245</v>
      </c>
      <c r="E193" s="10" t="s">
        <v>563</v>
      </c>
      <c r="F193" s="19">
        <v>0</v>
      </c>
      <c r="G193" s="21">
        <v>0</v>
      </c>
      <c r="H193" s="21">
        <v>0</v>
      </c>
      <c r="I193" s="21">
        <v>0</v>
      </c>
      <c r="J193" s="21">
        <v>0</v>
      </c>
      <c r="K193" s="21">
        <v>0</v>
      </c>
      <c r="L193" s="21">
        <v>0</v>
      </c>
      <c r="M193" s="15">
        <f t="shared" si="7"/>
        <v>0</v>
      </c>
      <c r="N193" s="19">
        <v>0</v>
      </c>
      <c r="O193" s="61"/>
      <c r="P193" s="61"/>
      <c r="Q193" s="61"/>
      <c r="R193" s="61"/>
      <c r="S193" s="61"/>
      <c r="T193" s="61"/>
      <c r="U193" s="61"/>
    </row>
    <row r="194" spans="1:21" x14ac:dyDescent="0.2">
      <c r="A194" s="13" t="s">
        <v>246</v>
      </c>
      <c r="B194" s="11" t="s">
        <v>247</v>
      </c>
      <c r="C194" s="12"/>
      <c r="D194" s="23" t="s">
        <v>248</v>
      </c>
      <c r="E194" s="59">
        <v>2</v>
      </c>
      <c r="F194" s="29">
        <v>3.5173160459999995</v>
      </c>
      <c r="G194" s="14">
        <v>310.11172543275632</v>
      </c>
      <c r="H194" s="14">
        <v>1107.7117643142476</v>
      </c>
      <c r="I194" s="14">
        <v>1671.337998668442</v>
      </c>
      <c r="J194" s="14">
        <v>2175.7689693741677</v>
      </c>
      <c r="K194" s="14">
        <v>3555.5169800266312</v>
      </c>
      <c r="L194" s="14">
        <v>3303.6770940967594</v>
      </c>
      <c r="M194" s="15">
        <f t="shared" si="7"/>
        <v>12124.124531913005</v>
      </c>
      <c r="N194" s="16">
        <v>12124.124531913005</v>
      </c>
      <c r="O194" s="17"/>
      <c r="P194" s="17"/>
      <c r="Q194" s="17"/>
      <c r="R194" s="17"/>
      <c r="S194" s="17"/>
      <c r="T194" s="17"/>
      <c r="U194" s="17"/>
    </row>
    <row r="195" spans="1:21" x14ac:dyDescent="0.2">
      <c r="A195" s="13" t="s">
        <v>246</v>
      </c>
      <c r="B195" s="11" t="s">
        <v>247</v>
      </c>
      <c r="C195" s="12"/>
      <c r="D195" s="23" t="s">
        <v>249</v>
      </c>
      <c r="E195" s="59">
        <v>33</v>
      </c>
      <c r="F195" s="29">
        <v>2.4520828859999995</v>
      </c>
      <c r="G195" s="14">
        <v>47.76860835535976</v>
      </c>
      <c r="H195" s="14">
        <v>82.678407635829657</v>
      </c>
      <c r="I195" s="14">
        <v>104.46338859520313</v>
      </c>
      <c r="J195" s="14">
        <v>143.95371884483603</v>
      </c>
      <c r="K195" s="14">
        <v>160.96749172785118</v>
      </c>
      <c r="L195" s="14">
        <v>263.58144517865878</v>
      </c>
      <c r="M195" s="15">
        <f t="shared" si="7"/>
        <v>803.41306033773856</v>
      </c>
      <c r="N195" s="16">
        <v>803.41306033773856</v>
      </c>
      <c r="O195" s="17"/>
      <c r="P195" s="17"/>
      <c r="Q195" s="17"/>
      <c r="R195" s="17"/>
      <c r="S195" s="17"/>
      <c r="T195" s="17"/>
      <c r="U195" s="17"/>
    </row>
    <row r="196" spans="1:21" x14ac:dyDescent="0.2">
      <c r="A196" s="13" t="s">
        <v>246</v>
      </c>
      <c r="B196" s="20" t="s">
        <v>247</v>
      </c>
      <c r="C196" s="13"/>
      <c r="D196" s="10" t="s">
        <v>250</v>
      </c>
      <c r="E196" s="59">
        <v>212</v>
      </c>
      <c r="F196" s="29">
        <v>0</v>
      </c>
      <c r="G196" s="14">
        <v>2.1436425924855489</v>
      </c>
      <c r="H196" s="14">
        <v>2.0341038868015411</v>
      </c>
      <c r="I196" s="14">
        <v>4.1505547500000004</v>
      </c>
      <c r="J196" s="14">
        <v>3.9324008550096332</v>
      </c>
      <c r="K196" s="14">
        <v>11.86791876204239</v>
      </c>
      <c r="L196" s="14">
        <v>20.144539706165705</v>
      </c>
      <c r="M196" s="15">
        <f t="shared" si="7"/>
        <v>44.27316055250482</v>
      </c>
      <c r="N196" s="19">
        <v>44.27316055250482</v>
      </c>
      <c r="O196" s="61"/>
      <c r="P196" s="61"/>
      <c r="Q196" s="61"/>
      <c r="R196" s="61"/>
      <c r="S196" s="61"/>
      <c r="T196" s="61"/>
      <c r="U196" s="61"/>
    </row>
    <row r="197" spans="1:21" x14ac:dyDescent="0.25">
      <c r="A197" s="13"/>
      <c r="B197" s="20"/>
      <c r="C197" s="13"/>
      <c r="D197" s="10"/>
      <c r="E197" s="15"/>
      <c r="F197" s="29"/>
      <c r="G197" s="14"/>
      <c r="H197" s="14"/>
      <c r="I197" s="14"/>
      <c r="J197" s="14"/>
      <c r="K197" s="14"/>
      <c r="L197" s="14"/>
      <c r="M197" s="15"/>
      <c r="N197" s="19"/>
      <c r="O197" s="61"/>
      <c r="P197" s="61"/>
      <c r="Q197" s="61"/>
      <c r="R197" s="61"/>
      <c r="S197" s="61"/>
      <c r="T197" s="61"/>
      <c r="U197" s="61"/>
    </row>
    <row r="198" spans="1:21" x14ac:dyDescent="0.2">
      <c r="A198" s="7" t="s">
        <v>251</v>
      </c>
      <c r="B198" s="20" t="s">
        <v>252</v>
      </c>
      <c r="C198" s="10" t="s">
        <v>253</v>
      </c>
      <c r="D198" s="10" t="s">
        <v>254</v>
      </c>
      <c r="E198" s="59">
        <v>104</v>
      </c>
      <c r="F198" s="29">
        <v>4.5099597669999998</v>
      </c>
      <c r="G198" s="14">
        <v>63.665264971387707</v>
      </c>
      <c r="H198" s="14">
        <v>94.306759084406309</v>
      </c>
      <c r="I198" s="14">
        <v>41.1275843204578</v>
      </c>
      <c r="J198" s="14">
        <v>44.553096788268959</v>
      </c>
      <c r="K198" s="14">
        <v>10.552727238912734</v>
      </c>
      <c r="L198" s="14">
        <v>3.4552229313304728</v>
      </c>
      <c r="M198" s="15">
        <f t="shared" ref="M198:M204" si="8">SUM(G198:L198)</f>
        <v>257.66065533476399</v>
      </c>
      <c r="N198" s="19">
        <v>257.66065533476399</v>
      </c>
      <c r="O198" s="22">
        <v>21.913580246913579</v>
      </c>
      <c r="P198" s="22">
        <v>19.425675675675674</v>
      </c>
      <c r="Q198" s="22">
        <v>20.401691331923889</v>
      </c>
      <c r="R198" s="22">
        <v>23.801369863013697</v>
      </c>
      <c r="S198" s="22">
        <v>13.041666666666666</v>
      </c>
      <c r="T198" s="61" t="s">
        <v>255</v>
      </c>
      <c r="U198" s="61" t="s">
        <v>255</v>
      </c>
    </row>
    <row r="199" spans="1:21" x14ac:dyDescent="0.2">
      <c r="A199" s="7" t="s">
        <v>251</v>
      </c>
      <c r="B199" s="20" t="s">
        <v>252</v>
      </c>
      <c r="C199" s="10"/>
      <c r="D199" s="10" t="s">
        <v>256</v>
      </c>
      <c r="E199" s="59">
        <v>185</v>
      </c>
      <c r="F199" s="29">
        <v>2.2865846759999999</v>
      </c>
      <c r="G199" s="14">
        <v>25.023401759999999</v>
      </c>
      <c r="H199" s="14">
        <v>21.558881006666667</v>
      </c>
      <c r="I199" s="14">
        <v>13.02584762</v>
      </c>
      <c r="J199" s="14">
        <v>10.036253893333333</v>
      </c>
      <c r="K199" s="14">
        <v>4.9653143006666669</v>
      </c>
      <c r="L199" s="14">
        <v>4.598773549333333</v>
      </c>
      <c r="M199" s="15">
        <f t="shared" si="8"/>
        <v>79.20847212999999</v>
      </c>
      <c r="N199" s="19">
        <v>79.20847212999999</v>
      </c>
      <c r="O199" s="61"/>
      <c r="P199" s="61"/>
      <c r="Q199" s="61"/>
      <c r="R199" s="61"/>
      <c r="S199" s="61"/>
      <c r="T199" s="61"/>
      <c r="U199" s="61"/>
    </row>
    <row r="200" spans="1:21" x14ac:dyDescent="0.2">
      <c r="A200" s="7" t="s">
        <v>251</v>
      </c>
      <c r="B200" s="20" t="s">
        <v>252</v>
      </c>
      <c r="C200" s="10"/>
      <c r="D200" s="10" t="s">
        <v>257</v>
      </c>
      <c r="E200" s="59">
        <v>188</v>
      </c>
      <c r="F200" s="29">
        <v>0.91370649899999901</v>
      </c>
      <c r="G200" s="14">
        <v>8.1282228703196342</v>
      </c>
      <c r="H200" s="14">
        <v>15.425752219178081</v>
      </c>
      <c r="I200" s="14">
        <v>9.1200759589041098</v>
      </c>
      <c r="J200" s="14">
        <v>16.119786100456622</v>
      </c>
      <c r="K200" s="14">
        <v>14.375174657534247</v>
      </c>
      <c r="L200" s="14">
        <v>9.224545771689499</v>
      </c>
      <c r="M200" s="15">
        <f t="shared" si="8"/>
        <v>72.393557578082181</v>
      </c>
      <c r="N200" s="19">
        <v>72.393557578082181</v>
      </c>
      <c r="O200" s="61"/>
      <c r="P200" s="61"/>
      <c r="Q200" s="61"/>
      <c r="R200" s="61"/>
      <c r="S200" s="61"/>
      <c r="T200" s="61"/>
      <c r="U200" s="61"/>
    </row>
    <row r="201" spans="1:21" x14ac:dyDescent="0.2">
      <c r="A201" s="7" t="s">
        <v>251</v>
      </c>
      <c r="B201" s="20" t="s">
        <v>252</v>
      </c>
      <c r="C201" s="10"/>
      <c r="D201" s="10" t="s">
        <v>258</v>
      </c>
      <c r="E201" s="59">
        <v>217</v>
      </c>
      <c r="F201" s="29">
        <v>2.6324450269999993</v>
      </c>
      <c r="G201" s="14">
        <v>0</v>
      </c>
      <c r="H201" s="14">
        <v>1.8104535611353711</v>
      </c>
      <c r="I201" s="14">
        <v>4.4241112729257637</v>
      </c>
      <c r="J201" s="14">
        <v>6.5838591448326049</v>
      </c>
      <c r="K201" s="14">
        <v>11.675243566229986</v>
      </c>
      <c r="L201" s="14">
        <v>15.011311484716156</v>
      </c>
      <c r="M201" s="15">
        <f t="shared" si="8"/>
        <v>39.504979029839888</v>
      </c>
      <c r="N201" s="19">
        <v>39.504979029839888</v>
      </c>
      <c r="O201" s="61"/>
      <c r="P201" s="61"/>
      <c r="Q201" s="61"/>
      <c r="R201" s="61"/>
      <c r="S201" s="61"/>
      <c r="T201" s="61"/>
      <c r="U201" s="61"/>
    </row>
    <row r="202" spans="1:21" x14ac:dyDescent="0.2">
      <c r="A202" s="7" t="s">
        <v>251</v>
      </c>
      <c r="B202" s="20" t="s">
        <v>252</v>
      </c>
      <c r="C202" s="10"/>
      <c r="D202" s="10" t="s">
        <v>259</v>
      </c>
      <c r="E202" s="59">
        <v>237</v>
      </c>
      <c r="F202" s="29">
        <v>3.4082789249999994</v>
      </c>
      <c r="G202" s="14">
        <v>0</v>
      </c>
      <c r="H202" s="14">
        <v>0</v>
      </c>
      <c r="I202" s="14">
        <v>1.6372357488687781</v>
      </c>
      <c r="J202" s="14">
        <v>0.98629437179487178</v>
      </c>
      <c r="K202" s="14">
        <v>4.6451356236802415</v>
      </c>
      <c r="L202" s="14">
        <v>17.723802345399697</v>
      </c>
      <c r="M202" s="15">
        <f t="shared" si="8"/>
        <v>24.992468089743589</v>
      </c>
      <c r="N202" s="19">
        <v>24.992468089743589</v>
      </c>
      <c r="O202" s="61"/>
      <c r="P202" s="61"/>
      <c r="Q202" s="61"/>
      <c r="R202" s="61"/>
      <c r="S202" s="61"/>
      <c r="T202" s="61"/>
      <c r="U202" s="61"/>
    </row>
    <row r="203" spans="1:21" x14ac:dyDescent="0.2">
      <c r="A203" s="7" t="s">
        <v>251</v>
      </c>
      <c r="B203" s="20" t="s">
        <v>252</v>
      </c>
      <c r="C203" s="10"/>
      <c r="D203" s="10" t="s">
        <v>260</v>
      </c>
      <c r="E203" s="59">
        <v>271</v>
      </c>
      <c r="F203" s="29">
        <v>1.7133969610000002</v>
      </c>
      <c r="G203" s="14">
        <v>0</v>
      </c>
      <c r="H203" s="14">
        <v>0</v>
      </c>
      <c r="I203" s="14">
        <v>0.70463819595083155</v>
      </c>
      <c r="J203" s="14">
        <v>1.7416492653651483</v>
      </c>
      <c r="K203" s="14">
        <v>3.9588333492407806</v>
      </c>
      <c r="L203" s="14">
        <v>2.5523564020245844</v>
      </c>
      <c r="M203" s="15">
        <f t="shared" si="8"/>
        <v>8.9574772125813453</v>
      </c>
      <c r="N203" s="19">
        <v>8.9574772125813453</v>
      </c>
      <c r="O203" s="61"/>
      <c r="P203" s="61"/>
      <c r="Q203" s="61"/>
      <c r="R203" s="61"/>
      <c r="S203" s="61"/>
      <c r="T203" s="61"/>
      <c r="U203" s="61"/>
    </row>
    <row r="204" spans="1:21" x14ac:dyDescent="0.25">
      <c r="A204" s="7" t="s">
        <v>251</v>
      </c>
      <c r="B204" s="20" t="s">
        <v>252</v>
      </c>
      <c r="C204" s="10"/>
      <c r="D204" s="10" t="s">
        <v>261</v>
      </c>
      <c r="E204" s="10" t="s">
        <v>563</v>
      </c>
      <c r="F204" s="19">
        <v>0</v>
      </c>
      <c r="G204" s="21">
        <v>0</v>
      </c>
      <c r="H204" s="21">
        <v>0</v>
      </c>
      <c r="I204" s="21">
        <v>0</v>
      </c>
      <c r="J204" s="21">
        <v>0</v>
      </c>
      <c r="K204" s="21">
        <v>0</v>
      </c>
      <c r="L204" s="21">
        <v>0</v>
      </c>
      <c r="M204" s="15">
        <f t="shared" si="8"/>
        <v>0</v>
      </c>
      <c r="N204" s="19">
        <v>0</v>
      </c>
      <c r="O204" s="61"/>
      <c r="P204" s="61"/>
      <c r="Q204" s="61"/>
      <c r="R204" s="61"/>
      <c r="S204" s="61"/>
      <c r="T204" s="61"/>
      <c r="U204" s="61"/>
    </row>
    <row r="205" spans="1:21" s="2" customFormat="1" x14ac:dyDescent="0.25">
      <c r="A205" s="10"/>
      <c r="B205" s="20"/>
      <c r="C205" s="10"/>
      <c r="D205" s="10"/>
      <c r="E205" s="10"/>
      <c r="F205" s="19"/>
      <c r="G205" s="19"/>
      <c r="H205" s="19"/>
      <c r="I205" s="19"/>
      <c r="J205" s="19"/>
      <c r="K205" s="19"/>
      <c r="L205" s="19"/>
      <c r="M205" s="15"/>
      <c r="N205" s="19"/>
      <c r="O205" s="10"/>
      <c r="P205" s="10"/>
      <c r="Q205" s="10"/>
      <c r="R205" s="10"/>
      <c r="S205" s="10"/>
      <c r="T205" s="10"/>
      <c r="U205" s="10"/>
    </row>
    <row r="206" spans="1:21" x14ac:dyDescent="0.2">
      <c r="A206" s="7" t="s">
        <v>224</v>
      </c>
      <c r="B206" s="11" t="s">
        <v>262</v>
      </c>
      <c r="C206" s="12" t="s">
        <v>263</v>
      </c>
      <c r="D206" s="13" t="s">
        <v>264</v>
      </c>
      <c r="E206" s="59">
        <v>18</v>
      </c>
      <c r="F206" s="29">
        <v>3.6459468100000008</v>
      </c>
      <c r="G206" s="14">
        <v>260</v>
      </c>
      <c r="H206" s="14">
        <v>409.27362076344758</v>
      </c>
      <c r="I206" s="14">
        <v>173</v>
      </c>
      <c r="J206" s="14">
        <v>228.56668509632181</v>
      </c>
      <c r="K206" s="14">
        <v>93.941415695325659</v>
      </c>
      <c r="L206" s="14">
        <v>32.047983616462254</v>
      </c>
      <c r="M206" s="15">
        <f>SUM(G206:L206)</f>
        <v>1196.8297051715574</v>
      </c>
      <c r="N206" s="16">
        <v>1197.3465971583653</v>
      </c>
      <c r="O206" s="22">
        <v>9.0123456790123448</v>
      </c>
      <c r="P206" s="22">
        <v>9.183673469387756</v>
      </c>
      <c r="Q206" s="22">
        <v>11.701631701631701</v>
      </c>
      <c r="R206" s="22">
        <v>6.7368421052631575</v>
      </c>
      <c r="S206" s="22">
        <v>5.2083333333333339</v>
      </c>
      <c r="T206" s="32" t="s">
        <v>255</v>
      </c>
      <c r="U206" s="32" t="s">
        <v>255</v>
      </c>
    </row>
    <row r="207" spans="1:21" x14ac:dyDescent="0.2">
      <c r="A207" s="7" t="s">
        <v>224</v>
      </c>
      <c r="B207" s="11" t="s">
        <v>262</v>
      </c>
      <c r="C207" s="12"/>
      <c r="D207" s="13" t="s">
        <v>265</v>
      </c>
      <c r="E207" s="59">
        <v>70</v>
      </c>
      <c r="F207" s="29">
        <v>5.2076874089999983</v>
      </c>
      <c r="G207" s="14">
        <v>200.83858242950106</v>
      </c>
      <c r="H207" s="14">
        <v>121.11669334779464</v>
      </c>
      <c r="I207" s="14">
        <v>51.174094041937813</v>
      </c>
      <c r="J207" s="14">
        <v>30.790627223427329</v>
      </c>
      <c r="K207" s="14">
        <v>6.4839863969631244</v>
      </c>
      <c r="L207" s="14">
        <v>4.7312186456977585</v>
      </c>
      <c r="M207" s="15">
        <f>SUM(G207:L207)</f>
        <v>415.13520208532174</v>
      </c>
      <c r="N207" s="16">
        <v>415.13520208532174</v>
      </c>
      <c r="O207" s="32"/>
      <c r="P207" s="32"/>
      <c r="Q207" s="32"/>
      <c r="R207" s="32"/>
      <c r="S207" s="32"/>
      <c r="T207" s="32"/>
      <c r="U207" s="32"/>
    </row>
    <row r="208" spans="1:21" x14ac:dyDescent="0.25">
      <c r="A208" s="7" t="s">
        <v>224</v>
      </c>
      <c r="B208" s="20" t="s">
        <v>262</v>
      </c>
      <c r="C208" s="13"/>
      <c r="D208" s="10" t="s">
        <v>266</v>
      </c>
      <c r="E208" s="10" t="s">
        <v>563</v>
      </c>
      <c r="F208" s="19">
        <v>0</v>
      </c>
      <c r="G208" s="21">
        <v>0</v>
      </c>
      <c r="H208" s="21">
        <v>0</v>
      </c>
      <c r="I208" s="21">
        <v>0</v>
      </c>
      <c r="J208" s="21">
        <v>0</v>
      </c>
      <c r="K208" s="21">
        <v>0</v>
      </c>
      <c r="L208" s="21">
        <v>0</v>
      </c>
      <c r="M208" s="15">
        <f>SUM(G208:L208)</f>
        <v>0</v>
      </c>
      <c r="N208" s="19">
        <v>0</v>
      </c>
      <c r="O208" s="61"/>
      <c r="P208" s="61"/>
      <c r="Q208" s="61"/>
      <c r="R208" s="61"/>
      <c r="S208" s="61"/>
      <c r="T208" s="61"/>
      <c r="U208" s="61"/>
    </row>
    <row r="209" spans="1:21" x14ac:dyDescent="0.25">
      <c r="A209" s="7" t="s">
        <v>224</v>
      </c>
      <c r="B209" s="20" t="s">
        <v>262</v>
      </c>
      <c r="C209" s="10"/>
      <c r="D209" s="10" t="s">
        <v>267</v>
      </c>
      <c r="E209" s="10" t="s">
        <v>563</v>
      </c>
      <c r="F209" s="19">
        <v>0</v>
      </c>
      <c r="G209" s="21">
        <v>0</v>
      </c>
      <c r="H209" s="21">
        <v>0</v>
      </c>
      <c r="I209" s="21">
        <v>0</v>
      </c>
      <c r="J209" s="21">
        <v>0</v>
      </c>
      <c r="K209" s="21">
        <v>0</v>
      </c>
      <c r="L209" s="21">
        <v>0</v>
      </c>
      <c r="M209" s="15">
        <f>SUM(G209:L209)</f>
        <v>0</v>
      </c>
      <c r="N209" s="19">
        <v>0</v>
      </c>
      <c r="O209" s="61"/>
      <c r="P209" s="61"/>
      <c r="Q209" s="61"/>
      <c r="R209" s="61"/>
      <c r="S209" s="61"/>
      <c r="T209" s="61"/>
      <c r="U209" s="61"/>
    </row>
    <row r="210" spans="1:21" s="2" customFormat="1" x14ac:dyDescent="0.25">
      <c r="A210" s="7" t="s">
        <v>224</v>
      </c>
      <c r="B210" s="20" t="s">
        <v>262</v>
      </c>
      <c r="C210" s="10"/>
      <c r="D210" s="10" t="s">
        <v>566</v>
      </c>
      <c r="E210" s="10" t="s">
        <v>563</v>
      </c>
      <c r="F210" s="19">
        <v>0</v>
      </c>
      <c r="G210" s="21">
        <v>0</v>
      </c>
      <c r="H210" s="21">
        <v>0</v>
      </c>
      <c r="I210" s="21">
        <v>0</v>
      </c>
      <c r="J210" s="21">
        <v>0</v>
      </c>
      <c r="K210" s="21">
        <v>0</v>
      </c>
      <c r="L210" s="21">
        <v>0</v>
      </c>
      <c r="M210" s="15">
        <f>SUM(G210:L210)</f>
        <v>0</v>
      </c>
      <c r="N210" s="19">
        <v>0</v>
      </c>
      <c r="O210" s="22">
        <v>0</v>
      </c>
      <c r="P210" s="22">
        <v>0</v>
      </c>
      <c r="Q210" s="22">
        <v>0</v>
      </c>
      <c r="R210" s="22">
        <v>0</v>
      </c>
      <c r="S210" s="22">
        <v>0</v>
      </c>
      <c r="T210" s="22">
        <v>0</v>
      </c>
      <c r="U210" s="22">
        <v>0.2424489795918367</v>
      </c>
    </row>
    <row r="211" spans="1:21" s="2" customFormat="1" x14ac:dyDescent="0.25">
      <c r="A211" s="7"/>
      <c r="B211" s="20"/>
      <c r="C211" s="10"/>
      <c r="D211" s="10"/>
      <c r="E211" s="10"/>
      <c r="F211" s="19"/>
      <c r="G211" s="19"/>
      <c r="H211" s="19"/>
      <c r="I211" s="19"/>
      <c r="J211" s="19"/>
      <c r="K211" s="19"/>
      <c r="L211" s="19"/>
      <c r="M211" s="15"/>
      <c r="N211" s="19"/>
      <c r="O211" s="30"/>
      <c r="P211" s="30"/>
      <c r="Q211" s="30"/>
      <c r="R211" s="30"/>
      <c r="S211" s="30"/>
      <c r="T211" s="30"/>
      <c r="U211" s="30"/>
    </row>
    <row r="212" spans="1:21" s="18" customFormat="1" x14ac:dyDescent="0.2">
      <c r="A212" s="7" t="s">
        <v>268</v>
      </c>
      <c r="B212" s="11" t="s">
        <v>269</v>
      </c>
      <c r="C212" s="12" t="s">
        <v>36</v>
      </c>
      <c r="D212" s="13" t="s">
        <v>270</v>
      </c>
      <c r="E212" s="59">
        <v>46</v>
      </c>
      <c r="F212" s="29">
        <v>2.7971975269999998</v>
      </c>
      <c r="G212" s="14">
        <v>177.54988764478765</v>
      </c>
      <c r="H212" s="14">
        <v>204.8958099099099</v>
      </c>
      <c r="I212" s="14">
        <v>113.4383125997426</v>
      </c>
      <c r="J212" s="14">
        <v>88.312621608751599</v>
      </c>
      <c r="K212" s="14">
        <v>45.394580694980696</v>
      </c>
      <c r="L212" s="14">
        <v>28.37579555984556</v>
      </c>
      <c r="M212" s="15">
        <f>SUM(G212:L212)</f>
        <v>657.96700801801796</v>
      </c>
      <c r="N212" s="16">
        <v>657.96700801801796</v>
      </c>
      <c r="O212" s="22">
        <v>2.1495327102803738</v>
      </c>
      <c r="P212" s="22">
        <v>2.6058394160583944</v>
      </c>
      <c r="Q212" s="22">
        <v>0.93715083798882692</v>
      </c>
      <c r="R212" s="22">
        <v>1.4418604651162792</v>
      </c>
      <c r="S212" s="22">
        <v>1.0330330330330328</v>
      </c>
      <c r="T212" s="22">
        <v>0.65338645418326691</v>
      </c>
      <c r="U212" s="22">
        <v>0.55701754385964908</v>
      </c>
    </row>
    <row r="213" spans="1:21" s="18" customFormat="1" x14ac:dyDescent="0.2">
      <c r="A213" s="7" t="s">
        <v>268</v>
      </c>
      <c r="B213" s="20" t="s">
        <v>269</v>
      </c>
      <c r="C213" s="13"/>
      <c r="D213" s="10" t="s">
        <v>271</v>
      </c>
      <c r="E213" s="59">
        <v>119</v>
      </c>
      <c r="F213" s="29">
        <v>2.0222389509999994</v>
      </c>
      <c r="G213" s="14">
        <v>27.041158116319448</v>
      </c>
      <c r="H213" s="14">
        <v>36.585682378472228</v>
      </c>
      <c r="I213" s="14">
        <v>35.638311102430556</v>
      </c>
      <c r="J213" s="14">
        <v>53.31759879340278</v>
      </c>
      <c r="K213" s="14">
        <v>38.021295295138891</v>
      </c>
      <c r="L213" s="14">
        <v>12.471143081597223</v>
      </c>
      <c r="M213" s="15">
        <f>SUM(G213:L213)</f>
        <v>203.07518876736111</v>
      </c>
      <c r="N213" s="19">
        <v>203.07518876736111</v>
      </c>
      <c r="O213" s="22">
        <v>13.32493702770781</v>
      </c>
      <c r="P213" s="22">
        <v>23.529411764705884</v>
      </c>
      <c r="Q213" s="22">
        <v>18.512396694214875</v>
      </c>
      <c r="R213" s="22">
        <v>22.137404580152669</v>
      </c>
      <c r="S213" s="22">
        <v>27.663043478260867</v>
      </c>
      <c r="T213" s="22">
        <v>24.480874316939889</v>
      </c>
      <c r="U213" s="22">
        <v>10.801526717557252</v>
      </c>
    </row>
    <row r="214" spans="1:21" s="18" customFormat="1" x14ac:dyDescent="0.2">
      <c r="A214" s="7" t="s">
        <v>268</v>
      </c>
      <c r="B214" s="20" t="s">
        <v>269</v>
      </c>
      <c r="C214" s="10"/>
      <c r="D214" s="10" t="s">
        <v>272</v>
      </c>
      <c r="E214" s="59">
        <v>138</v>
      </c>
      <c r="F214" s="29">
        <v>3.0478041919999996</v>
      </c>
      <c r="G214" s="14">
        <v>45.087210380380384</v>
      </c>
      <c r="H214" s="14">
        <v>47.311011671671672</v>
      </c>
      <c r="I214" s="14">
        <v>28.685550310310312</v>
      </c>
      <c r="J214" s="14">
        <v>24.54629011011011</v>
      </c>
      <c r="K214" s="14">
        <v>6.2235884644644646</v>
      </c>
      <c r="L214" s="14">
        <v>4.8411751561561562</v>
      </c>
      <c r="M214" s="15">
        <f>SUM(G214:L214)</f>
        <v>156.6948260930931</v>
      </c>
      <c r="N214" s="19">
        <v>156.6948260930931</v>
      </c>
      <c r="O214" s="22">
        <v>2.3517587939698492</v>
      </c>
      <c r="P214" s="22">
        <v>2.0820189274447949</v>
      </c>
      <c r="Q214" s="22">
        <v>2.1962616822429903</v>
      </c>
      <c r="R214" s="22">
        <v>1.5052160953800298</v>
      </c>
      <c r="S214" s="22">
        <v>0.92015209125475284</v>
      </c>
      <c r="T214" s="22">
        <v>0.24568138195777353</v>
      </c>
      <c r="U214" s="22">
        <v>0.21815519765739386</v>
      </c>
    </row>
    <row r="215" spans="1:21" s="18" customFormat="1" x14ac:dyDescent="0.2">
      <c r="A215" s="7" t="s">
        <v>268</v>
      </c>
      <c r="B215" s="20" t="s">
        <v>269</v>
      </c>
      <c r="C215" s="13"/>
      <c r="D215" s="10" t="s">
        <v>273</v>
      </c>
      <c r="E215" s="59">
        <v>257</v>
      </c>
      <c r="F215" s="29">
        <v>0.93788925299999981</v>
      </c>
      <c r="G215" s="14">
        <v>0</v>
      </c>
      <c r="H215" s="14">
        <v>2.6066664629629628</v>
      </c>
      <c r="I215" s="14">
        <v>2.0101616694444444</v>
      </c>
      <c r="J215" s="14">
        <v>4.6988057064814805</v>
      </c>
      <c r="K215" s="14">
        <v>4.2773957203703707</v>
      </c>
      <c r="L215" s="14">
        <v>2.6663541916666662</v>
      </c>
      <c r="M215" s="15">
        <f>SUM(G215:L215)</f>
        <v>16.259383750925927</v>
      </c>
      <c r="N215" s="19">
        <v>16.259383750925927</v>
      </c>
      <c r="O215" s="22">
        <v>0</v>
      </c>
      <c r="P215" s="22">
        <v>0</v>
      </c>
      <c r="Q215" s="22">
        <v>0.39669421487603301</v>
      </c>
      <c r="R215" s="22">
        <v>0.33664122137404578</v>
      </c>
      <c r="S215" s="22">
        <v>0.34130434782608693</v>
      </c>
      <c r="T215" s="22">
        <v>0.74879227053140107</v>
      </c>
      <c r="U215" s="22">
        <v>0.56106870229007633</v>
      </c>
    </row>
    <row r="216" spans="1:21" s="18" customFormat="1" x14ac:dyDescent="0.25">
      <c r="A216" s="7"/>
      <c r="B216" s="20"/>
      <c r="C216" s="13"/>
      <c r="D216" s="10"/>
      <c r="E216" s="12"/>
      <c r="F216" s="29"/>
      <c r="G216" s="14"/>
      <c r="H216" s="14"/>
      <c r="I216" s="14"/>
      <c r="J216" s="14"/>
      <c r="K216" s="14"/>
      <c r="L216" s="14"/>
      <c r="M216" s="15"/>
      <c r="N216" s="19"/>
      <c r="O216" s="22"/>
      <c r="P216" s="22"/>
      <c r="Q216" s="22"/>
      <c r="R216" s="22"/>
      <c r="S216" s="22"/>
      <c r="T216" s="22"/>
      <c r="U216" s="22"/>
    </row>
    <row r="217" spans="1:21" s="18" customFormat="1" x14ac:dyDescent="0.2">
      <c r="A217" s="7" t="s">
        <v>274</v>
      </c>
      <c r="B217" s="11" t="s">
        <v>275</v>
      </c>
      <c r="C217" s="12" t="s">
        <v>276</v>
      </c>
      <c r="D217" s="13" t="s">
        <v>277</v>
      </c>
      <c r="E217" s="59">
        <v>19</v>
      </c>
      <c r="F217" s="29">
        <v>5.2138290559999989</v>
      </c>
      <c r="G217" s="14">
        <v>0</v>
      </c>
      <c r="H217" s="14">
        <v>11.779078576011157</v>
      </c>
      <c r="I217" s="14">
        <v>107.18619379358439</v>
      </c>
      <c r="J217" s="14">
        <v>475.77722426778246</v>
      </c>
      <c r="K217" s="14">
        <v>487.51572984658299</v>
      </c>
      <c r="L217" s="14">
        <v>103.95598516039051</v>
      </c>
      <c r="M217" s="15">
        <f t="shared" ref="M217:M231" si="9">SUM(G217:L217)</f>
        <v>1186.2142116443517</v>
      </c>
      <c r="N217" s="16">
        <v>1186.2142116443517</v>
      </c>
      <c r="O217" s="32"/>
      <c r="P217" s="32"/>
      <c r="Q217" s="32"/>
      <c r="R217" s="32"/>
      <c r="S217" s="32"/>
      <c r="T217" s="32"/>
      <c r="U217" s="32"/>
    </row>
    <row r="218" spans="1:21" s="18" customFormat="1" x14ac:dyDescent="0.2">
      <c r="A218" s="7" t="s">
        <v>274</v>
      </c>
      <c r="B218" s="11" t="s">
        <v>275</v>
      </c>
      <c r="C218" s="12"/>
      <c r="D218" s="13" t="s">
        <v>278</v>
      </c>
      <c r="E218" s="59">
        <v>50</v>
      </c>
      <c r="F218" s="29">
        <v>4.0276163119999993</v>
      </c>
      <c r="G218" s="14">
        <v>190.66713057371095</v>
      </c>
      <c r="H218" s="14">
        <v>200.35553986928105</v>
      </c>
      <c r="I218" s="14">
        <v>84.505619970951344</v>
      </c>
      <c r="J218" s="14">
        <v>89.867110021786488</v>
      </c>
      <c r="K218" s="14">
        <v>24.726267196804645</v>
      </c>
      <c r="L218" s="14">
        <v>11.603109956427016</v>
      </c>
      <c r="M218" s="15">
        <f t="shared" si="9"/>
        <v>601.7247775889615</v>
      </c>
      <c r="N218" s="16">
        <v>601.7247775889615</v>
      </c>
      <c r="O218" s="32"/>
      <c r="P218" s="32"/>
      <c r="Q218" s="32"/>
      <c r="R218" s="32"/>
      <c r="S218" s="32"/>
      <c r="T218" s="32"/>
      <c r="U218" s="32"/>
    </row>
    <row r="219" spans="1:21" s="18" customFormat="1" x14ac:dyDescent="0.2">
      <c r="A219" s="7" t="s">
        <v>274</v>
      </c>
      <c r="B219" s="11" t="s">
        <v>275</v>
      </c>
      <c r="C219" s="12"/>
      <c r="D219" s="13" t="s">
        <v>279</v>
      </c>
      <c r="E219" s="59">
        <v>87</v>
      </c>
      <c r="F219" s="29">
        <v>4.541733322999999</v>
      </c>
      <c r="G219" s="14">
        <v>0</v>
      </c>
      <c r="H219" s="14">
        <v>5.8165284696969692</v>
      </c>
      <c r="I219" s="14">
        <v>39.096329035812673</v>
      </c>
      <c r="J219" s="14">
        <v>166.18041267217632</v>
      </c>
      <c r="K219" s="14">
        <v>110.76451727272728</v>
      </c>
      <c r="L219" s="14">
        <v>18.025552024793388</v>
      </c>
      <c r="M219" s="15">
        <f t="shared" si="9"/>
        <v>339.88333947520664</v>
      </c>
      <c r="N219" s="16">
        <v>339.88333947520664</v>
      </c>
      <c r="O219" s="22">
        <v>0.54096228868660601</v>
      </c>
      <c r="P219" s="22">
        <v>0.46176470588235302</v>
      </c>
      <c r="Q219" s="22">
        <v>0.16556473829201102</v>
      </c>
      <c r="R219" s="22">
        <v>1.3129770992366412</v>
      </c>
      <c r="S219" s="22">
        <v>2.8532608695652173</v>
      </c>
      <c r="T219" s="22">
        <v>2.4776119402985071</v>
      </c>
      <c r="U219" s="22">
        <v>0.64081632653061227</v>
      </c>
    </row>
    <row r="220" spans="1:21" s="18" customFormat="1" x14ac:dyDescent="0.2">
      <c r="A220" s="7" t="s">
        <v>274</v>
      </c>
      <c r="B220" s="20" t="s">
        <v>275</v>
      </c>
      <c r="C220" s="13"/>
      <c r="D220" s="10" t="s">
        <v>280</v>
      </c>
      <c r="E220" s="59">
        <v>165</v>
      </c>
      <c r="F220" s="29">
        <v>1.3358622839999996</v>
      </c>
      <c r="G220" s="14">
        <v>9.6243852923076911</v>
      </c>
      <c r="H220" s="14">
        <v>15.945917897435898</v>
      </c>
      <c r="I220" s="14">
        <v>20.406502833333334</v>
      </c>
      <c r="J220" s="14">
        <v>26.248664025641023</v>
      </c>
      <c r="K220" s="14">
        <v>23.320817910256409</v>
      </c>
      <c r="L220" s="14">
        <v>15.601149333333334</v>
      </c>
      <c r="M220" s="15">
        <f t="shared" si="9"/>
        <v>111.1474372923077</v>
      </c>
      <c r="N220" s="19">
        <v>111.1474372923077</v>
      </c>
      <c r="O220" s="61"/>
      <c r="P220" s="61"/>
      <c r="Q220" s="61"/>
      <c r="R220" s="61"/>
      <c r="S220" s="61"/>
      <c r="T220" s="61"/>
      <c r="U220" s="61"/>
    </row>
    <row r="221" spans="1:21" s="18" customFormat="1" x14ac:dyDescent="0.2">
      <c r="A221" s="7" t="s">
        <v>274</v>
      </c>
      <c r="B221" s="20" t="s">
        <v>275</v>
      </c>
      <c r="C221" s="10"/>
      <c r="D221" s="10" t="s">
        <v>281</v>
      </c>
      <c r="E221" s="59">
        <v>210</v>
      </c>
      <c r="F221" s="29">
        <v>1.2595343990000001</v>
      </c>
      <c r="G221" s="14">
        <v>0</v>
      </c>
      <c r="H221" s="14">
        <v>12.912593786764706</v>
      </c>
      <c r="I221" s="14">
        <v>10.559499584558825</v>
      </c>
      <c r="J221" s="14">
        <v>9.4637071458333342</v>
      </c>
      <c r="K221" s="14">
        <v>7.1966164571078428</v>
      </c>
      <c r="L221" s="14">
        <v>4.6796868443627453</v>
      </c>
      <c r="M221" s="15">
        <f t="shared" si="9"/>
        <v>44.812103818627449</v>
      </c>
      <c r="N221" s="19">
        <v>44.812103818627449</v>
      </c>
      <c r="O221" s="61"/>
      <c r="P221" s="61"/>
      <c r="Q221" s="61"/>
      <c r="R221" s="61"/>
      <c r="S221" s="61"/>
      <c r="T221" s="61"/>
      <c r="U221" s="61"/>
    </row>
    <row r="222" spans="1:21" s="18" customFormat="1" x14ac:dyDescent="0.2">
      <c r="A222" s="7" t="s">
        <v>274</v>
      </c>
      <c r="B222" s="20" t="s">
        <v>275</v>
      </c>
      <c r="C222" s="10"/>
      <c r="D222" s="10" t="s">
        <v>282</v>
      </c>
      <c r="E222" s="59">
        <v>211</v>
      </c>
      <c r="F222" s="29">
        <v>2.6878279780000001</v>
      </c>
      <c r="G222" s="14">
        <v>15.258171804878049</v>
      </c>
      <c r="H222" s="14">
        <v>20.02682770121951</v>
      </c>
      <c r="I222" s="14">
        <v>1.7650200020325204</v>
      </c>
      <c r="J222" s="14">
        <v>2.6907264918699187</v>
      </c>
      <c r="K222" s="14">
        <v>1.3910229979674797</v>
      </c>
      <c r="L222" s="14">
        <v>3.1802770081300813</v>
      </c>
      <c r="M222" s="15">
        <f t="shared" si="9"/>
        <v>44.312046006097567</v>
      </c>
      <c r="N222" s="19">
        <v>44.312046006097567</v>
      </c>
      <c r="O222" s="61"/>
      <c r="P222" s="61"/>
      <c r="Q222" s="61"/>
      <c r="R222" s="61"/>
      <c r="S222" s="61"/>
      <c r="T222" s="61"/>
      <c r="U222" s="61"/>
    </row>
    <row r="223" spans="1:21" s="18" customFormat="1" x14ac:dyDescent="0.25">
      <c r="A223" s="7" t="s">
        <v>274</v>
      </c>
      <c r="B223" s="20" t="s">
        <v>275</v>
      </c>
      <c r="C223" s="10"/>
      <c r="D223" s="10" t="s">
        <v>283</v>
      </c>
      <c r="E223" s="10" t="s">
        <v>563</v>
      </c>
      <c r="F223" s="19">
        <v>0</v>
      </c>
      <c r="G223" s="21">
        <v>0</v>
      </c>
      <c r="H223" s="21">
        <v>0</v>
      </c>
      <c r="I223" s="21">
        <v>0</v>
      </c>
      <c r="J223" s="21">
        <v>0</v>
      </c>
      <c r="K223" s="21">
        <v>0</v>
      </c>
      <c r="L223" s="21">
        <v>0</v>
      </c>
      <c r="M223" s="15">
        <f t="shared" si="9"/>
        <v>0</v>
      </c>
      <c r="N223" s="19">
        <v>0</v>
      </c>
      <c r="O223" s="61"/>
      <c r="P223" s="61"/>
      <c r="Q223" s="61"/>
      <c r="R223" s="61"/>
      <c r="S223" s="61"/>
      <c r="T223" s="61"/>
      <c r="U223" s="61"/>
    </row>
    <row r="224" spans="1:21" s="18" customFormat="1" x14ac:dyDescent="0.25">
      <c r="A224" s="7" t="s">
        <v>274</v>
      </c>
      <c r="B224" s="20" t="s">
        <v>275</v>
      </c>
      <c r="C224" s="10"/>
      <c r="D224" s="10" t="s">
        <v>284</v>
      </c>
      <c r="E224" s="10" t="s">
        <v>563</v>
      </c>
      <c r="F224" s="19">
        <v>0</v>
      </c>
      <c r="G224" s="21">
        <v>0</v>
      </c>
      <c r="H224" s="21">
        <v>0</v>
      </c>
      <c r="I224" s="21">
        <v>0</v>
      </c>
      <c r="J224" s="21">
        <v>0</v>
      </c>
      <c r="K224" s="21">
        <v>0</v>
      </c>
      <c r="L224" s="21">
        <v>0</v>
      </c>
      <c r="M224" s="15">
        <f t="shared" si="9"/>
        <v>0</v>
      </c>
      <c r="N224" s="19">
        <v>0</v>
      </c>
      <c r="O224" s="61"/>
      <c r="P224" s="61"/>
      <c r="Q224" s="61"/>
      <c r="R224" s="61"/>
      <c r="S224" s="61"/>
      <c r="T224" s="61"/>
      <c r="U224" s="61"/>
    </row>
    <row r="225" spans="1:21" s="18" customFormat="1" x14ac:dyDescent="0.25">
      <c r="A225" s="7" t="s">
        <v>274</v>
      </c>
      <c r="B225" s="20" t="s">
        <v>275</v>
      </c>
      <c r="C225" s="10"/>
      <c r="D225" s="10" t="s">
        <v>285</v>
      </c>
      <c r="E225" s="10" t="s">
        <v>563</v>
      </c>
      <c r="F225" s="19">
        <v>0</v>
      </c>
      <c r="G225" s="21">
        <v>0</v>
      </c>
      <c r="H225" s="21">
        <v>0</v>
      </c>
      <c r="I225" s="21">
        <v>0</v>
      </c>
      <c r="J225" s="21">
        <v>0</v>
      </c>
      <c r="K225" s="21">
        <v>0</v>
      </c>
      <c r="L225" s="21">
        <v>0</v>
      </c>
      <c r="M225" s="15">
        <f t="shared" si="9"/>
        <v>0</v>
      </c>
      <c r="N225" s="19">
        <v>0</v>
      </c>
      <c r="O225" s="61"/>
      <c r="P225" s="61"/>
      <c r="Q225" s="61"/>
      <c r="R225" s="61"/>
      <c r="S225" s="61"/>
      <c r="T225" s="61"/>
      <c r="U225" s="61"/>
    </row>
    <row r="226" spans="1:21" s="18" customFormat="1" x14ac:dyDescent="0.25">
      <c r="A226" s="7" t="s">
        <v>274</v>
      </c>
      <c r="B226" s="20" t="s">
        <v>275</v>
      </c>
      <c r="C226" s="10"/>
      <c r="D226" s="10" t="s">
        <v>286</v>
      </c>
      <c r="E226" s="10" t="s">
        <v>563</v>
      </c>
      <c r="F226" s="19">
        <v>0</v>
      </c>
      <c r="G226" s="21">
        <v>0</v>
      </c>
      <c r="H226" s="21">
        <v>0</v>
      </c>
      <c r="I226" s="21">
        <v>0</v>
      </c>
      <c r="J226" s="21">
        <v>0</v>
      </c>
      <c r="K226" s="21">
        <v>0</v>
      </c>
      <c r="L226" s="21">
        <v>0</v>
      </c>
      <c r="M226" s="15">
        <f t="shared" si="9"/>
        <v>0</v>
      </c>
      <c r="N226" s="19">
        <v>0</v>
      </c>
      <c r="O226" s="61"/>
      <c r="P226" s="61"/>
      <c r="Q226" s="61"/>
      <c r="R226" s="61"/>
      <c r="S226" s="61"/>
      <c r="T226" s="61"/>
      <c r="U226" s="61"/>
    </row>
    <row r="227" spans="1:21" s="18" customFormat="1" x14ac:dyDescent="0.25">
      <c r="A227" s="7" t="s">
        <v>274</v>
      </c>
      <c r="B227" s="20" t="s">
        <v>275</v>
      </c>
      <c r="C227" s="10"/>
      <c r="D227" s="10" t="s">
        <v>287</v>
      </c>
      <c r="E227" s="10" t="s">
        <v>563</v>
      </c>
      <c r="F227" s="19">
        <v>0</v>
      </c>
      <c r="G227" s="21">
        <v>0</v>
      </c>
      <c r="H227" s="21">
        <v>0</v>
      </c>
      <c r="I227" s="21">
        <v>0</v>
      </c>
      <c r="J227" s="21">
        <v>0</v>
      </c>
      <c r="K227" s="21">
        <v>0</v>
      </c>
      <c r="L227" s="21">
        <v>0</v>
      </c>
      <c r="M227" s="15">
        <f t="shared" si="9"/>
        <v>0</v>
      </c>
      <c r="N227" s="19">
        <v>0</v>
      </c>
      <c r="O227" s="61"/>
      <c r="P227" s="61"/>
      <c r="Q227" s="61"/>
      <c r="R227" s="61"/>
      <c r="S227" s="61"/>
      <c r="T227" s="61"/>
      <c r="U227" s="61"/>
    </row>
    <row r="228" spans="1:21" s="18" customFormat="1" x14ac:dyDescent="0.25">
      <c r="A228" s="7" t="s">
        <v>274</v>
      </c>
      <c r="B228" s="20" t="s">
        <v>275</v>
      </c>
      <c r="C228" s="10"/>
      <c r="D228" s="10" t="s">
        <v>288</v>
      </c>
      <c r="E228" s="10" t="s">
        <v>563</v>
      </c>
      <c r="F228" s="19">
        <v>0</v>
      </c>
      <c r="G228" s="21">
        <v>0</v>
      </c>
      <c r="H228" s="21">
        <v>0</v>
      </c>
      <c r="I228" s="21">
        <v>0</v>
      </c>
      <c r="J228" s="21">
        <v>0</v>
      </c>
      <c r="K228" s="21">
        <v>0</v>
      </c>
      <c r="L228" s="21">
        <v>0</v>
      </c>
      <c r="M228" s="15">
        <f t="shared" si="9"/>
        <v>0</v>
      </c>
      <c r="N228" s="19">
        <v>0</v>
      </c>
      <c r="O228" s="61"/>
      <c r="P228" s="61"/>
      <c r="Q228" s="61"/>
      <c r="R228" s="61"/>
      <c r="S228" s="61"/>
      <c r="T228" s="61"/>
      <c r="U228" s="61"/>
    </row>
    <row r="229" spans="1:21" s="18" customFormat="1" x14ac:dyDescent="0.25">
      <c r="A229" s="7" t="s">
        <v>274</v>
      </c>
      <c r="B229" s="20" t="s">
        <v>275</v>
      </c>
      <c r="C229" s="10"/>
      <c r="D229" s="10" t="s">
        <v>289</v>
      </c>
      <c r="E229" s="10" t="s">
        <v>563</v>
      </c>
      <c r="F229" s="19">
        <v>0</v>
      </c>
      <c r="G229" s="21">
        <v>0</v>
      </c>
      <c r="H229" s="21">
        <v>0</v>
      </c>
      <c r="I229" s="21">
        <v>0</v>
      </c>
      <c r="J229" s="21">
        <v>0</v>
      </c>
      <c r="K229" s="21">
        <v>0</v>
      </c>
      <c r="L229" s="21">
        <v>0</v>
      </c>
      <c r="M229" s="15">
        <f t="shared" si="9"/>
        <v>0</v>
      </c>
      <c r="N229" s="19">
        <v>0</v>
      </c>
      <c r="O229" s="61"/>
      <c r="P229" s="61"/>
      <c r="Q229" s="61"/>
      <c r="R229" s="61"/>
      <c r="S229" s="61"/>
      <c r="T229" s="61"/>
      <c r="U229" s="61"/>
    </row>
    <row r="230" spans="1:21" s="18" customFormat="1" x14ac:dyDescent="0.25">
      <c r="A230" s="7" t="s">
        <v>274</v>
      </c>
      <c r="B230" s="20" t="s">
        <v>275</v>
      </c>
      <c r="C230" s="10"/>
      <c r="D230" s="10" t="s">
        <v>290</v>
      </c>
      <c r="E230" s="10" t="s">
        <v>563</v>
      </c>
      <c r="F230" s="19">
        <v>0</v>
      </c>
      <c r="G230" s="21">
        <v>0</v>
      </c>
      <c r="H230" s="21">
        <v>0</v>
      </c>
      <c r="I230" s="21">
        <v>0</v>
      </c>
      <c r="J230" s="21">
        <v>0</v>
      </c>
      <c r="K230" s="21">
        <v>0</v>
      </c>
      <c r="L230" s="21">
        <v>0</v>
      </c>
      <c r="M230" s="15">
        <f t="shared" si="9"/>
        <v>0</v>
      </c>
      <c r="N230" s="19">
        <v>0</v>
      </c>
      <c r="O230" s="61"/>
      <c r="P230" s="61"/>
      <c r="Q230" s="61"/>
      <c r="R230" s="61"/>
      <c r="S230" s="61"/>
      <c r="T230" s="61"/>
      <c r="U230" s="61"/>
    </row>
    <row r="231" spans="1:21" s="18" customFormat="1" x14ac:dyDescent="0.25">
      <c r="A231" s="7" t="s">
        <v>274</v>
      </c>
      <c r="B231" s="20" t="s">
        <v>275</v>
      </c>
      <c r="C231" s="10"/>
      <c r="D231" s="10" t="s">
        <v>291</v>
      </c>
      <c r="E231" s="10" t="s">
        <v>563</v>
      </c>
      <c r="F231" s="19">
        <v>0</v>
      </c>
      <c r="G231" s="21">
        <v>0</v>
      </c>
      <c r="H231" s="21">
        <v>0</v>
      </c>
      <c r="I231" s="21">
        <v>0</v>
      </c>
      <c r="J231" s="21">
        <v>0</v>
      </c>
      <c r="K231" s="21">
        <v>0</v>
      </c>
      <c r="L231" s="21">
        <v>0</v>
      </c>
      <c r="M231" s="15">
        <f t="shared" si="9"/>
        <v>0</v>
      </c>
      <c r="N231" s="19">
        <v>0</v>
      </c>
      <c r="O231" s="61"/>
      <c r="P231" s="61"/>
      <c r="Q231" s="61"/>
      <c r="R231" s="61"/>
      <c r="S231" s="61"/>
      <c r="T231" s="61"/>
      <c r="U231" s="61"/>
    </row>
    <row r="232" spans="1:21" s="24" customFormat="1" x14ac:dyDescent="0.25">
      <c r="A232" s="7"/>
      <c r="B232" s="20"/>
      <c r="C232" s="10"/>
      <c r="D232" s="10"/>
      <c r="E232" s="10"/>
      <c r="F232" s="19"/>
      <c r="G232" s="19"/>
      <c r="H232" s="19"/>
      <c r="I232" s="19"/>
      <c r="J232" s="19"/>
      <c r="K232" s="19"/>
      <c r="L232" s="19"/>
      <c r="M232" s="15"/>
      <c r="N232" s="19"/>
      <c r="O232" s="10"/>
      <c r="P232" s="10"/>
      <c r="Q232" s="10"/>
      <c r="R232" s="10"/>
      <c r="S232" s="10"/>
      <c r="T232" s="10"/>
      <c r="U232" s="10"/>
    </row>
    <row r="233" spans="1:21" s="18" customFormat="1" x14ac:dyDescent="0.2">
      <c r="A233" s="7" t="s">
        <v>292</v>
      </c>
      <c r="B233" s="11" t="s">
        <v>293</v>
      </c>
      <c r="C233" s="12" t="s">
        <v>294</v>
      </c>
      <c r="D233" s="13" t="s">
        <v>295</v>
      </c>
      <c r="E233" s="59">
        <v>34</v>
      </c>
      <c r="F233" s="29">
        <v>1.2717562769999997</v>
      </c>
      <c r="G233" s="14">
        <v>125</v>
      </c>
      <c r="H233" s="14">
        <v>127</v>
      </c>
      <c r="I233" s="14">
        <v>157</v>
      </c>
      <c r="J233" s="14">
        <v>190</v>
      </c>
      <c r="K233" s="14">
        <v>120</v>
      </c>
      <c r="L233" s="14">
        <v>78</v>
      </c>
      <c r="M233" s="15">
        <f t="shared" ref="M233:M257" si="10">SUM(G233:L233)</f>
        <v>797</v>
      </c>
      <c r="N233" s="16">
        <v>797</v>
      </c>
      <c r="O233" s="22">
        <v>0</v>
      </c>
      <c r="P233" s="22">
        <v>0.15743243243243243</v>
      </c>
      <c r="Q233" s="22">
        <v>8.1183932346723039E-2</v>
      </c>
      <c r="R233" s="22">
        <v>0.12410841654778887</v>
      </c>
      <c r="S233" s="22">
        <v>0.10177338957055215</v>
      </c>
      <c r="T233" s="17" t="s">
        <v>255</v>
      </c>
      <c r="U233" s="17" t="s">
        <v>255</v>
      </c>
    </row>
    <row r="234" spans="1:21" s="18" customFormat="1" x14ac:dyDescent="0.2">
      <c r="A234" s="7" t="s">
        <v>571</v>
      </c>
      <c r="B234" s="11" t="s">
        <v>293</v>
      </c>
      <c r="C234" s="12"/>
      <c r="D234" s="13" t="s">
        <v>296</v>
      </c>
      <c r="E234" s="59">
        <v>53</v>
      </c>
      <c r="F234" s="29">
        <v>2.8544369920000001</v>
      </c>
      <c r="G234" s="14">
        <v>62</v>
      </c>
      <c r="H234" s="14">
        <v>35</v>
      </c>
      <c r="I234" s="14">
        <v>83</v>
      </c>
      <c r="J234" s="14">
        <v>47</v>
      </c>
      <c r="K234" s="14">
        <v>81</v>
      </c>
      <c r="L234" s="14">
        <v>260</v>
      </c>
      <c r="M234" s="15">
        <f t="shared" si="10"/>
        <v>568</v>
      </c>
      <c r="N234" s="16">
        <v>568</v>
      </c>
      <c r="O234" s="22">
        <v>0.107566765578635</v>
      </c>
      <c r="P234" s="22">
        <v>8.9261744966442957E-2</v>
      </c>
      <c r="Q234" s="22">
        <v>8.9852008456659624E-2</v>
      </c>
      <c r="R234" s="22">
        <v>0.1697574893009986</v>
      </c>
      <c r="S234" s="22">
        <v>0.13291666666666666</v>
      </c>
      <c r="T234" s="17" t="s">
        <v>255</v>
      </c>
      <c r="U234" s="17" t="s">
        <v>255</v>
      </c>
    </row>
    <row r="235" spans="1:21" s="18" customFormat="1" x14ac:dyDescent="0.2">
      <c r="A235" s="7" t="s">
        <v>571</v>
      </c>
      <c r="B235" s="11" t="s">
        <v>293</v>
      </c>
      <c r="C235" s="12"/>
      <c r="D235" s="13" t="s">
        <v>297</v>
      </c>
      <c r="E235" s="59">
        <v>77</v>
      </c>
      <c r="F235" s="29">
        <v>3.1012831620000005</v>
      </c>
      <c r="G235" s="14">
        <v>11</v>
      </c>
      <c r="H235" s="14">
        <v>40</v>
      </c>
      <c r="I235" s="14">
        <v>55</v>
      </c>
      <c r="J235" s="14">
        <v>101</v>
      </c>
      <c r="K235" s="14">
        <v>101</v>
      </c>
      <c r="L235" s="14">
        <v>78</v>
      </c>
      <c r="M235" s="15">
        <f t="shared" si="10"/>
        <v>386</v>
      </c>
      <c r="N235" s="16">
        <v>386</v>
      </c>
      <c r="O235" s="17"/>
      <c r="P235" s="17"/>
      <c r="Q235" s="17"/>
      <c r="R235" s="17"/>
      <c r="S235" s="17"/>
      <c r="T235" s="17"/>
      <c r="U235" s="17"/>
    </row>
    <row r="236" spans="1:21" s="18" customFormat="1" x14ac:dyDescent="0.2">
      <c r="A236" s="7" t="s">
        <v>571</v>
      </c>
      <c r="B236" s="20" t="s">
        <v>293</v>
      </c>
      <c r="C236" s="13"/>
      <c r="D236" s="10" t="s">
        <v>298</v>
      </c>
      <c r="E236" s="59">
        <v>96</v>
      </c>
      <c r="F236" s="29">
        <v>5.963544959</v>
      </c>
      <c r="G236" s="14">
        <v>9.9841920161805291</v>
      </c>
      <c r="H236" s="14">
        <v>2.7960912693549314</v>
      </c>
      <c r="I236" s="14">
        <v>6.0508057004502422</v>
      </c>
      <c r="J236" s="14">
        <v>16.552140099018764</v>
      </c>
      <c r="K236" s="14">
        <v>66.163523544808385</v>
      </c>
      <c r="L236" s="14">
        <v>203.92421921107638</v>
      </c>
      <c r="M236" s="15">
        <f t="shared" si="10"/>
        <v>305.47097184088921</v>
      </c>
      <c r="N236" s="19">
        <v>302</v>
      </c>
      <c r="O236" s="61"/>
      <c r="P236" s="61"/>
      <c r="Q236" s="61"/>
      <c r="R236" s="61"/>
      <c r="S236" s="61"/>
      <c r="T236" s="61"/>
      <c r="U236" s="61"/>
    </row>
    <row r="237" spans="1:21" s="18" customFormat="1" x14ac:dyDescent="0.2">
      <c r="A237" s="7" t="s">
        <v>571</v>
      </c>
      <c r="B237" s="20" t="s">
        <v>293</v>
      </c>
      <c r="C237" s="10"/>
      <c r="D237" s="10" t="s">
        <v>299</v>
      </c>
      <c r="E237" s="59">
        <v>110</v>
      </c>
      <c r="F237" s="29">
        <v>1.7090472919999993</v>
      </c>
      <c r="G237" s="14">
        <v>20</v>
      </c>
      <c r="H237" s="14">
        <v>22</v>
      </c>
      <c r="I237" s="14">
        <v>34</v>
      </c>
      <c r="J237" s="14">
        <v>60</v>
      </c>
      <c r="K237" s="14">
        <v>66</v>
      </c>
      <c r="L237" s="14">
        <v>31</v>
      </c>
      <c r="M237" s="15">
        <f t="shared" si="10"/>
        <v>233</v>
      </c>
      <c r="N237" s="19">
        <v>233</v>
      </c>
      <c r="O237" s="61"/>
      <c r="P237" s="61"/>
      <c r="Q237" s="61"/>
      <c r="R237" s="61"/>
      <c r="S237" s="61"/>
      <c r="T237" s="61"/>
      <c r="U237" s="61"/>
    </row>
    <row r="238" spans="1:21" s="18" customFormat="1" x14ac:dyDescent="0.2">
      <c r="A238" s="7" t="s">
        <v>571</v>
      </c>
      <c r="B238" s="20" t="s">
        <v>293</v>
      </c>
      <c r="C238" s="13"/>
      <c r="D238" s="10" t="s">
        <v>300</v>
      </c>
      <c r="E238" s="59">
        <v>172</v>
      </c>
      <c r="F238" s="29">
        <v>1.3785745910000005</v>
      </c>
      <c r="G238" s="14">
        <v>0</v>
      </c>
      <c r="H238" s="14">
        <v>10</v>
      </c>
      <c r="I238" s="14">
        <v>15</v>
      </c>
      <c r="J238" s="14">
        <v>23</v>
      </c>
      <c r="K238" s="14">
        <v>27</v>
      </c>
      <c r="L238" s="14">
        <v>23</v>
      </c>
      <c r="M238" s="15">
        <f t="shared" si="10"/>
        <v>98</v>
      </c>
      <c r="N238" s="19">
        <v>98</v>
      </c>
      <c r="O238" s="61"/>
      <c r="P238" s="61"/>
      <c r="Q238" s="61"/>
      <c r="R238" s="61"/>
      <c r="S238" s="61"/>
      <c r="T238" s="61"/>
      <c r="U238" s="61"/>
    </row>
    <row r="239" spans="1:21" s="18" customFormat="1" x14ac:dyDescent="0.2">
      <c r="A239" s="7" t="s">
        <v>292</v>
      </c>
      <c r="B239" s="20" t="s">
        <v>293</v>
      </c>
      <c r="C239" s="10"/>
      <c r="D239" s="10" t="s">
        <v>301</v>
      </c>
      <c r="E239" s="59">
        <v>197</v>
      </c>
      <c r="F239" s="29">
        <v>2.4248751939999997</v>
      </c>
      <c r="G239" s="14">
        <v>3</v>
      </c>
      <c r="H239" s="14">
        <v>9</v>
      </c>
      <c r="I239" s="14">
        <v>10</v>
      </c>
      <c r="J239" s="14">
        <v>8</v>
      </c>
      <c r="K239" s="14">
        <v>13</v>
      </c>
      <c r="L239" s="14">
        <v>17</v>
      </c>
      <c r="M239" s="15">
        <f t="shared" si="10"/>
        <v>60</v>
      </c>
      <c r="N239" s="19">
        <v>60</v>
      </c>
      <c r="O239" s="61"/>
      <c r="P239" s="61"/>
      <c r="Q239" s="61"/>
      <c r="R239" s="61"/>
      <c r="S239" s="61"/>
      <c r="T239" s="61"/>
      <c r="U239" s="61"/>
    </row>
    <row r="240" spans="1:21" s="18" customFormat="1" x14ac:dyDescent="0.2">
      <c r="A240" s="7" t="s">
        <v>571</v>
      </c>
      <c r="B240" s="20" t="s">
        <v>293</v>
      </c>
      <c r="C240" s="10"/>
      <c r="D240" s="10" t="s">
        <v>302</v>
      </c>
      <c r="E240" s="59">
        <v>209</v>
      </c>
      <c r="F240" s="29">
        <v>4.6049327379999996</v>
      </c>
      <c r="G240" s="14">
        <v>24.043651428650229</v>
      </c>
      <c r="H240" s="14">
        <v>15.18321363577847</v>
      </c>
      <c r="I240" s="14">
        <v>2.1752361261570754</v>
      </c>
      <c r="J240" s="14">
        <v>1.9521355633994908</v>
      </c>
      <c r="K240" s="14">
        <v>0.87600765074934017</v>
      </c>
      <c r="L240" s="14">
        <v>1</v>
      </c>
      <c r="M240" s="15">
        <f t="shared" si="10"/>
        <v>45.230244404734606</v>
      </c>
      <c r="N240" s="19">
        <v>45</v>
      </c>
      <c r="O240" s="61"/>
      <c r="P240" s="61"/>
      <c r="Q240" s="61"/>
      <c r="R240" s="61"/>
      <c r="S240" s="61"/>
      <c r="T240" s="61"/>
      <c r="U240" s="61"/>
    </row>
    <row r="241" spans="1:21" s="18" customFormat="1" x14ac:dyDescent="0.2">
      <c r="A241" s="7" t="s">
        <v>571</v>
      </c>
      <c r="B241" s="20" t="s">
        <v>293</v>
      </c>
      <c r="C241" s="10"/>
      <c r="D241" s="10" t="s">
        <v>303</v>
      </c>
      <c r="E241" s="59">
        <v>229</v>
      </c>
      <c r="F241" s="29">
        <v>4.8650906499999991</v>
      </c>
      <c r="G241" s="14">
        <v>0</v>
      </c>
      <c r="H241" s="14">
        <v>0</v>
      </c>
      <c r="I241" s="14">
        <v>0</v>
      </c>
      <c r="J241" s="14">
        <v>1.1940146021665945</v>
      </c>
      <c r="K241" s="14">
        <v>2.3901470178755724</v>
      </c>
      <c r="L241" s="14">
        <v>29.281011788737452</v>
      </c>
      <c r="M241" s="15">
        <f t="shared" si="10"/>
        <v>32.865173408779619</v>
      </c>
      <c r="N241" s="19">
        <v>29</v>
      </c>
      <c r="O241" s="61"/>
      <c r="P241" s="61"/>
      <c r="Q241" s="61"/>
      <c r="R241" s="61"/>
      <c r="S241" s="61"/>
      <c r="T241" s="61"/>
      <c r="U241" s="61"/>
    </row>
    <row r="242" spans="1:21" s="18" customFormat="1" x14ac:dyDescent="0.2">
      <c r="A242" s="7" t="s">
        <v>571</v>
      </c>
      <c r="B242" s="20" t="s">
        <v>293</v>
      </c>
      <c r="C242" s="10"/>
      <c r="D242" s="10" t="s">
        <v>304</v>
      </c>
      <c r="E242" s="59">
        <v>225</v>
      </c>
      <c r="F242" s="29">
        <v>0.77207210199999965</v>
      </c>
      <c r="G242" s="14">
        <v>0</v>
      </c>
      <c r="H242" s="14">
        <v>13</v>
      </c>
      <c r="I242" s="14">
        <v>4</v>
      </c>
      <c r="J242" s="14">
        <v>5</v>
      </c>
      <c r="K242" s="14">
        <v>3</v>
      </c>
      <c r="L242" s="14">
        <v>6</v>
      </c>
      <c r="M242" s="15">
        <f t="shared" si="10"/>
        <v>31</v>
      </c>
      <c r="N242" s="19">
        <v>31</v>
      </c>
      <c r="O242" s="61"/>
      <c r="P242" s="61"/>
      <c r="Q242" s="61"/>
      <c r="R242" s="61"/>
      <c r="S242" s="61"/>
      <c r="T242" s="61"/>
      <c r="U242" s="61"/>
    </row>
    <row r="243" spans="1:21" s="18" customFormat="1" x14ac:dyDescent="0.2">
      <c r="A243" s="7" t="s">
        <v>571</v>
      </c>
      <c r="B243" s="20" t="s">
        <v>293</v>
      </c>
      <c r="C243" s="10"/>
      <c r="D243" s="10" t="s">
        <v>305</v>
      </c>
      <c r="E243" s="59">
        <v>250</v>
      </c>
      <c r="F243" s="29">
        <v>1.556917442</v>
      </c>
      <c r="G243" s="14">
        <v>0</v>
      </c>
      <c r="H243" s="14">
        <v>2</v>
      </c>
      <c r="I243" s="14">
        <v>3</v>
      </c>
      <c r="J243" s="14">
        <v>2</v>
      </c>
      <c r="K243" s="14">
        <v>5</v>
      </c>
      <c r="L243" s="14">
        <v>6</v>
      </c>
      <c r="M243" s="15">
        <f t="shared" si="10"/>
        <v>18</v>
      </c>
      <c r="N243" s="19">
        <v>18</v>
      </c>
      <c r="O243" s="61"/>
      <c r="P243" s="61"/>
      <c r="Q243" s="61"/>
      <c r="R243" s="61"/>
      <c r="S243" s="61"/>
      <c r="T243" s="61"/>
      <c r="U243" s="61"/>
    </row>
    <row r="244" spans="1:21" s="18" customFormat="1" x14ac:dyDescent="0.2">
      <c r="A244" s="7" t="s">
        <v>571</v>
      </c>
      <c r="B244" s="20" t="s">
        <v>293</v>
      </c>
      <c r="C244" s="10"/>
      <c r="D244" s="10" t="s">
        <v>306</v>
      </c>
      <c r="E244" s="59">
        <v>255</v>
      </c>
      <c r="F244" s="29">
        <v>1.9838855729999993</v>
      </c>
      <c r="G244" s="14">
        <v>0</v>
      </c>
      <c r="H244" s="14">
        <v>0</v>
      </c>
      <c r="I244" s="14">
        <v>2</v>
      </c>
      <c r="J244" s="14">
        <v>2</v>
      </c>
      <c r="K244" s="14">
        <v>7</v>
      </c>
      <c r="L244" s="14">
        <v>6</v>
      </c>
      <c r="M244" s="15">
        <f t="shared" si="10"/>
        <v>17</v>
      </c>
      <c r="N244" s="19">
        <v>17</v>
      </c>
      <c r="O244" s="61"/>
      <c r="P244" s="61"/>
      <c r="Q244" s="61"/>
      <c r="R244" s="61"/>
      <c r="S244" s="61"/>
      <c r="T244" s="61"/>
      <c r="U244" s="61"/>
    </row>
    <row r="245" spans="1:21" s="18" customFormat="1" x14ac:dyDescent="0.2">
      <c r="A245" s="7" t="s">
        <v>571</v>
      </c>
      <c r="B245" s="20" t="s">
        <v>293</v>
      </c>
      <c r="C245" s="10"/>
      <c r="D245" s="10" t="s">
        <v>307</v>
      </c>
      <c r="E245" s="59">
        <v>275</v>
      </c>
      <c r="F245" s="29">
        <v>2.8806786579999999</v>
      </c>
      <c r="G245" s="14">
        <v>0</v>
      </c>
      <c r="H245" s="14">
        <v>0</v>
      </c>
      <c r="I245" s="14">
        <v>0</v>
      </c>
      <c r="J245" s="14">
        <v>0</v>
      </c>
      <c r="K245" s="14">
        <v>2</v>
      </c>
      <c r="L245" s="14">
        <v>5</v>
      </c>
      <c r="M245" s="15">
        <f t="shared" si="10"/>
        <v>7</v>
      </c>
      <c r="N245" s="19">
        <v>7</v>
      </c>
      <c r="O245" s="61"/>
      <c r="P245" s="61"/>
      <c r="Q245" s="61"/>
      <c r="R245" s="61"/>
      <c r="S245" s="61"/>
      <c r="T245" s="61"/>
      <c r="U245" s="61"/>
    </row>
    <row r="246" spans="1:21" s="18" customFormat="1" x14ac:dyDescent="0.25">
      <c r="A246" s="7" t="s">
        <v>571</v>
      </c>
      <c r="B246" s="20" t="s">
        <v>293</v>
      </c>
      <c r="C246" s="10"/>
      <c r="D246" s="10" t="s">
        <v>308</v>
      </c>
      <c r="E246" s="10" t="s">
        <v>563</v>
      </c>
      <c r="F246" s="19">
        <v>0</v>
      </c>
      <c r="G246" s="21">
        <v>0</v>
      </c>
      <c r="H246" s="21">
        <v>0</v>
      </c>
      <c r="I246" s="21">
        <v>0</v>
      </c>
      <c r="J246" s="21">
        <v>0</v>
      </c>
      <c r="K246" s="21">
        <v>0</v>
      </c>
      <c r="L246" s="21">
        <v>0</v>
      </c>
      <c r="M246" s="15">
        <f t="shared" si="10"/>
        <v>0</v>
      </c>
      <c r="N246" s="19">
        <v>0</v>
      </c>
      <c r="O246" s="61"/>
      <c r="P246" s="61"/>
      <c r="Q246" s="61"/>
      <c r="R246" s="61"/>
      <c r="S246" s="61"/>
      <c r="T246" s="61"/>
      <c r="U246" s="61"/>
    </row>
    <row r="247" spans="1:21" s="18" customFormat="1" x14ac:dyDescent="0.25">
      <c r="A247" s="7" t="s">
        <v>571</v>
      </c>
      <c r="B247" s="20" t="s">
        <v>293</v>
      </c>
      <c r="C247" s="10"/>
      <c r="D247" s="10" t="s">
        <v>309</v>
      </c>
      <c r="E247" s="10" t="s">
        <v>563</v>
      </c>
      <c r="F247" s="19">
        <v>0</v>
      </c>
      <c r="G247" s="21">
        <v>0</v>
      </c>
      <c r="H247" s="21">
        <v>0</v>
      </c>
      <c r="I247" s="21">
        <v>0</v>
      </c>
      <c r="J247" s="21">
        <v>0</v>
      </c>
      <c r="K247" s="21">
        <v>0</v>
      </c>
      <c r="L247" s="21">
        <v>0</v>
      </c>
      <c r="M247" s="15">
        <f t="shared" si="10"/>
        <v>0</v>
      </c>
      <c r="N247" s="19">
        <v>0</v>
      </c>
      <c r="O247" s="61"/>
      <c r="P247" s="61"/>
      <c r="Q247" s="61"/>
      <c r="R247" s="61"/>
      <c r="S247" s="61"/>
      <c r="T247" s="61"/>
      <c r="U247" s="61"/>
    </row>
    <row r="248" spans="1:21" s="18" customFormat="1" x14ac:dyDescent="0.25">
      <c r="A248" s="7" t="s">
        <v>571</v>
      </c>
      <c r="B248" s="20" t="s">
        <v>293</v>
      </c>
      <c r="C248" s="10"/>
      <c r="D248" s="10" t="s">
        <v>310</v>
      </c>
      <c r="E248" s="10" t="s">
        <v>563</v>
      </c>
      <c r="F248" s="19">
        <v>0</v>
      </c>
      <c r="G248" s="21">
        <v>0</v>
      </c>
      <c r="H248" s="21">
        <v>0</v>
      </c>
      <c r="I248" s="21">
        <v>0</v>
      </c>
      <c r="J248" s="21">
        <v>0</v>
      </c>
      <c r="K248" s="21">
        <v>0</v>
      </c>
      <c r="L248" s="21">
        <v>0</v>
      </c>
      <c r="M248" s="15">
        <f t="shared" si="10"/>
        <v>0</v>
      </c>
      <c r="N248" s="19">
        <v>0</v>
      </c>
      <c r="O248" s="61"/>
      <c r="P248" s="61"/>
      <c r="Q248" s="61"/>
      <c r="R248" s="61"/>
      <c r="S248" s="61"/>
      <c r="T248" s="61"/>
      <c r="U248" s="61"/>
    </row>
    <row r="249" spans="1:21" s="18" customFormat="1" x14ac:dyDescent="0.25">
      <c r="A249" s="7" t="s">
        <v>571</v>
      </c>
      <c r="B249" s="20" t="s">
        <v>293</v>
      </c>
      <c r="C249" s="10"/>
      <c r="D249" s="10" t="s">
        <v>311</v>
      </c>
      <c r="E249" s="10" t="s">
        <v>563</v>
      </c>
      <c r="F249" s="19">
        <v>0</v>
      </c>
      <c r="G249" s="21">
        <v>0</v>
      </c>
      <c r="H249" s="21">
        <v>0</v>
      </c>
      <c r="I249" s="21">
        <v>0</v>
      </c>
      <c r="J249" s="21">
        <v>0</v>
      </c>
      <c r="K249" s="21">
        <v>0</v>
      </c>
      <c r="L249" s="21">
        <v>0</v>
      </c>
      <c r="M249" s="15">
        <f t="shared" si="10"/>
        <v>0</v>
      </c>
      <c r="N249" s="19">
        <v>0</v>
      </c>
      <c r="O249" s="61"/>
      <c r="P249" s="61"/>
      <c r="Q249" s="61"/>
      <c r="R249" s="61"/>
      <c r="S249" s="61"/>
      <c r="T249" s="61"/>
      <c r="U249" s="61"/>
    </row>
    <row r="250" spans="1:21" s="18" customFormat="1" x14ac:dyDescent="0.25">
      <c r="A250" s="7" t="s">
        <v>571</v>
      </c>
      <c r="B250" s="20" t="s">
        <v>293</v>
      </c>
      <c r="C250" s="10"/>
      <c r="D250" s="10" t="s">
        <v>312</v>
      </c>
      <c r="E250" s="10" t="s">
        <v>563</v>
      </c>
      <c r="F250" s="19">
        <v>0</v>
      </c>
      <c r="G250" s="21">
        <v>0</v>
      </c>
      <c r="H250" s="21">
        <v>0</v>
      </c>
      <c r="I250" s="21">
        <v>0</v>
      </c>
      <c r="J250" s="21">
        <v>0</v>
      </c>
      <c r="K250" s="21">
        <v>0</v>
      </c>
      <c r="L250" s="21">
        <v>0</v>
      </c>
      <c r="M250" s="15">
        <f t="shared" si="10"/>
        <v>0</v>
      </c>
      <c r="N250" s="19">
        <v>0</v>
      </c>
      <c r="O250" s="61"/>
      <c r="P250" s="61"/>
      <c r="Q250" s="61"/>
      <c r="R250" s="61"/>
      <c r="S250" s="61"/>
      <c r="T250" s="61"/>
      <c r="U250" s="61"/>
    </row>
    <row r="251" spans="1:21" s="18" customFormat="1" x14ac:dyDescent="0.25">
      <c r="A251" s="7" t="s">
        <v>571</v>
      </c>
      <c r="B251" s="20" t="s">
        <v>293</v>
      </c>
      <c r="C251" s="10"/>
      <c r="D251" s="10" t="s">
        <v>313</v>
      </c>
      <c r="E251" s="10" t="s">
        <v>563</v>
      </c>
      <c r="F251" s="19">
        <v>0</v>
      </c>
      <c r="G251" s="21">
        <v>0</v>
      </c>
      <c r="H251" s="21">
        <v>0</v>
      </c>
      <c r="I251" s="21">
        <v>0</v>
      </c>
      <c r="J251" s="21">
        <v>0</v>
      </c>
      <c r="K251" s="21">
        <v>0</v>
      </c>
      <c r="L251" s="21">
        <v>0</v>
      </c>
      <c r="M251" s="15">
        <f t="shared" si="10"/>
        <v>0</v>
      </c>
      <c r="N251" s="19">
        <v>0</v>
      </c>
      <c r="O251" s="61"/>
      <c r="P251" s="61"/>
      <c r="Q251" s="61"/>
      <c r="R251" s="61"/>
      <c r="S251" s="61"/>
      <c r="T251" s="61"/>
      <c r="U251" s="61"/>
    </row>
    <row r="252" spans="1:21" s="18" customFormat="1" x14ac:dyDescent="0.25">
      <c r="A252" s="7" t="s">
        <v>571</v>
      </c>
      <c r="B252" s="20" t="s">
        <v>293</v>
      </c>
      <c r="C252" s="10"/>
      <c r="D252" s="10" t="s">
        <v>314</v>
      </c>
      <c r="E252" s="10" t="s">
        <v>563</v>
      </c>
      <c r="F252" s="19">
        <v>0</v>
      </c>
      <c r="G252" s="21">
        <v>0</v>
      </c>
      <c r="H252" s="21">
        <v>0</v>
      </c>
      <c r="I252" s="21">
        <v>0</v>
      </c>
      <c r="J252" s="21">
        <v>0</v>
      </c>
      <c r="K252" s="21">
        <v>0</v>
      </c>
      <c r="L252" s="21">
        <v>0</v>
      </c>
      <c r="M252" s="15">
        <f t="shared" si="10"/>
        <v>0</v>
      </c>
      <c r="N252" s="19">
        <v>0</v>
      </c>
      <c r="O252" s="61"/>
      <c r="P252" s="61"/>
      <c r="Q252" s="61"/>
      <c r="R252" s="61"/>
      <c r="S252" s="61"/>
      <c r="T252" s="61"/>
      <c r="U252" s="61"/>
    </row>
    <row r="253" spans="1:21" s="18" customFormat="1" x14ac:dyDescent="0.25">
      <c r="A253" s="7" t="s">
        <v>571</v>
      </c>
      <c r="B253" s="20" t="s">
        <v>293</v>
      </c>
      <c r="C253" s="10"/>
      <c r="D253" s="10" t="s">
        <v>315</v>
      </c>
      <c r="E253" s="10" t="s">
        <v>563</v>
      </c>
      <c r="F253" s="19">
        <v>0</v>
      </c>
      <c r="G253" s="21">
        <v>0</v>
      </c>
      <c r="H253" s="21">
        <v>0</v>
      </c>
      <c r="I253" s="21">
        <v>0</v>
      </c>
      <c r="J253" s="21">
        <v>0</v>
      </c>
      <c r="K253" s="21">
        <v>0</v>
      </c>
      <c r="L253" s="21">
        <v>0</v>
      </c>
      <c r="M253" s="15">
        <f t="shared" si="10"/>
        <v>0</v>
      </c>
      <c r="N253" s="19">
        <v>0</v>
      </c>
      <c r="O253" s="61"/>
      <c r="P253" s="61"/>
      <c r="Q253" s="61"/>
      <c r="R253" s="61"/>
      <c r="S253" s="61"/>
      <c r="T253" s="61"/>
      <c r="U253" s="61"/>
    </row>
    <row r="254" spans="1:21" s="18" customFormat="1" x14ac:dyDescent="0.25">
      <c r="A254" s="7" t="s">
        <v>571</v>
      </c>
      <c r="B254" s="20" t="s">
        <v>293</v>
      </c>
      <c r="C254" s="10"/>
      <c r="D254" s="10" t="s">
        <v>316</v>
      </c>
      <c r="E254" s="10" t="s">
        <v>563</v>
      </c>
      <c r="F254" s="19">
        <v>0</v>
      </c>
      <c r="G254" s="21">
        <v>0</v>
      </c>
      <c r="H254" s="21">
        <v>0</v>
      </c>
      <c r="I254" s="21">
        <v>0</v>
      </c>
      <c r="J254" s="21">
        <v>0</v>
      </c>
      <c r="K254" s="21">
        <v>0</v>
      </c>
      <c r="L254" s="21">
        <v>0</v>
      </c>
      <c r="M254" s="15">
        <f t="shared" si="10"/>
        <v>0</v>
      </c>
      <c r="N254" s="19">
        <v>0</v>
      </c>
      <c r="O254" s="61"/>
      <c r="P254" s="61"/>
      <c r="Q254" s="61"/>
      <c r="R254" s="61"/>
      <c r="S254" s="61"/>
      <c r="T254" s="61"/>
      <c r="U254" s="61"/>
    </row>
    <row r="255" spans="1:21" s="18" customFormat="1" x14ac:dyDescent="0.25">
      <c r="A255" s="7" t="s">
        <v>571</v>
      </c>
      <c r="B255" s="20" t="s">
        <v>293</v>
      </c>
      <c r="C255" s="10"/>
      <c r="D255" s="10" t="s">
        <v>317</v>
      </c>
      <c r="E255" s="10" t="s">
        <v>563</v>
      </c>
      <c r="F255" s="19">
        <v>0</v>
      </c>
      <c r="G255" s="21">
        <v>0</v>
      </c>
      <c r="H255" s="21">
        <v>0</v>
      </c>
      <c r="I255" s="21">
        <v>0</v>
      </c>
      <c r="J255" s="21">
        <v>0</v>
      </c>
      <c r="K255" s="21">
        <v>0</v>
      </c>
      <c r="L255" s="21">
        <v>0</v>
      </c>
      <c r="M255" s="15">
        <f t="shared" si="10"/>
        <v>0</v>
      </c>
      <c r="N255" s="19">
        <v>0</v>
      </c>
      <c r="O255" s="61"/>
      <c r="P255" s="61"/>
      <c r="Q255" s="61"/>
      <c r="R255" s="61"/>
      <c r="S255" s="61"/>
      <c r="T255" s="61"/>
      <c r="U255" s="61"/>
    </row>
    <row r="256" spans="1:21" s="18" customFormat="1" x14ac:dyDescent="0.25">
      <c r="A256" s="7" t="s">
        <v>571</v>
      </c>
      <c r="B256" s="20" t="s">
        <v>293</v>
      </c>
      <c r="C256" s="10"/>
      <c r="D256" s="10" t="s">
        <v>318</v>
      </c>
      <c r="E256" s="10" t="s">
        <v>563</v>
      </c>
      <c r="F256" s="19">
        <v>0</v>
      </c>
      <c r="G256" s="21">
        <v>0</v>
      </c>
      <c r="H256" s="21">
        <v>0</v>
      </c>
      <c r="I256" s="21">
        <v>0</v>
      </c>
      <c r="J256" s="21">
        <v>0</v>
      </c>
      <c r="K256" s="21">
        <v>0</v>
      </c>
      <c r="L256" s="21">
        <v>0</v>
      </c>
      <c r="M256" s="15">
        <f t="shared" si="10"/>
        <v>0</v>
      </c>
      <c r="N256" s="19">
        <v>0</v>
      </c>
      <c r="O256" s="61"/>
      <c r="P256" s="61"/>
      <c r="Q256" s="61"/>
      <c r="R256" s="61"/>
      <c r="S256" s="61"/>
      <c r="T256" s="61"/>
      <c r="U256" s="61"/>
    </row>
    <row r="257" spans="1:21" s="18" customFormat="1" x14ac:dyDescent="0.25">
      <c r="A257" s="7" t="s">
        <v>571</v>
      </c>
      <c r="B257" s="20" t="s">
        <v>293</v>
      </c>
      <c r="C257" s="10"/>
      <c r="D257" s="10" t="s">
        <v>319</v>
      </c>
      <c r="E257" s="10" t="s">
        <v>563</v>
      </c>
      <c r="F257" s="19">
        <v>0</v>
      </c>
      <c r="G257" s="21">
        <v>0</v>
      </c>
      <c r="H257" s="21">
        <v>0</v>
      </c>
      <c r="I257" s="21">
        <v>0</v>
      </c>
      <c r="J257" s="21">
        <v>0</v>
      </c>
      <c r="K257" s="21">
        <v>0</v>
      </c>
      <c r="L257" s="21">
        <v>0</v>
      </c>
      <c r="M257" s="15">
        <f t="shared" si="10"/>
        <v>0</v>
      </c>
      <c r="N257" s="19">
        <v>0</v>
      </c>
      <c r="O257" s="61"/>
      <c r="P257" s="61"/>
      <c r="Q257" s="61"/>
      <c r="R257" s="61"/>
      <c r="S257" s="61"/>
      <c r="T257" s="61"/>
      <c r="U257" s="61"/>
    </row>
    <row r="258" spans="1:21" s="24" customFormat="1" x14ac:dyDescent="0.25">
      <c r="A258" s="7"/>
      <c r="B258" s="20"/>
      <c r="C258" s="10"/>
      <c r="D258" s="10"/>
      <c r="E258" s="10"/>
      <c r="F258" s="19"/>
      <c r="G258" s="19"/>
      <c r="H258" s="19"/>
      <c r="I258" s="19"/>
      <c r="J258" s="19"/>
      <c r="K258" s="19"/>
      <c r="L258" s="19"/>
      <c r="M258" s="15"/>
      <c r="N258" s="19"/>
      <c r="O258" s="10"/>
      <c r="P258" s="10"/>
      <c r="Q258" s="10"/>
      <c r="R258" s="10"/>
      <c r="S258" s="10"/>
      <c r="T258" s="10"/>
      <c r="U258" s="10"/>
    </row>
    <row r="259" spans="1:21" s="18" customFormat="1" x14ac:dyDescent="0.2">
      <c r="A259" s="7" t="s">
        <v>570</v>
      </c>
      <c r="B259" s="11" t="s">
        <v>320</v>
      </c>
      <c r="C259" s="12" t="s">
        <v>321</v>
      </c>
      <c r="D259" s="13" t="s">
        <v>322</v>
      </c>
      <c r="E259" s="59">
        <v>4</v>
      </c>
      <c r="F259" s="29">
        <v>1.1370002939999999</v>
      </c>
      <c r="G259" s="14">
        <v>588.18937392883072</v>
      </c>
      <c r="H259" s="14">
        <v>833.11104575163392</v>
      </c>
      <c r="I259" s="14">
        <v>970.50427668845316</v>
      </c>
      <c r="J259" s="14">
        <v>1294.4362316630356</v>
      </c>
      <c r="K259" s="14">
        <v>1058.4682069716775</v>
      </c>
      <c r="L259" s="14">
        <v>812.8901190994917</v>
      </c>
      <c r="M259" s="15">
        <f t="shared" ref="M259:M278" si="11">SUM(G259:L259)</f>
        <v>5557.5992541031228</v>
      </c>
      <c r="N259" s="16">
        <v>5558.0922493827202</v>
      </c>
      <c r="O259" s="16"/>
      <c r="P259" s="16"/>
      <c r="Q259" s="25"/>
      <c r="R259" s="25"/>
      <c r="S259" s="25"/>
      <c r="T259" s="25"/>
      <c r="U259" s="25"/>
    </row>
    <row r="260" spans="1:21" x14ac:dyDescent="0.2">
      <c r="A260" s="7" t="s">
        <v>570</v>
      </c>
      <c r="B260" s="11" t="s">
        <v>320</v>
      </c>
      <c r="C260" s="12"/>
      <c r="D260" s="13" t="s">
        <v>323</v>
      </c>
      <c r="E260" s="59">
        <v>10</v>
      </c>
      <c r="F260" s="29">
        <v>0.56431415199999968</v>
      </c>
      <c r="G260" s="14">
        <v>281.74115959792658</v>
      </c>
      <c r="H260" s="14">
        <v>341.27112073279659</v>
      </c>
      <c r="I260" s="14">
        <v>315.69433379559575</v>
      </c>
      <c r="J260" s="14">
        <v>415.6740163845966</v>
      </c>
      <c r="K260" s="14">
        <v>403.89428793267678</v>
      </c>
      <c r="L260" s="14">
        <v>362.73617101971308</v>
      </c>
      <c r="M260" s="15">
        <f t="shared" si="11"/>
        <v>2121.0110894633053</v>
      </c>
      <c r="N260" s="16">
        <v>2122.6945691983124</v>
      </c>
      <c r="O260" s="16"/>
      <c r="P260" s="16"/>
      <c r="Q260" s="25"/>
      <c r="R260" s="25"/>
      <c r="S260" s="25"/>
      <c r="T260" s="25"/>
      <c r="U260" s="25"/>
    </row>
    <row r="261" spans="1:21" x14ac:dyDescent="0.2">
      <c r="A261" s="7" t="s">
        <v>570</v>
      </c>
      <c r="B261" s="11" t="s">
        <v>320</v>
      </c>
      <c r="C261" s="12"/>
      <c r="D261" s="13" t="s">
        <v>324</v>
      </c>
      <c r="E261" s="59">
        <v>20</v>
      </c>
      <c r="F261" s="29">
        <v>2.9282092159999999</v>
      </c>
      <c r="G261" s="14">
        <v>46.24945788724407</v>
      </c>
      <c r="H261" s="14">
        <v>110.73886724484676</v>
      </c>
      <c r="I261" s="14">
        <v>271.72474584033506</v>
      </c>
      <c r="J261" s="14">
        <v>356.27428245131603</v>
      </c>
      <c r="K261" s="14">
        <v>246.08363080567531</v>
      </c>
      <c r="L261" s="14">
        <v>139.6849071508459</v>
      </c>
      <c r="M261" s="15">
        <f t="shared" si="11"/>
        <v>1170.7558913802632</v>
      </c>
      <c r="N261" s="16">
        <v>1173.6864532121213</v>
      </c>
      <c r="O261" s="16"/>
      <c r="P261" s="17"/>
      <c r="Q261" s="25"/>
      <c r="R261" s="25"/>
      <c r="S261" s="25"/>
      <c r="T261" s="25"/>
      <c r="U261" s="25"/>
    </row>
    <row r="262" spans="1:21" x14ac:dyDescent="0.2">
      <c r="A262" s="7" t="s">
        <v>570</v>
      </c>
      <c r="B262" s="11" t="s">
        <v>320</v>
      </c>
      <c r="C262" s="12"/>
      <c r="D262" s="13" t="s">
        <v>325</v>
      </c>
      <c r="E262" s="59">
        <v>48</v>
      </c>
      <c r="F262" s="29">
        <v>5.7654763599999992</v>
      </c>
      <c r="G262" s="14">
        <v>0</v>
      </c>
      <c r="H262" s="14">
        <v>6.3960490401329233</v>
      </c>
      <c r="I262" s="14">
        <v>39.472911798366212</v>
      </c>
      <c r="J262" s="14">
        <v>57.664718523803415</v>
      </c>
      <c r="K262" s="14">
        <v>127.66328417861321</v>
      </c>
      <c r="L262" s="14">
        <v>407.98492837205578</v>
      </c>
      <c r="M262" s="15">
        <f t="shared" si="11"/>
        <v>639.18189191297154</v>
      </c>
      <c r="N262" s="16">
        <v>640.72832894084183</v>
      </c>
      <c r="O262" s="16"/>
      <c r="P262" s="17"/>
      <c r="Q262" s="25"/>
      <c r="R262" s="25"/>
      <c r="S262" s="25"/>
      <c r="T262" s="25"/>
      <c r="U262" s="25"/>
    </row>
    <row r="263" spans="1:21" x14ac:dyDescent="0.2">
      <c r="A263" s="7" t="s">
        <v>570</v>
      </c>
      <c r="B263" s="11" t="s">
        <v>320</v>
      </c>
      <c r="C263" s="12"/>
      <c r="D263" s="13" t="s">
        <v>326</v>
      </c>
      <c r="E263" s="59">
        <v>64</v>
      </c>
      <c r="F263" s="29">
        <v>3.3582956199999998</v>
      </c>
      <c r="G263" s="14">
        <v>25.210919639519396</v>
      </c>
      <c r="H263" s="14">
        <v>16.47418323137213</v>
      </c>
      <c r="I263" s="14">
        <v>47.867506376890077</v>
      </c>
      <c r="J263" s="14">
        <v>132.30935470908582</v>
      </c>
      <c r="K263" s="14">
        <v>171.06528138667559</v>
      </c>
      <c r="L263" s="14">
        <v>126.07264580271682</v>
      </c>
      <c r="M263" s="15">
        <f t="shared" si="11"/>
        <v>518.99989114625987</v>
      </c>
      <c r="N263" s="16">
        <v>447.7492074804905</v>
      </c>
      <c r="O263" s="16"/>
      <c r="P263" s="17"/>
      <c r="Q263" s="25"/>
      <c r="R263" s="25"/>
      <c r="S263" s="25"/>
      <c r="T263" s="25"/>
      <c r="U263" s="25"/>
    </row>
    <row r="264" spans="1:21" x14ac:dyDescent="0.2">
      <c r="A264" s="7" t="s">
        <v>570</v>
      </c>
      <c r="B264" s="11" t="s">
        <v>320</v>
      </c>
      <c r="C264" s="12"/>
      <c r="D264" s="13" t="s">
        <v>327</v>
      </c>
      <c r="E264" s="59">
        <v>67</v>
      </c>
      <c r="F264" s="29">
        <v>3.2529416319999997</v>
      </c>
      <c r="G264" s="14">
        <v>139.01889872685186</v>
      </c>
      <c r="H264" s="14">
        <v>128.70415659722224</v>
      </c>
      <c r="I264" s="14">
        <v>82.919168877314817</v>
      </c>
      <c r="J264" s="14">
        <v>42.646769178240739</v>
      </c>
      <c r="K264" s="14">
        <v>18.614592488425924</v>
      </c>
      <c r="L264" s="14">
        <v>13.546799525462964</v>
      </c>
      <c r="M264" s="15">
        <f t="shared" si="11"/>
        <v>425.4503853935185</v>
      </c>
      <c r="N264" s="16">
        <v>425.4503853935185</v>
      </c>
      <c r="O264" s="16"/>
      <c r="P264" s="17"/>
      <c r="Q264" s="25"/>
      <c r="R264" s="25"/>
      <c r="S264" s="25"/>
      <c r="T264" s="25"/>
      <c r="U264" s="25"/>
    </row>
    <row r="265" spans="1:21" x14ac:dyDescent="0.2">
      <c r="A265" s="7" t="s">
        <v>570</v>
      </c>
      <c r="B265" s="11" t="s">
        <v>320</v>
      </c>
      <c r="C265" s="12"/>
      <c r="D265" s="13" t="s">
        <v>328</v>
      </c>
      <c r="E265" s="59">
        <v>76</v>
      </c>
      <c r="F265" s="29">
        <v>1.4069604040000003</v>
      </c>
      <c r="G265" s="14">
        <v>0</v>
      </c>
      <c r="H265" s="14">
        <v>0</v>
      </c>
      <c r="I265" s="14">
        <v>53.890877433199179</v>
      </c>
      <c r="J265" s="14">
        <v>132.15502180681545</v>
      </c>
      <c r="K265" s="14">
        <v>143.89013808180505</v>
      </c>
      <c r="L265" s="14">
        <v>56.645344528507138</v>
      </c>
      <c r="M265" s="15">
        <f t="shared" si="11"/>
        <v>386.58138185032681</v>
      </c>
      <c r="N265" s="16">
        <v>388.15115284970238</v>
      </c>
      <c r="O265" s="16"/>
      <c r="P265" s="17"/>
      <c r="Q265" s="25"/>
      <c r="R265" s="25"/>
      <c r="S265" s="25"/>
      <c r="T265" s="25"/>
      <c r="U265" s="25"/>
    </row>
    <row r="266" spans="1:21" s="2" customFormat="1" x14ac:dyDescent="0.2">
      <c r="A266" s="7" t="s">
        <v>570</v>
      </c>
      <c r="B266" s="20" t="s">
        <v>320</v>
      </c>
      <c r="C266" s="13"/>
      <c r="D266" s="10" t="s">
        <v>329</v>
      </c>
      <c r="E266" s="59">
        <v>95</v>
      </c>
      <c r="F266" s="29">
        <v>1.1323118120000002</v>
      </c>
      <c r="G266" s="14">
        <v>65.060844579999994</v>
      </c>
      <c r="H266" s="14">
        <v>60.41027874666667</v>
      </c>
      <c r="I266" s="14">
        <v>62.234605293333338</v>
      </c>
      <c r="J266" s="14">
        <v>58.307257533333335</v>
      </c>
      <c r="K266" s="14">
        <v>29.998801986666667</v>
      </c>
      <c r="L266" s="14">
        <v>29.317181379999997</v>
      </c>
      <c r="M266" s="15">
        <f t="shared" si="11"/>
        <v>305.32896952000004</v>
      </c>
      <c r="N266" s="19">
        <v>305.32896952000004</v>
      </c>
      <c r="O266" s="61"/>
      <c r="P266" s="61"/>
      <c r="Q266" s="61"/>
      <c r="R266" s="61"/>
      <c r="S266" s="61"/>
      <c r="T266" s="61"/>
      <c r="U266" s="61"/>
    </row>
    <row r="267" spans="1:21" x14ac:dyDescent="0.2">
      <c r="A267" s="7" t="s">
        <v>570</v>
      </c>
      <c r="B267" s="20" t="s">
        <v>320</v>
      </c>
      <c r="C267" s="10"/>
      <c r="D267" s="10" t="s">
        <v>330</v>
      </c>
      <c r="E267" s="59">
        <v>139</v>
      </c>
      <c r="F267" s="29">
        <v>2.6327841939999996</v>
      </c>
      <c r="G267" s="14">
        <v>49.461225796080477</v>
      </c>
      <c r="H267" s="14">
        <v>37.927047939169128</v>
      </c>
      <c r="I267" s="14">
        <v>32.356039784244125</v>
      </c>
      <c r="J267" s="14">
        <v>20.745358694354444</v>
      </c>
      <c r="K267" s="14">
        <v>7.3031374672997691</v>
      </c>
      <c r="L267" s="14">
        <v>7.7182066124104054</v>
      </c>
      <c r="M267" s="15">
        <f t="shared" si="11"/>
        <v>155.51101629355836</v>
      </c>
      <c r="N267" s="19">
        <v>155.75851618253964</v>
      </c>
      <c r="O267" s="61"/>
      <c r="P267" s="61"/>
      <c r="Q267" s="61"/>
      <c r="R267" s="61"/>
      <c r="S267" s="61"/>
      <c r="T267" s="61"/>
      <c r="U267" s="61"/>
    </row>
    <row r="268" spans="1:21" x14ac:dyDescent="0.2">
      <c r="A268" s="7" t="s">
        <v>570</v>
      </c>
      <c r="B268" s="20" t="s">
        <v>320</v>
      </c>
      <c r="C268" s="10"/>
      <c r="D268" s="10" t="s">
        <v>331</v>
      </c>
      <c r="E268" s="59">
        <v>230</v>
      </c>
      <c r="F268" s="29">
        <v>1.9596271050000003</v>
      </c>
      <c r="G268" s="14">
        <v>16.530844237316447</v>
      </c>
      <c r="H268" s="14">
        <v>12.329226110256251</v>
      </c>
      <c r="I268" s="14">
        <v>13.357772818245394</v>
      </c>
      <c r="J268" s="14">
        <v>17.446039634268313</v>
      </c>
      <c r="K268" s="14">
        <v>31.022833259138924</v>
      </c>
      <c r="L268" s="14">
        <v>36.295161894465899</v>
      </c>
      <c r="M268" s="15">
        <f t="shared" si="11"/>
        <v>126.98187795369122</v>
      </c>
      <c r="N268" s="19">
        <v>27.841488808114036</v>
      </c>
      <c r="O268" s="61"/>
      <c r="P268" s="61"/>
      <c r="Q268" s="61"/>
      <c r="R268" s="61"/>
      <c r="S268" s="61"/>
      <c r="T268" s="61"/>
      <c r="U268" s="61"/>
    </row>
    <row r="269" spans="1:21" x14ac:dyDescent="0.2">
      <c r="A269" s="7" t="s">
        <v>570</v>
      </c>
      <c r="B269" s="20" t="s">
        <v>320</v>
      </c>
      <c r="C269" s="13"/>
      <c r="D269" s="10" t="s">
        <v>332</v>
      </c>
      <c r="E269" s="59">
        <v>163</v>
      </c>
      <c r="F269" s="29">
        <v>3.891172659</v>
      </c>
      <c r="G269" s="14">
        <v>0</v>
      </c>
      <c r="H269" s="14">
        <v>3.477450998349835</v>
      </c>
      <c r="I269" s="14">
        <v>12.060824570957097</v>
      </c>
      <c r="J269" s="14">
        <v>15.650593935643565</v>
      </c>
      <c r="K269" s="14">
        <v>21.74452188118812</v>
      </c>
      <c r="L269" s="14">
        <v>63.013605041254131</v>
      </c>
      <c r="M269" s="15">
        <f t="shared" si="11"/>
        <v>115.94699642739275</v>
      </c>
      <c r="N269" s="19">
        <v>115.94699642739275</v>
      </c>
      <c r="O269" s="61"/>
      <c r="P269" s="61"/>
      <c r="Q269" s="61"/>
      <c r="R269" s="61"/>
      <c r="S269" s="61"/>
      <c r="T269" s="61"/>
      <c r="U269" s="61"/>
    </row>
    <row r="270" spans="1:21" x14ac:dyDescent="0.2">
      <c r="A270" s="7" t="s">
        <v>570</v>
      </c>
      <c r="B270" s="20" t="s">
        <v>320</v>
      </c>
      <c r="C270" s="10"/>
      <c r="D270" s="10" t="s">
        <v>333</v>
      </c>
      <c r="E270" s="59">
        <v>227</v>
      </c>
      <c r="F270" s="29">
        <v>1.1385061110000003</v>
      </c>
      <c r="G270" s="14">
        <v>0</v>
      </c>
      <c r="H270" s="14">
        <v>5.4744189688699896</v>
      </c>
      <c r="I270" s="14">
        <v>11.031931508206359</v>
      </c>
      <c r="J270" s="14">
        <v>19.78044914126535</v>
      </c>
      <c r="K270" s="14">
        <v>28.972670266024558</v>
      </c>
      <c r="L270" s="14">
        <v>31.279047850294848</v>
      </c>
      <c r="M270" s="15">
        <f t="shared" si="11"/>
        <v>96.538517734661113</v>
      </c>
      <c r="N270" s="19">
        <v>30.862806499999998</v>
      </c>
      <c r="O270" s="61"/>
      <c r="P270" s="61"/>
      <c r="Q270" s="61"/>
      <c r="R270" s="61"/>
      <c r="S270" s="61"/>
      <c r="T270" s="61"/>
      <c r="U270" s="61"/>
    </row>
    <row r="271" spans="1:21" x14ac:dyDescent="0.2">
      <c r="A271" s="7" t="s">
        <v>570</v>
      </c>
      <c r="B271" s="20" t="s">
        <v>320</v>
      </c>
      <c r="C271" s="10"/>
      <c r="D271" s="10" t="s">
        <v>334</v>
      </c>
      <c r="E271" s="59">
        <v>206</v>
      </c>
      <c r="F271" s="29">
        <v>1.8156690499999999</v>
      </c>
      <c r="G271" s="14">
        <v>0</v>
      </c>
      <c r="H271" s="14">
        <v>7.368408057113351</v>
      </c>
      <c r="I271" s="14">
        <v>3.9863510504711432</v>
      </c>
      <c r="J271" s="14">
        <v>6.9418796450491804</v>
      </c>
      <c r="K271" s="14">
        <v>13.584808291141798</v>
      </c>
      <c r="L271" s="14">
        <v>16.163783481487787</v>
      </c>
      <c r="M271" s="15">
        <f t="shared" si="11"/>
        <v>48.045230525263264</v>
      </c>
      <c r="N271" s="19">
        <v>48.160596219895297</v>
      </c>
      <c r="O271" s="61"/>
      <c r="P271" s="61"/>
      <c r="Q271" s="61"/>
      <c r="R271" s="61"/>
      <c r="S271" s="61"/>
      <c r="T271" s="61"/>
      <c r="U271" s="61"/>
    </row>
    <row r="272" spans="1:21" x14ac:dyDescent="0.2">
      <c r="A272" s="7" t="s">
        <v>570</v>
      </c>
      <c r="B272" s="20" t="s">
        <v>320</v>
      </c>
      <c r="C272" s="10"/>
      <c r="D272" s="10" t="s">
        <v>335</v>
      </c>
      <c r="E272" s="59">
        <v>233</v>
      </c>
      <c r="F272" s="29">
        <v>2.4916098130000002</v>
      </c>
      <c r="G272" s="14">
        <v>0</v>
      </c>
      <c r="H272" s="14">
        <v>1.1224879505582137</v>
      </c>
      <c r="I272" s="14">
        <v>3.8087273740031899</v>
      </c>
      <c r="J272" s="14">
        <v>3.2591366060606064</v>
      </c>
      <c r="K272" s="14">
        <v>7.7770831283891546</v>
      </c>
      <c r="L272" s="14">
        <v>10.000371483253588</v>
      </c>
      <c r="M272" s="15">
        <f t="shared" si="11"/>
        <v>25.967806542264753</v>
      </c>
      <c r="N272" s="19">
        <v>25.967806542264753</v>
      </c>
      <c r="O272" s="61"/>
      <c r="P272" s="61"/>
      <c r="Q272" s="61"/>
      <c r="R272" s="61"/>
      <c r="S272" s="61"/>
      <c r="T272" s="61"/>
      <c r="U272" s="61"/>
    </row>
    <row r="273" spans="1:21" x14ac:dyDescent="0.25">
      <c r="A273" s="7" t="s">
        <v>570</v>
      </c>
      <c r="B273" s="20" t="s">
        <v>320</v>
      </c>
      <c r="C273" s="10"/>
      <c r="D273" s="10" t="s">
        <v>336</v>
      </c>
      <c r="E273" s="10" t="s">
        <v>563</v>
      </c>
      <c r="F273" s="19">
        <v>0</v>
      </c>
      <c r="G273" s="21">
        <v>0</v>
      </c>
      <c r="H273" s="21">
        <v>0</v>
      </c>
      <c r="I273" s="21">
        <v>0</v>
      </c>
      <c r="J273" s="21">
        <v>0</v>
      </c>
      <c r="K273" s="21">
        <v>0</v>
      </c>
      <c r="L273" s="21">
        <v>0</v>
      </c>
      <c r="M273" s="15">
        <f t="shared" si="11"/>
        <v>0</v>
      </c>
      <c r="N273" s="19">
        <v>0</v>
      </c>
      <c r="O273" s="61"/>
      <c r="P273" s="61"/>
      <c r="Q273" s="61"/>
      <c r="R273" s="61"/>
      <c r="S273" s="61"/>
      <c r="T273" s="61"/>
      <c r="U273" s="61"/>
    </row>
    <row r="274" spans="1:21" x14ac:dyDescent="0.25">
      <c r="A274" s="7" t="s">
        <v>570</v>
      </c>
      <c r="B274" s="20" t="s">
        <v>320</v>
      </c>
      <c r="C274" s="10"/>
      <c r="D274" s="10" t="s">
        <v>337</v>
      </c>
      <c r="E274" s="10" t="s">
        <v>563</v>
      </c>
      <c r="F274" s="19">
        <v>0</v>
      </c>
      <c r="G274" s="21">
        <v>0</v>
      </c>
      <c r="H274" s="21">
        <v>0</v>
      </c>
      <c r="I274" s="21">
        <v>0</v>
      </c>
      <c r="J274" s="21">
        <v>0</v>
      </c>
      <c r="K274" s="21">
        <v>0</v>
      </c>
      <c r="L274" s="21">
        <v>0</v>
      </c>
      <c r="M274" s="15">
        <f t="shared" si="11"/>
        <v>0</v>
      </c>
      <c r="N274" s="19">
        <v>0</v>
      </c>
      <c r="O274" s="61"/>
      <c r="P274" s="61"/>
      <c r="Q274" s="61"/>
      <c r="R274" s="61"/>
      <c r="S274" s="61"/>
      <c r="T274" s="61"/>
      <c r="U274" s="61"/>
    </row>
    <row r="275" spans="1:21" x14ac:dyDescent="0.25">
      <c r="A275" s="7" t="s">
        <v>570</v>
      </c>
      <c r="B275" s="20" t="s">
        <v>320</v>
      </c>
      <c r="C275" s="10"/>
      <c r="D275" s="10" t="s">
        <v>338</v>
      </c>
      <c r="E275" s="10" t="s">
        <v>563</v>
      </c>
      <c r="F275" s="19">
        <v>0</v>
      </c>
      <c r="G275" s="21">
        <v>0</v>
      </c>
      <c r="H275" s="21">
        <v>0</v>
      </c>
      <c r="I275" s="21">
        <v>0</v>
      </c>
      <c r="J275" s="21">
        <v>0</v>
      </c>
      <c r="K275" s="21">
        <v>0</v>
      </c>
      <c r="L275" s="21">
        <v>0</v>
      </c>
      <c r="M275" s="15">
        <f t="shared" si="11"/>
        <v>0</v>
      </c>
      <c r="N275" s="19">
        <v>0</v>
      </c>
      <c r="O275" s="61"/>
      <c r="P275" s="61"/>
      <c r="Q275" s="61"/>
      <c r="R275" s="61"/>
      <c r="S275" s="61"/>
      <c r="T275" s="61"/>
      <c r="U275" s="61"/>
    </row>
    <row r="276" spans="1:21" x14ac:dyDescent="0.2">
      <c r="A276" s="7" t="s">
        <v>570</v>
      </c>
      <c r="B276" s="11" t="s">
        <v>339</v>
      </c>
      <c r="C276" s="12"/>
      <c r="D276" s="13" t="s">
        <v>340</v>
      </c>
      <c r="E276" s="59">
        <v>57</v>
      </c>
      <c r="F276" s="29">
        <v>1.5912864249999998</v>
      </c>
      <c r="G276" s="14">
        <v>96.641858618157684</v>
      </c>
      <c r="H276" s="14">
        <v>128.01718204126752</v>
      </c>
      <c r="I276" s="14">
        <v>99.783704642277769</v>
      </c>
      <c r="J276" s="14">
        <v>106.84900464650768</v>
      </c>
      <c r="K276" s="14">
        <v>40.856713103774958</v>
      </c>
      <c r="L276" s="14">
        <v>39.293907464094104</v>
      </c>
      <c r="M276" s="15">
        <f t="shared" si="11"/>
        <v>511.44237051607973</v>
      </c>
      <c r="N276" s="16">
        <v>511.39588149572648</v>
      </c>
      <c r="O276" s="16"/>
      <c r="P276" s="17"/>
      <c r="Q276" s="25"/>
      <c r="R276" s="25"/>
      <c r="S276" s="25"/>
      <c r="T276" s="25"/>
      <c r="U276" s="25"/>
    </row>
    <row r="277" spans="1:21" x14ac:dyDescent="0.2">
      <c r="A277" s="7" t="s">
        <v>570</v>
      </c>
      <c r="B277" s="11" t="s">
        <v>339</v>
      </c>
      <c r="C277" s="12"/>
      <c r="D277" s="13" t="s">
        <v>341</v>
      </c>
      <c r="E277" s="59">
        <v>82</v>
      </c>
      <c r="F277" s="29">
        <v>1.613326453</v>
      </c>
      <c r="G277" s="14">
        <v>54.357896217391307</v>
      </c>
      <c r="H277" s="14">
        <v>100.97999208695651</v>
      </c>
      <c r="I277" s="14">
        <v>67.086151717391303</v>
      </c>
      <c r="J277" s="14">
        <v>57.217402260869569</v>
      </c>
      <c r="K277" s="14">
        <v>54.676275739130432</v>
      </c>
      <c r="L277" s="14">
        <v>31.541308565217388</v>
      </c>
      <c r="M277" s="15">
        <f t="shared" si="11"/>
        <v>365.85902658695647</v>
      </c>
      <c r="N277" s="16">
        <v>365.85902658695647</v>
      </c>
      <c r="O277" s="16"/>
      <c r="P277" s="17"/>
      <c r="Q277" s="25"/>
      <c r="R277" s="25"/>
      <c r="S277" s="25"/>
      <c r="T277" s="25"/>
      <c r="U277" s="25"/>
    </row>
    <row r="278" spans="1:21" x14ac:dyDescent="0.25">
      <c r="A278" s="7" t="s">
        <v>570</v>
      </c>
      <c r="B278" s="20" t="s">
        <v>339</v>
      </c>
      <c r="C278" s="13"/>
      <c r="D278" s="10" t="s">
        <v>342</v>
      </c>
      <c r="E278" s="10" t="s">
        <v>563</v>
      </c>
      <c r="F278" s="19">
        <v>0</v>
      </c>
      <c r="G278" s="21">
        <v>0</v>
      </c>
      <c r="H278" s="21">
        <v>0</v>
      </c>
      <c r="I278" s="21">
        <v>0</v>
      </c>
      <c r="J278" s="21">
        <v>0</v>
      </c>
      <c r="K278" s="21">
        <v>0</v>
      </c>
      <c r="L278" s="21">
        <v>0</v>
      </c>
      <c r="M278" s="15">
        <f t="shared" si="11"/>
        <v>0</v>
      </c>
      <c r="N278" s="19">
        <v>0</v>
      </c>
      <c r="O278" s="61"/>
      <c r="P278" s="61"/>
      <c r="Q278" s="61"/>
      <c r="R278" s="61"/>
      <c r="S278" s="61"/>
      <c r="T278" s="61"/>
      <c r="U278" s="61"/>
    </row>
    <row r="279" spans="1:21" s="2" customFormat="1" x14ac:dyDescent="0.25">
      <c r="A279" s="20"/>
      <c r="B279" s="20"/>
      <c r="C279" s="13"/>
      <c r="D279" s="10"/>
      <c r="E279" s="10"/>
      <c r="F279" s="19"/>
      <c r="G279" s="19"/>
      <c r="H279" s="19"/>
      <c r="I279" s="19"/>
      <c r="J279" s="19"/>
      <c r="K279" s="19"/>
      <c r="L279" s="19"/>
      <c r="M279" s="15"/>
      <c r="N279" s="19"/>
      <c r="O279" s="10"/>
      <c r="P279" s="10"/>
      <c r="Q279" s="10"/>
      <c r="R279" s="10"/>
      <c r="S279" s="10"/>
      <c r="T279" s="10"/>
      <c r="U279" s="10"/>
    </row>
    <row r="280" spans="1:21" s="2" customFormat="1" x14ac:dyDescent="0.2">
      <c r="A280" s="35" t="s">
        <v>343</v>
      </c>
      <c r="B280" s="11" t="s">
        <v>344</v>
      </c>
      <c r="C280" s="12" t="s">
        <v>107</v>
      </c>
      <c r="D280" s="13" t="s">
        <v>345</v>
      </c>
      <c r="E280" s="59">
        <v>80</v>
      </c>
      <c r="F280" s="29">
        <v>3.1978521310000003</v>
      </c>
      <c r="G280" s="14">
        <v>12.206537447154473</v>
      </c>
      <c r="H280" s="14">
        <v>30.839053243902438</v>
      </c>
      <c r="I280" s="14">
        <v>50.832576073170728</v>
      </c>
      <c r="J280" s="14">
        <v>67.9856893495935</v>
      </c>
      <c r="K280" s="14">
        <v>97.466418130081308</v>
      </c>
      <c r="L280" s="14">
        <v>118.65324398373983</v>
      </c>
      <c r="M280" s="15">
        <f>SUM(G280:L280)</f>
        <v>377.98351822764232</v>
      </c>
      <c r="N280" s="16">
        <v>377.98351822764232</v>
      </c>
      <c r="O280" s="17"/>
      <c r="P280" s="17"/>
      <c r="Q280" s="17"/>
      <c r="R280" s="17"/>
      <c r="S280" s="17"/>
      <c r="T280" s="17"/>
      <c r="U280" s="17"/>
    </row>
    <row r="281" spans="1:21" x14ac:dyDescent="0.2">
      <c r="A281" s="35" t="s">
        <v>343</v>
      </c>
      <c r="B281" s="20" t="s">
        <v>344</v>
      </c>
      <c r="C281" s="13"/>
      <c r="D281" s="10" t="s">
        <v>346</v>
      </c>
      <c r="E281" s="59">
        <v>108</v>
      </c>
      <c r="F281" s="29">
        <v>2.0163895629999997</v>
      </c>
      <c r="G281" s="14">
        <v>0</v>
      </c>
      <c r="H281" s="14">
        <v>20.091686087321577</v>
      </c>
      <c r="I281" s="14">
        <v>27.274408765743072</v>
      </c>
      <c r="J281" s="14">
        <v>33.622714550797646</v>
      </c>
      <c r="K281" s="14">
        <v>69.242812334172967</v>
      </c>
      <c r="L281" s="14">
        <v>83.84221007556674</v>
      </c>
      <c r="M281" s="15">
        <f>SUM(G281:L281)</f>
        <v>234.073831813602</v>
      </c>
      <c r="N281" s="19">
        <v>234.073831813602</v>
      </c>
      <c r="O281" s="61"/>
      <c r="P281" s="61"/>
      <c r="Q281" s="61"/>
      <c r="R281" s="61"/>
      <c r="S281" s="61"/>
      <c r="T281" s="61"/>
      <c r="U281" s="61"/>
    </row>
    <row r="282" spans="1:21" x14ac:dyDescent="0.2">
      <c r="A282" s="35" t="s">
        <v>343</v>
      </c>
      <c r="B282" s="20" t="s">
        <v>344</v>
      </c>
      <c r="C282" s="13"/>
      <c r="D282" s="10" t="s">
        <v>347</v>
      </c>
      <c r="E282" s="10" t="s">
        <v>563</v>
      </c>
      <c r="F282" s="19">
        <v>0</v>
      </c>
      <c r="G282" s="21">
        <v>0</v>
      </c>
      <c r="H282" s="21">
        <v>0</v>
      </c>
      <c r="I282" s="21">
        <v>0</v>
      </c>
      <c r="J282" s="21">
        <v>0</v>
      </c>
      <c r="K282" s="21">
        <v>0</v>
      </c>
      <c r="L282" s="21">
        <v>0</v>
      </c>
      <c r="M282" s="15">
        <f>SUM(G282:L282)</f>
        <v>0</v>
      </c>
      <c r="N282" s="19">
        <v>0</v>
      </c>
      <c r="O282" s="61"/>
      <c r="P282" s="61"/>
      <c r="Q282" s="61"/>
      <c r="R282" s="61"/>
      <c r="S282" s="61"/>
      <c r="T282" s="61"/>
      <c r="U282" s="61"/>
    </row>
    <row r="283" spans="1:21" s="2" customFormat="1" x14ac:dyDescent="0.25">
      <c r="A283" s="7"/>
      <c r="B283" s="20"/>
      <c r="C283" s="13"/>
      <c r="D283" s="10"/>
      <c r="E283" s="10"/>
      <c r="F283" s="19"/>
      <c r="G283" s="19"/>
      <c r="H283" s="19"/>
      <c r="I283" s="19"/>
      <c r="J283" s="19"/>
      <c r="K283" s="19"/>
      <c r="L283" s="19"/>
      <c r="M283" s="15"/>
      <c r="N283" s="19"/>
      <c r="O283" s="10"/>
      <c r="P283" s="10"/>
      <c r="Q283" s="10"/>
      <c r="R283" s="10"/>
      <c r="S283" s="10"/>
      <c r="T283" s="10"/>
      <c r="U283" s="10"/>
    </row>
    <row r="284" spans="1:21" x14ac:dyDescent="0.2">
      <c r="A284" s="35" t="s">
        <v>343</v>
      </c>
      <c r="B284" s="11" t="s">
        <v>348</v>
      </c>
      <c r="C284" s="12" t="s">
        <v>79</v>
      </c>
      <c r="D284" s="13" t="s">
        <v>349</v>
      </c>
      <c r="E284" s="60">
        <v>12</v>
      </c>
      <c r="F284" s="29">
        <v>3.5628762319999998</v>
      </c>
      <c r="G284" s="14">
        <v>0</v>
      </c>
      <c r="H284" s="14">
        <v>60.979056594464502</v>
      </c>
      <c r="I284" s="14">
        <v>340.86512358604091</v>
      </c>
      <c r="J284" s="14">
        <v>372.24630613718409</v>
      </c>
      <c r="K284" s="14">
        <v>338.16810120336942</v>
      </c>
      <c r="L284" s="14">
        <v>733.64930433212999</v>
      </c>
      <c r="M284" s="15">
        <f>SUM(G284:L284)</f>
        <v>1845.9078918531889</v>
      </c>
      <c r="N284" s="16">
        <v>1845.9078918531889</v>
      </c>
      <c r="O284" s="17"/>
      <c r="P284" s="17"/>
      <c r="Q284" s="17"/>
      <c r="R284" s="17"/>
      <c r="S284" s="17"/>
      <c r="T284" s="17"/>
      <c r="U284" s="17"/>
    </row>
    <row r="285" spans="1:21" x14ac:dyDescent="0.2">
      <c r="A285" s="35" t="s">
        <v>343</v>
      </c>
      <c r="B285" s="20" t="s">
        <v>348</v>
      </c>
      <c r="C285" s="13"/>
      <c r="D285" s="10" t="s">
        <v>350</v>
      </c>
      <c r="E285" s="60">
        <v>186</v>
      </c>
      <c r="F285" s="29">
        <v>1.9437343949999994</v>
      </c>
      <c r="G285" s="14">
        <v>0</v>
      </c>
      <c r="H285" s="14">
        <v>6.1082182753623186</v>
      </c>
      <c r="I285" s="14">
        <v>16.160625449275365</v>
      </c>
      <c r="J285" s="14">
        <v>16.584754275362318</v>
      </c>
      <c r="K285" s="14">
        <v>12.039641700000001</v>
      </c>
      <c r="L285" s="14">
        <v>27.624414043478264</v>
      </c>
      <c r="M285" s="15">
        <f>SUM(G285:L285)</f>
        <v>78.517653743478277</v>
      </c>
      <c r="N285" s="19">
        <v>78.517653743478277</v>
      </c>
      <c r="O285" s="61"/>
      <c r="P285" s="61"/>
      <c r="Q285" s="61"/>
      <c r="R285" s="61"/>
      <c r="S285" s="61"/>
      <c r="T285" s="61"/>
      <c r="U285" s="61"/>
    </row>
    <row r="286" spans="1:21" s="2" customFormat="1" x14ac:dyDescent="0.25">
      <c r="A286" s="7"/>
      <c r="B286" s="20"/>
      <c r="C286" s="13"/>
      <c r="D286" s="10"/>
      <c r="E286" s="15"/>
      <c r="F286" s="29"/>
      <c r="G286" s="19"/>
      <c r="H286" s="19"/>
      <c r="I286" s="19"/>
      <c r="J286" s="19"/>
      <c r="K286" s="19"/>
      <c r="L286" s="19"/>
      <c r="M286" s="15"/>
      <c r="N286" s="19"/>
      <c r="O286" s="10"/>
      <c r="P286" s="10"/>
      <c r="Q286" s="10"/>
      <c r="R286" s="10"/>
      <c r="S286" s="10"/>
      <c r="T286" s="10"/>
      <c r="U286" s="10"/>
    </row>
    <row r="287" spans="1:21" s="2" customFormat="1" x14ac:dyDescent="0.2">
      <c r="A287" s="7" t="s">
        <v>351</v>
      </c>
      <c r="B287" s="11" t="s">
        <v>352</v>
      </c>
      <c r="C287" s="12" t="s">
        <v>353</v>
      </c>
      <c r="D287" s="13" t="s">
        <v>354</v>
      </c>
      <c r="E287" s="59">
        <v>17</v>
      </c>
      <c r="F287" s="29">
        <v>4.7329072920000002</v>
      </c>
      <c r="G287" s="14">
        <v>534.18123859767115</v>
      </c>
      <c r="H287" s="14">
        <v>293.59997110556799</v>
      </c>
      <c r="I287" s="14">
        <v>215.8905122625311</v>
      </c>
      <c r="J287" s="14">
        <v>173.90022418571911</v>
      </c>
      <c r="K287" s="14">
        <v>36.360255656012441</v>
      </c>
      <c r="L287" s="14">
        <v>15.752398726735688</v>
      </c>
      <c r="M287" s="15">
        <f t="shared" ref="M287:M303" si="12">SUM(G287:L287)</f>
        <v>1269.6846005342375</v>
      </c>
      <c r="N287" s="16">
        <v>1269.6846005342375</v>
      </c>
      <c r="O287" s="17"/>
      <c r="P287" s="17"/>
      <c r="Q287" s="17"/>
      <c r="R287" s="17"/>
      <c r="S287" s="17"/>
      <c r="T287" s="17"/>
      <c r="U287" s="17"/>
    </row>
    <row r="288" spans="1:21" x14ac:dyDescent="0.2">
      <c r="A288" s="7" t="s">
        <v>351</v>
      </c>
      <c r="B288" s="11" t="s">
        <v>352</v>
      </c>
      <c r="C288" s="12"/>
      <c r="D288" s="13" t="s">
        <v>355</v>
      </c>
      <c r="E288" s="59">
        <v>28</v>
      </c>
      <c r="F288" s="29">
        <v>6.2748416630000001</v>
      </c>
      <c r="G288" s="14">
        <v>423.78341693548384</v>
      </c>
      <c r="H288" s="14">
        <v>277.48384928315409</v>
      </c>
      <c r="I288" s="14">
        <v>159.90511863799284</v>
      </c>
      <c r="J288" s="14">
        <v>73.653153557347665</v>
      </c>
      <c r="K288" s="14">
        <v>9.6256868458781355</v>
      </c>
      <c r="L288" s="14">
        <v>4.5885521648745513</v>
      </c>
      <c r="M288" s="15">
        <f t="shared" si="12"/>
        <v>949.03977742473103</v>
      </c>
      <c r="N288" s="16">
        <v>949.03977742473103</v>
      </c>
      <c r="O288" s="22">
        <v>121.66488794023478</v>
      </c>
      <c r="P288" s="22">
        <v>103.03030303030302</v>
      </c>
      <c r="Q288" s="22">
        <v>85.845588235294116</v>
      </c>
      <c r="R288" s="22">
        <v>93.59223300970875</v>
      </c>
      <c r="S288" s="22">
        <v>32.791519434628974</v>
      </c>
      <c r="T288" s="22">
        <v>6.6257668711656441</v>
      </c>
      <c r="U288" s="22">
        <v>3.375</v>
      </c>
    </row>
    <row r="289" spans="1:21" s="2" customFormat="1" x14ac:dyDescent="0.2">
      <c r="A289" s="7" t="s">
        <v>351</v>
      </c>
      <c r="B289" s="20" t="s">
        <v>352</v>
      </c>
      <c r="C289" s="13"/>
      <c r="D289" s="10" t="s">
        <v>356</v>
      </c>
      <c r="E289" s="59">
        <v>140</v>
      </c>
      <c r="F289" s="29">
        <v>3.6960915189999994</v>
      </c>
      <c r="G289" s="14">
        <v>27.254080621172353</v>
      </c>
      <c r="H289" s="14">
        <v>50.491334628171479</v>
      </c>
      <c r="I289" s="14">
        <v>34.948322572178476</v>
      </c>
      <c r="J289" s="14">
        <v>27.603946097987752</v>
      </c>
      <c r="K289" s="14">
        <v>5.3888450017497815</v>
      </c>
      <c r="L289" s="14">
        <v>3.0882842554680665</v>
      </c>
      <c r="M289" s="15">
        <f t="shared" si="12"/>
        <v>148.77481317672792</v>
      </c>
      <c r="N289" s="19">
        <v>148.77481317672792</v>
      </c>
      <c r="O289" s="61"/>
      <c r="P289" s="61"/>
      <c r="Q289" s="61"/>
      <c r="R289" s="61"/>
      <c r="S289" s="61"/>
      <c r="T289" s="61"/>
      <c r="U289" s="61"/>
    </row>
    <row r="290" spans="1:21" x14ac:dyDescent="0.2">
      <c r="A290" s="7" t="s">
        <v>351</v>
      </c>
      <c r="B290" s="20" t="s">
        <v>352</v>
      </c>
      <c r="C290" s="10"/>
      <c r="D290" s="10" t="s">
        <v>357</v>
      </c>
      <c r="E290" s="59">
        <v>144</v>
      </c>
      <c r="F290" s="29">
        <v>4.612915138</v>
      </c>
      <c r="G290" s="14">
        <v>59.634197948073698</v>
      </c>
      <c r="H290" s="14">
        <v>37.500952654941379</v>
      </c>
      <c r="I290" s="14">
        <v>18.5460141959799</v>
      </c>
      <c r="J290" s="14">
        <v>19.852891423785596</v>
      </c>
      <c r="K290" s="14">
        <v>5.5180821859296483</v>
      </c>
      <c r="L290" s="14">
        <v>1.6337848668341708</v>
      </c>
      <c r="M290" s="15">
        <f t="shared" si="12"/>
        <v>142.68592327554438</v>
      </c>
      <c r="N290" s="19">
        <v>142.68592327554438</v>
      </c>
      <c r="O290" s="61"/>
      <c r="P290" s="61"/>
      <c r="Q290" s="61"/>
      <c r="R290" s="61"/>
      <c r="S290" s="61"/>
      <c r="T290" s="61"/>
      <c r="U290" s="61"/>
    </row>
    <row r="291" spans="1:21" x14ac:dyDescent="0.2">
      <c r="A291" s="7" t="s">
        <v>351</v>
      </c>
      <c r="B291" s="20" t="s">
        <v>352</v>
      </c>
      <c r="C291" s="10"/>
      <c r="D291" s="10" t="s">
        <v>358</v>
      </c>
      <c r="E291" s="59">
        <v>147</v>
      </c>
      <c r="F291" s="29">
        <v>2.9578104789999995</v>
      </c>
      <c r="G291" s="14">
        <v>32.081284309116811</v>
      </c>
      <c r="H291" s="14">
        <v>37.09486888888889</v>
      </c>
      <c r="I291" s="14">
        <v>33.708864921652427</v>
      </c>
      <c r="J291" s="14">
        <v>27.013506965811967</v>
      </c>
      <c r="K291" s="14">
        <v>6.216683596153846</v>
      </c>
      <c r="L291" s="14">
        <v>4.1538816246438746</v>
      </c>
      <c r="M291" s="15">
        <f t="shared" si="12"/>
        <v>140.2690903062678</v>
      </c>
      <c r="N291" s="19">
        <v>140.2690903062678</v>
      </c>
      <c r="O291" s="22">
        <v>1.1542130365659777</v>
      </c>
      <c r="P291" s="22">
        <v>0.79565217391304344</v>
      </c>
      <c r="Q291" s="22">
        <v>0.71028037383177567</v>
      </c>
      <c r="R291" s="22">
        <v>0.89230769230769225</v>
      </c>
      <c r="S291" s="22">
        <v>0.56565656565656575</v>
      </c>
      <c r="T291" s="22">
        <v>0.21162790697674419</v>
      </c>
      <c r="U291" s="22">
        <v>0.11590909090909091</v>
      </c>
    </row>
    <row r="292" spans="1:21" x14ac:dyDescent="0.2">
      <c r="A292" s="7" t="s">
        <v>351</v>
      </c>
      <c r="B292" s="20" t="s">
        <v>352</v>
      </c>
      <c r="C292" s="10"/>
      <c r="D292" s="10" t="s">
        <v>359</v>
      </c>
      <c r="E292" s="59">
        <v>168</v>
      </c>
      <c r="F292" s="29">
        <v>3.4051854459999995</v>
      </c>
      <c r="G292" s="14">
        <v>21.262442397959187</v>
      </c>
      <c r="H292" s="14">
        <v>37.630987593537419</v>
      </c>
      <c r="I292" s="14">
        <v>22.522015442176873</v>
      </c>
      <c r="J292" s="14">
        <v>19.458043256802721</v>
      </c>
      <c r="K292" s="14">
        <v>4.7785215391156459</v>
      </c>
      <c r="L292" s="14">
        <v>2.7820048409863949</v>
      </c>
      <c r="M292" s="15">
        <f t="shared" si="12"/>
        <v>108.43401507057824</v>
      </c>
      <c r="N292" s="19">
        <v>108.43401507057824</v>
      </c>
      <c r="O292" s="22">
        <v>11.765904242995582</v>
      </c>
      <c r="P292" s="22">
        <v>14.940476190476188</v>
      </c>
      <c r="Q292" s="22">
        <v>11.783625730994151</v>
      </c>
      <c r="R292" s="22">
        <v>12.153846153846153</v>
      </c>
      <c r="S292" s="22">
        <v>8.0303030303030312</v>
      </c>
      <c r="T292" s="22">
        <v>2.0729366602687143</v>
      </c>
      <c r="U292" s="22">
        <v>1.8030303030303028</v>
      </c>
    </row>
    <row r="293" spans="1:21" x14ac:dyDescent="0.2">
      <c r="A293" s="7" t="s">
        <v>351</v>
      </c>
      <c r="B293" s="20" t="s">
        <v>352</v>
      </c>
      <c r="C293" s="10"/>
      <c r="D293" s="10" t="s">
        <v>360</v>
      </c>
      <c r="E293" s="59">
        <v>196</v>
      </c>
      <c r="F293" s="29">
        <v>2.9186441519999993</v>
      </c>
      <c r="G293" s="14">
        <v>26.97092134090909</v>
      </c>
      <c r="H293" s="14">
        <v>17.061816848484849</v>
      </c>
      <c r="I293" s="14">
        <v>6.2497753727272727</v>
      </c>
      <c r="J293" s="14">
        <v>4.2108044946969692</v>
      </c>
      <c r="K293" s="14">
        <v>3.1467245348484845</v>
      </c>
      <c r="L293" s="14">
        <v>2.9095592136363635</v>
      </c>
      <c r="M293" s="15">
        <f t="shared" si="12"/>
        <v>60.549601805303034</v>
      </c>
      <c r="N293" s="19">
        <v>60.549601805303034</v>
      </c>
      <c r="O293" s="61"/>
      <c r="P293" s="61"/>
      <c r="Q293" s="61"/>
      <c r="R293" s="61"/>
      <c r="S293" s="61"/>
      <c r="T293" s="61"/>
      <c r="U293" s="61"/>
    </row>
    <row r="294" spans="1:21" x14ac:dyDescent="0.2">
      <c r="A294" s="7" t="s">
        <v>351</v>
      </c>
      <c r="B294" s="20" t="s">
        <v>352</v>
      </c>
      <c r="C294" s="10"/>
      <c r="D294" s="10" t="s">
        <v>361</v>
      </c>
      <c r="E294" s="59">
        <v>207</v>
      </c>
      <c r="F294" s="29">
        <v>3.1362802639999998</v>
      </c>
      <c r="G294" s="14">
        <v>11.544151551246538</v>
      </c>
      <c r="H294" s="14">
        <v>18.196120461680518</v>
      </c>
      <c r="I294" s="14">
        <v>9.2211294321329635</v>
      </c>
      <c r="J294" s="14">
        <v>5.8870299113573417</v>
      </c>
      <c r="K294" s="14">
        <v>1.8515448596491231</v>
      </c>
      <c r="L294" s="14">
        <v>1.2511503028624191</v>
      </c>
      <c r="M294" s="15">
        <f t="shared" si="12"/>
        <v>47.951126518928909</v>
      </c>
      <c r="N294" s="19">
        <v>47.951126518928909</v>
      </c>
      <c r="O294" s="61"/>
      <c r="P294" s="61"/>
      <c r="Q294" s="61"/>
      <c r="R294" s="61"/>
      <c r="S294" s="61"/>
      <c r="T294" s="61"/>
      <c r="U294" s="61"/>
    </row>
    <row r="295" spans="1:21" x14ac:dyDescent="0.25">
      <c r="A295" s="7" t="s">
        <v>351</v>
      </c>
      <c r="B295" s="20" t="s">
        <v>352</v>
      </c>
      <c r="C295" s="10"/>
      <c r="D295" s="10" t="s">
        <v>362</v>
      </c>
      <c r="E295" s="10" t="s">
        <v>563</v>
      </c>
      <c r="F295" s="19">
        <v>0</v>
      </c>
      <c r="G295" s="21">
        <v>0</v>
      </c>
      <c r="H295" s="21">
        <v>0</v>
      </c>
      <c r="I295" s="21">
        <v>0</v>
      </c>
      <c r="J295" s="21">
        <v>0</v>
      </c>
      <c r="K295" s="21">
        <v>0</v>
      </c>
      <c r="L295" s="21">
        <v>0</v>
      </c>
      <c r="M295" s="15">
        <f t="shared" si="12"/>
        <v>0</v>
      </c>
      <c r="N295" s="19">
        <v>0</v>
      </c>
      <c r="O295" s="61"/>
      <c r="P295" s="61"/>
      <c r="Q295" s="61"/>
      <c r="R295" s="61"/>
      <c r="S295" s="61"/>
      <c r="T295" s="61"/>
      <c r="U295" s="61"/>
    </row>
    <row r="296" spans="1:21" x14ac:dyDescent="0.25">
      <c r="A296" s="7" t="s">
        <v>351</v>
      </c>
      <c r="B296" s="20" t="s">
        <v>352</v>
      </c>
      <c r="C296" s="10"/>
      <c r="D296" s="10" t="s">
        <v>363</v>
      </c>
      <c r="E296" s="10" t="s">
        <v>563</v>
      </c>
      <c r="F296" s="19">
        <v>0</v>
      </c>
      <c r="G296" s="21">
        <v>0</v>
      </c>
      <c r="H296" s="21">
        <v>0</v>
      </c>
      <c r="I296" s="21">
        <v>0</v>
      </c>
      <c r="J296" s="21">
        <v>0</v>
      </c>
      <c r="K296" s="21">
        <v>0</v>
      </c>
      <c r="L296" s="21">
        <v>0</v>
      </c>
      <c r="M296" s="15">
        <f t="shared" si="12"/>
        <v>0</v>
      </c>
      <c r="N296" s="19">
        <v>0</v>
      </c>
      <c r="O296" s="61"/>
      <c r="P296" s="61"/>
      <c r="Q296" s="61"/>
      <c r="R296" s="61"/>
      <c r="S296" s="61"/>
      <c r="T296" s="61"/>
      <c r="U296" s="61"/>
    </row>
    <row r="297" spans="1:21" x14ac:dyDescent="0.25">
      <c r="A297" s="7" t="s">
        <v>351</v>
      </c>
      <c r="B297" s="20" t="s">
        <v>352</v>
      </c>
      <c r="C297" s="10"/>
      <c r="D297" s="10" t="s">
        <v>364</v>
      </c>
      <c r="E297" s="10" t="s">
        <v>563</v>
      </c>
      <c r="F297" s="19">
        <v>0</v>
      </c>
      <c r="G297" s="21">
        <v>0</v>
      </c>
      <c r="H297" s="21">
        <v>0</v>
      </c>
      <c r="I297" s="21">
        <v>0</v>
      </c>
      <c r="J297" s="21">
        <v>0</v>
      </c>
      <c r="K297" s="21">
        <v>0</v>
      </c>
      <c r="L297" s="21">
        <v>0</v>
      </c>
      <c r="M297" s="15">
        <f t="shared" si="12"/>
        <v>0</v>
      </c>
      <c r="N297" s="19">
        <v>0</v>
      </c>
      <c r="O297" s="61"/>
      <c r="P297" s="61"/>
      <c r="Q297" s="61"/>
      <c r="R297" s="61"/>
      <c r="S297" s="61"/>
      <c r="T297" s="61"/>
      <c r="U297" s="61"/>
    </row>
    <row r="298" spans="1:21" x14ac:dyDescent="0.25">
      <c r="A298" s="7" t="s">
        <v>351</v>
      </c>
      <c r="B298" s="20" t="s">
        <v>352</v>
      </c>
      <c r="C298" s="10"/>
      <c r="D298" s="10" t="s">
        <v>365</v>
      </c>
      <c r="E298" s="10" t="s">
        <v>563</v>
      </c>
      <c r="F298" s="19">
        <v>0</v>
      </c>
      <c r="G298" s="21">
        <v>0</v>
      </c>
      <c r="H298" s="21">
        <v>0</v>
      </c>
      <c r="I298" s="21">
        <v>0</v>
      </c>
      <c r="J298" s="21">
        <v>0</v>
      </c>
      <c r="K298" s="21">
        <v>0</v>
      </c>
      <c r="L298" s="21">
        <v>0</v>
      </c>
      <c r="M298" s="15">
        <f t="shared" si="12"/>
        <v>0</v>
      </c>
      <c r="N298" s="19">
        <v>0</v>
      </c>
      <c r="O298" s="22">
        <v>0</v>
      </c>
      <c r="P298" s="22">
        <v>0</v>
      </c>
      <c r="Q298" s="22">
        <v>0</v>
      </c>
      <c r="R298" s="22">
        <v>0.15648286140089418</v>
      </c>
      <c r="S298" s="22">
        <v>0.1388888888888889</v>
      </c>
      <c r="T298" s="22">
        <v>0.11735849056603774</v>
      </c>
      <c r="U298" s="22">
        <v>9.2093704245973643E-2</v>
      </c>
    </row>
    <row r="299" spans="1:21" x14ac:dyDescent="0.25">
      <c r="A299" s="7" t="s">
        <v>351</v>
      </c>
      <c r="B299" s="20" t="s">
        <v>352</v>
      </c>
      <c r="C299" s="10"/>
      <c r="D299" s="10" t="s">
        <v>366</v>
      </c>
      <c r="E299" s="10" t="s">
        <v>563</v>
      </c>
      <c r="F299" s="19">
        <v>0</v>
      </c>
      <c r="G299" s="21">
        <v>0</v>
      </c>
      <c r="H299" s="21">
        <v>0</v>
      </c>
      <c r="I299" s="21">
        <v>0</v>
      </c>
      <c r="J299" s="21">
        <v>0</v>
      </c>
      <c r="K299" s="21">
        <v>0</v>
      </c>
      <c r="L299" s="21">
        <v>0</v>
      </c>
      <c r="M299" s="15">
        <f t="shared" si="12"/>
        <v>0</v>
      </c>
      <c r="N299" s="19">
        <v>0</v>
      </c>
      <c r="O299" s="61"/>
      <c r="P299" s="61"/>
      <c r="Q299" s="61"/>
      <c r="R299" s="61"/>
      <c r="S299" s="61"/>
      <c r="T299" s="61"/>
      <c r="U299" s="61"/>
    </row>
    <row r="300" spans="1:21" x14ac:dyDescent="0.25">
      <c r="A300" s="7" t="s">
        <v>351</v>
      </c>
      <c r="B300" s="20" t="s">
        <v>352</v>
      </c>
      <c r="C300" s="10"/>
      <c r="D300" s="10" t="s">
        <v>367</v>
      </c>
      <c r="E300" s="10" t="s">
        <v>563</v>
      </c>
      <c r="F300" s="19">
        <v>0</v>
      </c>
      <c r="G300" s="21">
        <v>0</v>
      </c>
      <c r="H300" s="21">
        <v>0</v>
      </c>
      <c r="I300" s="21">
        <v>0</v>
      </c>
      <c r="J300" s="21">
        <v>0</v>
      </c>
      <c r="K300" s="21">
        <v>0</v>
      </c>
      <c r="L300" s="21">
        <v>0</v>
      </c>
      <c r="M300" s="15">
        <f t="shared" si="12"/>
        <v>0</v>
      </c>
      <c r="N300" s="19">
        <v>0</v>
      </c>
      <c r="O300" s="61"/>
      <c r="P300" s="61"/>
      <c r="Q300" s="61"/>
      <c r="R300" s="61"/>
      <c r="S300" s="61"/>
      <c r="T300" s="61"/>
      <c r="U300" s="61"/>
    </row>
    <row r="301" spans="1:21" x14ac:dyDescent="0.25">
      <c r="A301" s="7" t="s">
        <v>351</v>
      </c>
      <c r="B301" s="20" t="s">
        <v>352</v>
      </c>
      <c r="C301" s="10"/>
      <c r="D301" s="10" t="s">
        <v>368</v>
      </c>
      <c r="E301" s="10" t="s">
        <v>563</v>
      </c>
      <c r="F301" s="19">
        <v>0</v>
      </c>
      <c r="G301" s="21">
        <v>0</v>
      </c>
      <c r="H301" s="21">
        <v>0</v>
      </c>
      <c r="I301" s="21">
        <v>0</v>
      </c>
      <c r="J301" s="21">
        <v>0</v>
      </c>
      <c r="K301" s="21">
        <v>0</v>
      </c>
      <c r="L301" s="21">
        <v>0</v>
      </c>
      <c r="M301" s="15">
        <f t="shared" si="12"/>
        <v>0</v>
      </c>
      <c r="N301" s="19">
        <v>0</v>
      </c>
      <c r="O301" s="61"/>
      <c r="P301" s="61"/>
      <c r="Q301" s="61"/>
      <c r="R301" s="61"/>
      <c r="S301" s="61"/>
      <c r="T301" s="61"/>
      <c r="U301" s="61"/>
    </row>
    <row r="302" spans="1:21" x14ac:dyDescent="0.25">
      <c r="A302" s="7" t="s">
        <v>351</v>
      </c>
      <c r="B302" s="20" t="s">
        <v>352</v>
      </c>
      <c r="C302" s="10"/>
      <c r="D302" s="10" t="s">
        <v>369</v>
      </c>
      <c r="E302" s="10" t="s">
        <v>563</v>
      </c>
      <c r="F302" s="19">
        <v>0</v>
      </c>
      <c r="G302" s="21">
        <v>0</v>
      </c>
      <c r="H302" s="21">
        <v>0</v>
      </c>
      <c r="I302" s="21">
        <v>0</v>
      </c>
      <c r="J302" s="21">
        <v>0</v>
      </c>
      <c r="K302" s="21">
        <v>0</v>
      </c>
      <c r="L302" s="21">
        <v>0</v>
      </c>
      <c r="M302" s="15">
        <f t="shared" si="12"/>
        <v>0</v>
      </c>
      <c r="N302" s="19">
        <v>0</v>
      </c>
      <c r="O302" s="61"/>
      <c r="P302" s="61"/>
      <c r="Q302" s="61"/>
      <c r="R302" s="61"/>
      <c r="S302" s="61"/>
      <c r="T302" s="61"/>
      <c r="U302" s="61"/>
    </row>
    <row r="303" spans="1:21" x14ac:dyDescent="0.25">
      <c r="A303" s="7" t="s">
        <v>351</v>
      </c>
      <c r="B303" s="20" t="s">
        <v>352</v>
      </c>
      <c r="C303" s="10"/>
      <c r="D303" s="10" t="s">
        <v>370</v>
      </c>
      <c r="E303" s="10" t="s">
        <v>563</v>
      </c>
      <c r="F303" s="19">
        <v>0</v>
      </c>
      <c r="G303" s="21">
        <v>0</v>
      </c>
      <c r="H303" s="21">
        <v>0</v>
      </c>
      <c r="I303" s="21">
        <v>0</v>
      </c>
      <c r="J303" s="21">
        <v>0</v>
      </c>
      <c r="K303" s="21">
        <v>0</v>
      </c>
      <c r="L303" s="21">
        <v>0</v>
      </c>
      <c r="M303" s="15">
        <f t="shared" si="12"/>
        <v>0</v>
      </c>
      <c r="N303" s="19">
        <v>0</v>
      </c>
      <c r="O303" s="61"/>
      <c r="P303" s="61"/>
      <c r="Q303" s="61"/>
      <c r="R303" s="61"/>
      <c r="S303" s="61"/>
      <c r="T303" s="61"/>
      <c r="U303" s="61"/>
    </row>
    <row r="304" spans="1:21" s="2" customFormat="1" x14ac:dyDescent="0.25">
      <c r="A304" s="7" t="s">
        <v>351</v>
      </c>
      <c r="B304" s="20" t="s">
        <v>352</v>
      </c>
      <c r="C304" s="10"/>
      <c r="D304" s="10" t="s">
        <v>371</v>
      </c>
      <c r="E304" s="10" t="s">
        <v>563</v>
      </c>
      <c r="F304" s="23" t="s">
        <v>255</v>
      </c>
      <c r="G304" s="14" t="s">
        <v>255</v>
      </c>
      <c r="H304" s="14" t="s">
        <v>255</v>
      </c>
      <c r="I304" s="14" t="s">
        <v>255</v>
      </c>
      <c r="J304" s="14" t="s">
        <v>255</v>
      </c>
      <c r="K304" s="14" t="s">
        <v>255</v>
      </c>
      <c r="L304" s="14" t="s">
        <v>255</v>
      </c>
      <c r="M304" s="19"/>
      <c r="N304" s="19">
        <v>0</v>
      </c>
      <c r="O304" s="21">
        <v>0</v>
      </c>
      <c r="P304" s="21">
        <v>0</v>
      </c>
      <c r="Q304" s="21">
        <v>0</v>
      </c>
      <c r="R304" s="21">
        <v>0</v>
      </c>
      <c r="S304" s="21">
        <v>0</v>
      </c>
      <c r="T304" s="21">
        <v>0</v>
      </c>
      <c r="U304" s="21">
        <v>0</v>
      </c>
    </row>
    <row r="305" spans="1:21" s="2" customFormat="1" x14ac:dyDescent="0.25">
      <c r="A305" s="7"/>
      <c r="B305" s="20"/>
      <c r="C305" s="10"/>
      <c r="D305" s="10"/>
      <c r="E305" s="10"/>
      <c r="F305" s="23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</row>
    <row r="306" spans="1:21" s="2" customFormat="1" x14ac:dyDescent="0.2">
      <c r="A306" s="10" t="s">
        <v>564</v>
      </c>
      <c r="B306" s="11" t="s">
        <v>372</v>
      </c>
      <c r="C306" s="12" t="s">
        <v>373</v>
      </c>
      <c r="D306" s="13" t="s">
        <v>374</v>
      </c>
      <c r="E306" s="59">
        <v>35</v>
      </c>
      <c r="F306" s="29">
        <v>6.5586900080000001</v>
      </c>
      <c r="G306" s="14">
        <v>0</v>
      </c>
      <c r="H306" s="14">
        <v>0</v>
      </c>
      <c r="I306" s="14">
        <v>3.9936336867822222</v>
      </c>
      <c r="J306" s="14">
        <v>28.225544999313506</v>
      </c>
      <c r="K306" s="14">
        <v>433.93328095507917</v>
      </c>
      <c r="L306" s="14">
        <v>325.75264328271641</v>
      </c>
      <c r="M306" s="15">
        <f t="shared" ref="M306:M326" si="13">SUM(G306:L306)</f>
        <v>791.90510292389126</v>
      </c>
      <c r="N306" s="16">
        <v>793.29362947820755</v>
      </c>
      <c r="O306" s="17"/>
      <c r="P306" s="17"/>
      <c r="Q306" s="17"/>
      <c r="R306" s="17"/>
      <c r="S306" s="17"/>
      <c r="T306" s="17"/>
      <c r="U306" s="25"/>
    </row>
    <row r="307" spans="1:21" x14ac:dyDescent="0.2">
      <c r="A307" s="10" t="s">
        <v>564</v>
      </c>
      <c r="B307" s="11" t="s">
        <v>372</v>
      </c>
      <c r="C307" s="12"/>
      <c r="D307" s="13" t="s">
        <v>375</v>
      </c>
      <c r="E307" s="59">
        <v>38</v>
      </c>
      <c r="F307" s="29">
        <v>2.5500515199999993</v>
      </c>
      <c r="G307" s="14">
        <v>48.416858785338739</v>
      </c>
      <c r="H307" s="14">
        <v>75.240939474179356</v>
      </c>
      <c r="I307" s="14">
        <v>119.91612461956898</v>
      </c>
      <c r="J307" s="14">
        <v>284.70938830207615</v>
      </c>
      <c r="K307" s="14">
        <v>157.36420662383279</v>
      </c>
      <c r="L307" s="14">
        <v>73.246291891285324</v>
      </c>
      <c r="M307" s="15">
        <f t="shared" si="13"/>
        <v>758.89380969628144</v>
      </c>
      <c r="N307" s="16">
        <v>760.67488891832215</v>
      </c>
      <c r="O307" s="17"/>
      <c r="P307" s="17"/>
      <c r="Q307" s="17"/>
      <c r="R307" s="17"/>
      <c r="S307" s="17"/>
      <c r="T307" s="17"/>
      <c r="U307" s="25"/>
    </row>
    <row r="308" spans="1:21" x14ac:dyDescent="0.2">
      <c r="A308" s="10" t="s">
        <v>564</v>
      </c>
      <c r="B308" s="11" t="s">
        <v>372</v>
      </c>
      <c r="C308" s="12"/>
      <c r="D308" s="13" t="s">
        <v>376</v>
      </c>
      <c r="E308" s="59">
        <v>51</v>
      </c>
      <c r="F308" s="29">
        <v>4.399345821999999</v>
      </c>
      <c r="G308" s="14">
        <v>0</v>
      </c>
      <c r="H308" s="14">
        <v>15.326945120147874</v>
      </c>
      <c r="I308" s="14">
        <v>33.440767147258164</v>
      </c>
      <c r="J308" s="14">
        <v>183.62349143561306</v>
      </c>
      <c r="K308" s="14">
        <v>243.83555052372148</v>
      </c>
      <c r="L308" s="14">
        <v>116.80605514479359</v>
      </c>
      <c r="M308" s="15">
        <f t="shared" si="13"/>
        <v>593.0328093715342</v>
      </c>
      <c r="N308" s="16">
        <v>593.0328093715342</v>
      </c>
      <c r="O308" s="17"/>
      <c r="P308" s="17"/>
      <c r="Q308" s="17"/>
      <c r="R308" s="17"/>
      <c r="S308" s="17"/>
      <c r="T308" s="17"/>
      <c r="U308" s="25"/>
    </row>
    <row r="309" spans="1:21" x14ac:dyDescent="0.2">
      <c r="A309" s="10" t="s">
        <v>377</v>
      </c>
      <c r="B309" s="11" t="s">
        <v>372</v>
      </c>
      <c r="C309" s="12"/>
      <c r="D309" s="13" t="s">
        <v>378</v>
      </c>
      <c r="E309" s="59">
        <v>54</v>
      </c>
      <c r="F309" s="29">
        <v>1.4038985200000003</v>
      </c>
      <c r="G309" s="14">
        <v>71.791094973488413</v>
      </c>
      <c r="H309" s="14">
        <v>83.771782077895708</v>
      </c>
      <c r="I309" s="14">
        <v>163.15705167799683</v>
      </c>
      <c r="J309" s="14">
        <v>88.650973799477455</v>
      </c>
      <c r="K309" s="14">
        <v>59.62478592301666</v>
      </c>
      <c r="L309" s="14">
        <v>89.338604207343806</v>
      </c>
      <c r="M309" s="15">
        <f t="shared" si="13"/>
        <v>556.33429265921893</v>
      </c>
      <c r="N309" s="16">
        <v>544.47444201587302</v>
      </c>
      <c r="O309" s="17"/>
      <c r="P309" s="17"/>
      <c r="Q309" s="17"/>
      <c r="R309" s="17"/>
      <c r="S309" s="17"/>
      <c r="T309" s="17"/>
      <c r="U309" s="25"/>
    </row>
    <row r="310" spans="1:21" x14ac:dyDescent="0.2">
      <c r="A310" s="10" t="s">
        <v>377</v>
      </c>
      <c r="B310" s="11" t="s">
        <v>372</v>
      </c>
      <c r="C310" s="12"/>
      <c r="D310" s="13" t="s">
        <v>379</v>
      </c>
      <c r="E310" s="59">
        <v>59</v>
      </c>
      <c r="F310" s="29">
        <v>2.3469469939999996</v>
      </c>
      <c r="G310" s="14">
        <v>147.8737678439519</v>
      </c>
      <c r="H310" s="14">
        <v>80.065728974263578</v>
      </c>
      <c r="I310" s="14">
        <v>146.05994708483161</v>
      </c>
      <c r="J310" s="14">
        <v>67.508428561637572</v>
      </c>
      <c r="K310" s="14">
        <v>27.976507682901946</v>
      </c>
      <c r="L310" s="14">
        <v>42.755151406204696</v>
      </c>
      <c r="M310" s="15">
        <f t="shared" si="13"/>
        <v>512.23953155379138</v>
      </c>
      <c r="N310" s="16">
        <v>495.06551096219931</v>
      </c>
      <c r="O310" s="22">
        <v>0.70370370370370372</v>
      </c>
      <c r="P310" s="22">
        <v>0.55170068027210883</v>
      </c>
      <c r="Q310" s="22">
        <v>0.43967828418230565</v>
      </c>
      <c r="R310" s="22">
        <v>0.71746575342465757</v>
      </c>
      <c r="S310" s="22">
        <v>0.31791666666666668</v>
      </c>
      <c r="T310" s="17" t="s">
        <v>255</v>
      </c>
      <c r="U310" s="25" t="s">
        <v>255</v>
      </c>
    </row>
    <row r="311" spans="1:21" x14ac:dyDescent="0.2">
      <c r="A311" s="10" t="s">
        <v>377</v>
      </c>
      <c r="B311" s="11" t="s">
        <v>372</v>
      </c>
      <c r="C311" s="12"/>
      <c r="D311" s="13" t="s">
        <v>380</v>
      </c>
      <c r="E311" s="59">
        <v>86</v>
      </c>
      <c r="F311" s="29">
        <v>2.4917857330000004</v>
      </c>
      <c r="G311" s="14">
        <v>58</v>
      </c>
      <c r="H311" s="14">
        <v>91.210650400000006</v>
      </c>
      <c r="I311" s="14">
        <v>83.075961466666669</v>
      </c>
      <c r="J311" s="14">
        <v>76.047105933333327</v>
      </c>
      <c r="K311" s="14">
        <v>22.356521633333333</v>
      </c>
      <c r="L311" s="14">
        <v>15.667841273333332</v>
      </c>
      <c r="M311" s="15">
        <f t="shared" si="13"/>
        <v>346.35808070666673</v>
      </c>
      <c r="N311" s="16">
        <v>346.70222265333337</v>
      </c>
      <c r="O311" s="17"/>
      <c r="P311" s="17"/>
      <c r="Q311" s="17"/>
      <c r="R311" s="17"/>
      <c r="S311" s="17"/>
      <c r="T311" s="17"/>
      <c r="U311" s="25"/>
    </row>
    <row r="312" spans="1:21" x14ac:dyDescent="0.2">
      <c r="A312" s="10" t="s">
        <v>564</v>
      </c>
      <c r="B312" s="20" t="s">
        <v>372</v>
      </c>
      <c r="C312" s="13"/>
      <c r="D312" s="10" t="s">
        <v>381</v>
      </c>
      <c r="E312" s="59">
        <v>100</v>
      </c>
      <c r="F312" s="29">
        <v>3.0978287040000003</v>
      </c>
      <c r="G312" s="14">
        <v>0</v>
      </c>
      <c r="H312" s="14">
        <v>85.989838765432097</v>
      </c>
      <c r="I312" s="14">
        <v>87.375027222222229</v>
      </c>
      <c r="J312" s="14">
        <v>45.534855617283952</v>
      </c>
      <c r="K312" s="14">
        <v>12.289506549382715</v>
      </c>
      <c r="L312" s="14">
        <v>38.195448111111105</v>
      </c>
      <c r="M312" s="15">
        <f t="shared" si="13"/>
        <v>269.38467626543212</v>
      </c>
      <c r="N312" s="19">
        <v>269.38467626543212</v>
      </c>
      <c r="O312" s="61"/>
      <c r="P312" s="61"/>
      <c r="Q312" s="61"/>
      <c r="R312" s="61"/>
      <c r="S312" s="61"/>
      <c r="T312" s="61"/>
      <c r="U312" s="61"/>
    </row>
    <row r="313" spans="1:21" x14ac:dyDescent="0.2">
      <c r="A313" s="10" t="s">
        <v>382</v>
      </c>
      <c r="B313" s="20" t="s">
        <v>372</v>
      </c>
      <c r="C313" s="10"/>
      <c r="D313" s="10" t="s">
        <v>383</v>
      </c>
      <c r="E313" s="59">
        <v>253</v>
      </c>
      <c r="F313" s="29">
        <v>1.1544517170000002</v>
      </c>
      <c r="G313" s="14">
        <v>0</v>
      </c>
      <c r="H313" s="14">
        <v>19.936620944244115</v>
      </c>
      <c r="I313" s="14">
        <v>13.841764416528157</v>
      </c>
      <c r="J313" s="14">
        <v>35.097580473791702</v>
      </c>
      <c r="K313" s="14">
        <v>43.050822292931208</v>
      </c>
      <c r="L313" s="14">
        <v>42.732571014017026</v>
      </c>
      <c r="M313" s="15">
        <f t="shared" si="13"/>
        <v>154.6593591415122</v>
      </c>
      <c r="N313" s="19">
        <v>17.793614138297873</v>
      </c>
      <c r="O313" s="61"/>
      <c r="P313" s="61"/>
      <c r="Q313" s="61"/>
      <c r="R313" s="61"/>
      <c r="S313" s="61"/>
      <c r="T313" s="61"/>
      <c r="U313" s="61"/>
    </row>
    <row r="314" spans="1:21" x14ac:dyDescent="0.2">
      <c r="A314" s="10" t="s">
        <v>377</v>
      </c>
      <c r="B314" s="20" t="s">
        <v>372</v>
      </c>
      <c r="C314" s="13"/>
      <c r="D314" s="10" t="s">
        <v>384</v>
      </c>
      <c r="E314" s="59">
        <v>178</v>
      </c>
      <c r="F314" s="29">
        <v>2.8686552609999998</v>
      </c>
      <c r="G314" s="14">
        <v>28.645497565297553</v>
      </c>
      <c r="H314" s="14">
        <v>28.942739285852447</v>
      </c>
      <c r="I314" s="14">
        <v>13.39640520106718</v>
      </c>
      <c r="J314" s="14">
        <v>8.8780822492497418</v>
      </c>
      <c r="K314" s="14">
        <v>3.399999774783983</v>
      </c>
      <c r="L314" s="14">
        <v>5.7590607233089255</v>
      </c>
      <c r="M314" s="15">
        <f t="shared" si="13"/>
        <v>89.021784799559825</v>
      </c>
      <c r="N314" s="19">
        <v>89.145957948519936</v>
      </c>
      <c r="O314" s="61"/>
      <c r="P314" s="61"/>
      <c r="Q314" s="61"/>
      <c r="R314" s="61"/>
      <c r="S314" s="61"/>
      <c r="T314" s="61"/>
      <c r="U314" s="61"/>
    </row>
    <row r="315" spans="1:21" x14ac:dyDescent="0.2">
      <c r="A315" s="10" t="s">
        <v>564</v>
      </c>
      <c r="B315" s="20" t="s">
        <v>372</v>
      </c>
      <c r="C315" s="10"/>
      <c r="D315" s="10" t="s">
        <v>385</v>
      </c>
      <c r="E315" s="59">
        <v>194</v>
      </c>
      <c r="F315" s="29">
        <v>3.489481659</v>
      </c>
      <c r="G315" s="14">
        <v>0</v>
      </c>
      <c r="H315" s="14">
        <v>1.7288213733938622</v>
      </c>
      <c r="I315" s="14">
        <v>5.8681362881058359</v>
      </c>
      <c r="J315" s="14">
        <v>26.24812727376618</v>
      </c>
      <c r="K315" s="14">
        <v>24.770809579792129</v>
      </c>
      <c r="L315" s="14">
        <v>14.928784916985732</v>
      </c>
      <c r="M315" s="15">
        <f t="shared" si="13"/>
        <v>73.544679432043736</v>
      </c>
      <c r="N315" s="19">
        <v>66.160415298277982</v>
      </c>
      <c r="O315" s="61"/>
      <c r="P315" s="61"/>
      <c r="Q315" s="61"/>
      <c r="R315" s="61"/>
      <c r="S315" s="61"/>
      <c r="T315" s="61"/>
      <c r="U315" s="61"/>
    </row>
    <row r="316" spans="1:21" x14ac:dyDescent="0.2">
      <c r="A316" s="10" t="s">
        <v>564</v>
      </c>
      <c r="B316" s="20" t="s">
        <v>372</v>
      </c>
      <c r="C316" s="10"/>
      <c r="D316" s="10" t="s">
        <v>386</v>
      </c>
      <c r="E316" s="59">
        <v>198</v>
      </c>
      <c r="F316" s="29">
        <v>1.466499636</v>
      </c>
      <c r="G316" s="14">
        <v>0</v>
      </c>
      <c r="H316" s="14">
        <v>6.0195116581972172</v>
      </c>
      <c r="I316" s="14">
        <v>12.773432268602539</v>
      </c>
      <c r="J316" s="14">
        <v>11.175467035692678</v>
      </c>
      <c r="K316" s="14">
        <v>11.790107434966727</v>
      </c>
      <c r="L316" s="14">
        <v>17.701806999395039</v>
      </c>
      <c r="M316" s="15">
        <f t="shared" si="13"/>
        <v>59.460325396854202</v>
      </c>
      <c r="N316" s="19">
        <v>59.460325396854202</v>
      </c>
      <c r="O316" s="61"/>
      <c r="P316" s="61"/>
      <c r="Q316" s="61"/>
      <c r="R316" s="61"/>
      <c r="S316" s="61"/>
      <c r="T316" s="61"/>
      <c r="U316" s="61"/>
    </row>
    <row r="317" spans="1:21" s="2" customFormat="1" x14ac:dyDescent="0.2">
      <c r="A317" s="10" t="s">
        <v>564</v>
      </c>
      <c r="B317" s="20" t="s">
        <v>372</v>
      </c>
      <c r="C317" s="10"/>
      <c r="D317" s="10" t="s">
        <v>387</v>
      </c>
      <c r="E317" s="59">
        <v>203</v>
      </c>
      <c r="F317" s="29">
        <v>2.8422729309999997</v>
      </c>
      <c r="G317" s="14">
        <v>0</v>
      </c>
      <c r="H317" s="14">
        <v>3.9024727870370368</v>
      </c>
      <c r="I317" s="14">
        <v>19.085317765432098</v>
      </c>
      <c r="J317" s="14">
        <v>20.258364333333333</v>
      </c>
      <c r="K317" s="14">
        <v>7.4986443518518522</v>
      </c>
      <c r="L317" s="14">
        <v>2.2936380141975308</v>
      </c>
      <c r="M317" s="15">
        <f t="shared" si="13"/>
        <v>53.038437251851853</v>
      </c>
      <c r="N317" s="19">
        <v>53.038437251851853</v>
      </c>
      <c r="O317" s="61"/>
      <c r="P317" s="61"/>
      <c r="Q317" s="61"/>
      <c r="R317" s="61"/>
      <c r="S317" s="61"/>
      <c r="T317" s="61"/>
      <c r="U317" s="61"/>
    </row>
    <row r="318" spans="1:21" x14ac:dyDescent="0.2">
      <c r="A318" s="10" t="s">
        <v>564</v>
      </c>
      <c r="B318" s="20" t="s">
        <v>372</v>
      </c>
      <c r="C318" s="10"/>
      <c r="D318" s="10" t="s">
        <v>388</v>
      </c>
      <c r="E318" s="59">
        <v>236</v>
      </c>
      <c r="F318" s="29">
        <v>2.2601050199999997</v>
      </c>
      <c r="G318" s="14">
        <v>0</v>
      </c>
      <c r="H318" s="14">
        <v>0</v>
      </c>
      <c r="I318" s="14">
        <v>2.9340681440529153</v>
      </c>
      <c r="J318" s="14">
        <v>6.0870342519122138</v>
      </c>
      <c r="K318" s="14">
        <v>10.586905619399385</v>
      </c>
      <c r="L318" s="14">
        <v>12.81698863190117</v>
      </c>
      <c r="M318" s="15">
        <f t="shared" si="13"/>
        <v>32.424996647265687</v>
      </c>
      <c r="N318" s="19">
        <v>25.161357459409594</v>
      </c>
      <c r="O318" s="61"/>
      <c r="P318" s="61"/>
      <c r="Q318" s="61"/>
      <c r="R318" s="61"/>
      <c r="S318" s="61"/>
      <c r="T318" s="61"/>
      <c r="U318" s="61"/>
    </row>
    <row r="319" spans="1:21" x14ac:dyDescent="0.2">
      <c r="A319" s="10" t="s">
        <v>564</v>
      </c>
      <c r="B319" s="20" t="s">
        <v>372</v>
      </c>
      <c r="C319" s="10"/>
      <c r="D319" s="10" t="s">
        <v>389</v>
      </c>
      <c r="E319" s="59">
        <v>245</v>
      </c>
      <c r="F319" s="29">
        <v>0.9226640370000001</v>
      </c>
      <c r="G319" s="14">
        <v>5.0628009345847556</v>
      </c>
      <c r="H319" s="14">
        <v>2.4020475932878269</v>
      </c>
      <c r="I319" s="14">
        <v>3.1714538003412969</v>
      </c>
      <c r="J319" s="14">
        <v>2.5107587531285551</v>
      </c>
      <c r="K319" s="14">
        <v>3.5036688492605235</v>
      </c>
      <c r="L319" s="14">
        <v>2.6701301843003415</v>
      </c>
      <c r="M319" s="15">
        <f t="shared" si="13"/>
        <v>19.320860114903301</v>
      </c>
      <c r="N319" s="19">
        <v>19.320860114903301</v>
      </c>
      <c r="O319" s="61"/>
      <c r="P319" s="61"/>
      <c r="Q319" s="61"/>
      <c r="R319" s="61"/>
      <c r="S319" s="61"/>
      <c r="T319" s="61"/>
      <c r="U319" s="61"/>
    </row>
    <row r="320" spans="1:21" x14ac:dyDescent="0.2">
      <c r="A320" s="10" t="s">
        <v>564</v>
      </c>
      <c r="B320" s="20" t="s">
        <v>372</v>
      </c>
      <c r="C320" s="10"/>
      <c r="D320" s="10" t="s">
        <v>390</v>
      </c>
      <c r="E320" s="59">
        <v>269</v>
      </c>
      <c r="F320" s="29">
        <v>1.6629387570000003</v>
      </c>
      <c r="G320" s="14">
        <v>0</v>
      </c>
      <c r="H320" s="14">
        <v>0.86888882098765419</v>
      </c>
      <c r="I320" s="14">
        <v>2.8158665561728395</v>
      </c>
      <c r="J320" s="14">
        <v>4.0888441777777773</v>
      </c>
      <c r="K320" s="14">
        <v>1.8566880401234567</v>
      </c>
      <c r="L320" s="14">
        <v>1.520758448765432</v>
      </c>
      <c r="M320" s="15">
        <f t="shared" si="13"/>
        <v>11.15104604382716</v>
      </c>
      <c r="N320" s="19">
        <v>11.15104604382716</v>
      </c>
      <c r="O320" s="61"/>
      <c r="P320" s="61"/>
      <c r="Q320" s="61"/>
      <c r="R320" s="61"/>
      <c r="S320" s="61"/>
      <c r="T320" s="61"/>
      <c r="U320" s="61"/>
    </row>
    <row r="321" spans="1:21" x14ac:dyDescent="0.25">
      <c r="A321" s="10" t="s">
        <v>377</v>
      </c>
      <c r="B321" s="20" t="s">
        <v>372</v>
      </c>
      <c r="C321" s="10"/>
      <c r="D321" s="10" t="s">
        <v>391</v>
      </c>
      <c r="E321" s="10" t="s">
        <v>563</v>
      </c>
      <c r="F321" s="19">
        <v>0</v>
      </c>
      <c r="G321" s="21">
        <v>0</v>
      </c>
      <c r="H321" s="21">
        <v>0</v>
      </c>
      <c r="I321" s="21">
        <v>0</v>
      </c>
      <c r="J321" s="21">
        <v>0</v>
      </c>
      <c r="K321" s="21">
        <v>0</v>
      </c>
      <c r="L321" s="21">
        <v>0</v>
      </c>
      <c r="M321" s="15">
        <f t="shared" si="13"/>
        <v>0</v>
      </c>
      <c r="N321" s="19">
        <v>0</v>
      </c>
      <c r="O321" s="61"/>
      <c r="P321" s="61"/>
      <c r="Q321" s="61"/>
      <c r="R321" s="61"/>
      <c r="S321" s="61"/>
      <c r="T321" s="61"/>
      <c r="U321" s="61"/>
    </row>
    <row r="322" spans="1:21" x14ac:dyDescent="0.25">
      <c r="A322" s="10" t="s">
        <v>377</v>
      </c>
      <c r="B322" s="20" t="s">
        <v>372</v>
      </c>
      <c r="C322" s="10"/>
      <c r="D322" s="10" t="s">
        <v>392</v>
      </c>
      <c r="E322" s="10" t="s">
        <v>563</v>
      </c>
      <c r="F322" s="19">
        <v>0</v>
      </c>
      <c r="G322" s="21">
        <v>0</v>
      </c>
      <c r="H322" s="21">
        <v>0</v>
      </c>
      <c r="I322" s="21">
        <v>0</v>
      </c>
      <c r="J322" s="21">
        <v>0</v>
      </c>
      <c r="K322" s="21">
        <v>0</v>
      </c>
      <c r="L322" s="21">
        <v>0</v>
      </c>
      <c r="M322" s="15">
        <f t="shared" si="13"/>
        <v>0</v>
      </c>
      <c r="N322" s="19">
        <v>0</v>
      </c>
      <c r="O322" s="61"/>
      <c r="P322" s="61"/>
      <c r="Q322" s="61"/>
      <c r="R322" s="61"/>
      <c r="S322" s="61"/>
      <c r="T322" s="61"/>
      <c r="U322" s="61"/>
    </row>
    <row r="323" spans="1:21" x14ac:dyDescent="0.2">
      <c r="A323" s="10" t="s">
        <v>382</v>
      </c>
      <c r="B323" s="11" t="s">
        <v>393</v>
      </c>
      <c r="C323" s="12"/>
      <c r="D323" s="13" t="s">
        <v>394</v>
      </c>
      <c r="E323" s="59">
        <v>16</v>
      </c>
      <c r="F323" s="29">
        <v>2.2942594949999995</v>
      </c>
      <c r="G323" s="14">
        <v>75</v>
      </c>
      <c r="H323" s="14">
        <v>122</v>
      </c>
      <c r="I323" s="14">
        <v>194</v>
      </c>
      <c r="J323" s="14">
        <v>234</v>
      </c>
      <c r="K323" s="14">
        <v>340</v>
      </c>
      <c r="L323" s="14">
        <v>372</v>
      </c>
      <c r="M323" s="15">
        <f t="shared" si="13"/>
        <v>1337</v>
      </c>
      <c r="N323" s="16">
        <v>1310.2907009891196</v>
      </c>
      <c r="O323" s="17"/>
      <c r="P323" s="17"/>
      <c r="Q323" s="17"/>
      <c r="R323" s="17"/>
      <c r="S323" s="17"/>
      <c r="T323" s="17"/>
      <c r="U323" s="17"/>
    </row>
    <row r="324" spans="1:21" x14ac:dyDescent="0.2">
      <c r="A324" s="10" t="s">
        <v>382</v>
      </c>
      <c r="B324" s="20" t="s">
        <v>393</v>
      </c>
      <c r="C324" s="13"/>
      <c r="D324" s="10" t="s">
        <v>395</v>
      </c>
      <c r="E324" s="59">
        <v>99</v>
      </c>
      <c r="F324" s="29">
        <v>0.65096359299999929</v>
      </c>
      <c r="G324" s="14">
        <v>36.610003313811617</v>
      </c>
      <c r="H324" s="14">
        <v>41.277280893118601</v>
      </c>
      <c r="I324" s="14">
        <v>50.009761493411425</v>
      </c>
      <c r="J324" s="14">
        <v>57.763925573450464</v>
      </c>
      <c r="K324" s="14">
        <v>50.41674411908248</v>
      </c>
      <c r="L324" s="14">
        <v>44.98527861395803</v>
      </c>
      <c r="M324" s="15">
        <f t="shared" si="13"/>
        <v>281.06299400683258</v>
      </c>
      <c r="N324" s="19">
        <v>281.06299400683258</v>
      </c>
      <c r="O324" s="61"/>
      <c r="P324" s="61"/>
      <c r="Q324" s="61"/>
      <c r="R324" s="61"/>
      <c r="S324" s="61"/>
      <c r="T324" s="61"/>
      <c r="U324" s="61"/>
    </row>
    <row r="325" spans="1:21" x14ac:dyDescent="0.2">
      <c r="A325" s="10" t="s">
        <v>382</v>
      </c>
      <c r="B325" s="20" t="s">
        <v>393</v>
      </c>
      <c r="C325" s="10"/>
      <c r="D325" s="10" t="s">
        <v>396</v>
      </c>
      <c r="E325" s="59">
        <v>113</v>
      </c>
      <c r="F325" s="29">
        <v>5.1646476279999991</v>
      </c>
      <c r="G325" s="14">
        <v>3.7335636316078653</v>
      </c>
      <c r="H325" s="14">
        <v>5.569219520828975</v>
      </c>
      <c r="I325" s="14">
        <v>8.592543207222386</v>
      </c>
      <c r="J325" s="14">
        <v>41.732998485409411</v>
      </c>
      <c r="K325" s="14">
        <v>97.411281110959877</v>
      </c>
      <c r="L325" s="14">
        <v>89.774325946431887</v>
      </c>
      <c r="M325" s="15">
        <f t="shared" si="13"/>
        <v>246.81393190246041</v>
      </c>
      <c r="N325" s="19">
        <v>220.07075668152549</v>
      </c>
      <c r="O325" s="61"/>
      <c r="P325" s="61"/>
      <c r="Q325" s="61"/>
      <c r="R325" s="61"/>
      <c r="S325" s="61"/>
      <c r="T325" s="61"/>
      <c r="U325" s="61"/>
    </row>
    <row r="326" spans="1:21" x14ac:dyDescent="0.2">
      <c r="A326" s="10" t="s">
        <v>382</v>
      </c>
      <c r="B326" s="20" t="s">
        <v>393</v>
      </c>
      <c r="C326" s="10"/>
      <c r="D326" s="10" t="s">
        <v>397</v>
      </c>
      <c r="E326" s="59">
        <v>130</v>
      </c>
      <c r="F326" s="29">
        <v>2.6173787580000001</v>
      </c>
      <c r="G326" s="14">
        <v>0</v>
      </c>
      <c r="H326" s="14">
        <v>14.468721336270191</v>
      </c>
      <c r="I326" s="14">
        <v>27.984104096916298</v>
      </c>
      <c r="J326" s="14">
        <v>23.285288027410669</v>
      </c>
      <c r="K326" s="14">
        <v>35.053896284875179</v>
      </c>
      <c r="L326" s="14">
        <v>69.347105531081738</v>
      </c>
      <c r="M326" s="15">
        <f t="shared" si="13"/>
        <v>170.13911527655409</v>
      </c>
      <c r="N326" s="19">
        <v>170.13911527655409</v>
      </c>
      <c r="O326" s="61"/>
      <c r="P326" s="61"/>
      <c r="Q326" s="61"/>
      <c r="R326" s="61"/>
      <c r="S326" s="61"/>
      <c r="T326" s="61"/>
      <c r="U326" s="61"/>
    </row>
    <row r="327" spans="1:21" x14ac:dyDescent="0.25">
      <c r="A327" s="10"/>
      <c r="B327" s="20"/>
      <c r="C327" s="10"/>
      <c r="D327" s="10"/>
      <c r="E327" s="15"/>
      <c r="F327" s="29"/>
      <c r="G327" s="14"/>
      <c r="H327" s="14"/>
      <c r="I327" s="14"/>
      <c r="J327" s="14"/>
      <c r="K327" s="14"/>
      <c r="L327" s="14"/>
      <c r="M327" s="15"/>
      <c r="N327" s="19"/>
      <c r="O327" s="61"/>
      <c r="P327" s="61"/>
      <c r="Q327" s="61"/>
      <c r="R327" s="61"/>
      <c r="S327" s="61"/>
      <c r="T327" s="61"/>
      <c r="U327" s="61"/>
    </row>
    <row r="328" spans="1:21" x14ac:dyDescent="0.2">
      <c r="A328" s="10" t="s">
        <v>399</v>
      </c>
      <c r="B328" s="20" t="s">
        <v>400</v>
      </c>
      <c r="C328" s="10" t="s">
        <v>63</v>
      </c>
      <c r="D328" s="10" t="s">
        <v>401</v>
      </c>
      <c r="E328" s="59">
        <v>112</v>
      </c>
      <c r="F328" s="29">
        <v>2.9499028730000001</v>
      </c>
      <c r="G328" s="14">
        <v>0</v>
      </c>
      <c r="H328" s="14">
        <v>25.28011374796748</v>
      </c>
      <c r="I328" s="14">
        <v>33.172281621951221</v>
      </c>
      <c r="J328" s="14">
        <v>38.309115463414635</v>
      </c>
      <c r="K328" s="14">
        <v>54.338758048780484</v>
      </c>
      <c r="L328" s="14">
        <v>72.625962235772363</v>
      </c>
      <c r="M328" s="15">
        <f>SUM(G328:L328)</f>
        <v>223.72623111788619</v>
      </c>
      <c r="N328" s="19">
        <v>223.72623111788619</v>
      </c>
      <c r="O328" s="61"/>
      <c r="P328" s="61"/>
      <c r="Q328" s="61"/>
      <c r="R328" s="61"/>
      <c r="S328" s="61"/>
      <c r="T328" s="61"/>
      <c r="U328" s="61"/>
    </row>
    <row r="329" spans="1:21" x14ac:dyDescent="0.25">
      <c r="A329" s="10"/>
      <c r="B329" s="20"/>
      <c r="C329" s="10"/>
      <c r="D329" s="10"/>
      <c r="E329" s="15"/>
      <c r="F329" s="29"/>
      <c r="G329" s="14"/>
      <c r="H329" s="14"/>
      <c r="I329" s="14"/>
      <c r="J329" s="14"/>
      <c r="K329" s="14"/>
      <c r="L329" s="14"/>
      <c r="M329" s="15"/>
      <c r="N329" s="19"/>
      <c r="O329" s="61"/>
      <c r="P329" s="61"/>
      <c r="Q329" s="61"/>
      <c r="R329" s="61"/>
      <c r="S329" s="61"/>
      <c r="T329" s="61"/>
      <c r="U329" s="61"/>
    </row>
    <row r="330" spans="1:21" x14ac:dyDescent="0.2">
      <c r="A330" s="7" t="s">
        <v>402</v>
      </c>
      <c r="B330" s="11" t="s">
        <v>403</v>
      </c>
      <c r="C330" s="12" t="s">
        <v>63</v>
      </c>
      <c r="D330" s="13" t="s">
        <v>404</v>
      </c>
      <c r="E330" s="59">
        <v>14</v>
      </c>
      <c r="F330" s="29">
        <v>4.4536994840000004</v>
      </c>
      <c r="G330" s="14">
        <v>24.578763602988953</v>
      </c>
      <c r="H330" s="14">
        <v>110.66899717348927</v>
      </c>
      <c r="I330" s="14">
        <v>164.62166094866799</v>
      </c>
      <c r="J330" s="14">
        <v>284.58060497076025</v>
      </c>
      <c r="K330" s="14">
        <v>545.38288401559464</v>
      </c>
      <c r="L330" s="14">
        <v>441.28388206627682</v>
      </c>
      <c r="M330" s="15">
        <f>SUM(G330:L330)</f>
        <v>1571.1167927777778</v>
      </c>
      <c r="N330" s="16">
        <v>1571.1167927777778</v>
      </c>
      <c r="O330" s="34"/>
      <c r="P330" s="17"/>
      <c r="Q330" s="17"/>
      <c r="R330" s="17"/>
      <c r="S330" s="17"/>
      <c r="T330" s="17"/>
      <c r="U330" s="17"/>
    </row>
    <row r="331" spans="1:21" x14ac:dyDescent="0.25">
      <c r="A331" s="7"/>
      <c r="B331" s="11"/>
      <c r="C331" s="12"/>
      <c r="D331" s="13"/>
      <c r="E331" s="15"/>
      <c r="F331" s="29"/>
      <c r="G331" s="14"/>
      <c r="H331" s="14"/>
      <c r="I331" s="14"/>
      <c r="J331" s="14"/>
      <c r="K331" s="14"/>
      <c r="L331" s="14"/>
      <c r="M331" s="15"/>
      <c r="N331" s="16"/>
      <c r="O331" s="34"/>
      <c r="P331" s="17"/>
      <c r="Q331" s="17"/>
      <c r="R331" s="17"/>
      <c r="S331" s="17"/>
      <c r="T331" s="17"/>
      <c r="U331" s="17"/>
    </row>
    <row r="332" spans="1:21" x14ac:dyDescent="0.2">
      <c r="A332" s="10" t="s">
        <v>405</v>
      </c>
      <c r="B332" s="11" t="s">
        <v>406</v>
      </c>
      <c r="C332" s="12" t="s">
        <v>253</v>
      </c>
      <c r="D332" s="13" t="s">
        <v>407</v>
      </c>
      <c r="E332" s="59">
        <v>84</v>
      </c>
      <c r="F332" s="29">
        <v>2.318509259999999</v>
      </c>
      <c r="G332" s="14">
        <v>75</v>
      </c>
      <c r="H332" s="14">
        <v>39.721567944111776</v>
      </c>
      <c r="I332" s="14">
        <v>90.132278942115775</v>
      </c>
      <c r="J332" s="14">
        <v>81.732367025948093</v>
      </c>
      <c r="K332" s="14">
        <v>52.031736686626751</v>
      </c>
      <c r="L332" s="14">
        <v>16.473365473053892</v>
      </c>
      <c r="M332" s="15">
        <f t="shared" ref="M332:M338" si="14">SUM(G332:L332)</f>
        <v>355.09131607185623</v>
      </c>
      <c r="N332" s="16">
        <v>355</v>
      </c>
      <c r="O332" s="22">
        <v>1.8057921635434411</v>
      </c>
      <c r="P332" s="22">
        <v>1.6838709677419357</v>
      </c>
      <c r="Q332" s="22">
        <v>1.7</v>
      </c>
      <c r="R332" s="22">
        <v>1.3453815261044177</v>
      </c>
      <c r="S332" s="22">
        <v>0.71399594320486814</v>
      </c>
      <c r="T332" s="22">
        <v>0.32879377431906615</v>
      </c>
      <c r="U332" s="22">
        <v>0.15585744415762087</v>
      </c>
    </row>
    <row r="333" spans="1:21" x14ac:dyDescent="0.2">
      <c r="A333" s="10" t="s">
        <v>405</v>
      </c>
      <c r="B333" s="20" t="s">
        <v>406</v>
      </c>
      <c r="C333" s="13"/>
      <c r="D333" s="10" t="s">
        <v>408</v>
      </c>
      <c r="E333" s="59">
        <v>126</v>
      </c>
      <c r="F333" s="29">
        <v>2.0990437379999993</v>
      </c>
      <c r="G333" s="14">
        <v>45.925717461300309</v>
      </c>
      <c r="H333" s="14">
        <v>46.208604200206402</v>
      </c>
      <c r="I333" s="14">
        <v>46.03026444788442</v>
      </c>
      <c r="J333" s="14">
        <v>27.779182476780186</v>
      </c>
      <c r="K333" s="14">
        <v>9.9945732115583077</v>
      </c>
      <c r="L333" s="14">
        <v>13.347833446852425</v>
      </c>
      <c r="M333" s="15">
        <f t="shared" si="14"/>
        <v>189.28617524458204</v>
      </c>
      <c r="N333" s="19">
        <v>189.28617524458204</v>
      </c>
      <c r="O333" s="22">
        <v>48.641975308641982</v>
      </c>
      <c r="P333" s="22">
        <v>39.189189189189186</v>
      </c>
      <c r="Q333" s="22">
        <v>39.946380697050941</v>
      </c>
      <c r="R333" s="22">
        <v>30.955777460770328</v>
      </c>
      <c r="S333" s="22">
        <v>19.208333333333336</v>
      </c>
      <c r="T333" s="61" t="s">
        <v>255</v>
      </c>
      <c r="U333" s="61" t="s">
        <v>255</v>
      </c>
    </row>
    <row r="334" spans="1:21" x14ac:dyDescent="0.2">
      <c r="A334" s="10" t="s">
        <v>405</v>
      </c>
      <c r="B334" s="20" t="s">
        <v>406</v>
      </c>
      <c r="C334" s="13"/>
      <c r="D334" s="10" t="s">
        <v>409</v>
      </c>
      <c r="E334" s="59">
        <v>133</v>
      </c>
      <c r="F334" s="29">
        <v>3.3317766799999999</v>
      </c>
      <c r="G334" s="14">
        <v>69.102515859213241</v>
      </c>
      <c r="H334" s="14">
        <v>42.257139544513457</v>
      </c>
      <c r="I334" s="14">
        <v>20.84882910973085</v>
      </c>
      <c r="J334" s="14">
        <v>17.815617639751554</v>
      </c>
      <c r="K334" s="14">
        <v>5.9308579803312629</v>
      </c>
      <c r="L334" s="14">
        <v>7.1159763229813668</v>
      </c>
      <c r="M334" s="15">
        <f t="shared" si="14"/>
        <v>163.07093645652174</v>
      </c>
      <c r="N334" s="19">
        <v>163.07093645652174</v>
      </c>
      <c r="O334" s="61"/>
      <c r="P334" s="61"/>
      <c r="Q334" s="61"/>
      <c r="R334" s="61"/>
      <c r="S334" s="61"/>
      <c r="T334" s="61"/>
      <c r="U334" s="61"/>
    </row>
    <row r="335" spans="1:21" x14ac:dyDescent="0.2">
      <c r="A335" s="10" t="s">
        <v>405</v>
      </c>
      <c r="B335" s="20" t="s">
        <v>406</v>
      </c>
      <c r="C335" s="13"/>
      <c r="D335" s="10" t="s">
        <v>410</v>
      </c>
      <c r="E335" s="59">
        <v>231</v>
      </c>
      <c r="F335" s="29">
        <v>1.640774164</v>
      </c>
      <c r="G335" s="14">
        <v>15.704302025450584</v>
      </c>
      <c r="H335" s="14">
        <v>20.802792081705981</v>
      </c>
      <c r="I335" s="14">
        <v>43.370861838454999</v>
      </c>
      <c r="J335" s="14">
        <v>45.662338430508541</v>
      </c>
      <c r="K335" s="14">
        <v>13.985186241924314</v>
      </c>
      <c r="L335" s="14">
        <v>6.385259962915292</v>
      </c>
      <c r="M335" s="15">
        <f t="shared" si="14"/>
        <v>145.9107405809597</v>
      </c>
      <c r="N335" s="19">
        <v>26.860441937500003</v>
      </c>
      <c r="O335" s="61"/>
      <c r="P335" s="61"/>
      <c r="Q335" s="61"/>
      <c r="R335" s="61"/>
      <c r="S335" s="61"/>
      <c r="T335" s="61"/>
      <c r="U335" s="61"/>
    </row>
    <row r="336" spans="1:21" x14ac:dyDescent="0.2">
      <c r="A336" s="10" t="s">
        <v>405</v>
      </c>
      <c r="B336" s="20" t="s">
        <v>406</v>
      </c>
      <c r="C336" s="13"/>
      <c r="D336" s="10" t="s">
        <v>411</v>
      </c>
      <c r="E336" s="59">
        <v>167</v>
      </c>
      <c r="F336" s="29">
        <v>3.6795063729999997</v>
      </c>
      <c r="G336" s="14">
        <v>0</v>
      </c>
      <c r="H336" s="14">
        <v>2.5671446780185763</v>
      </c>
      <c r="I336" s="14">
        <v>12.994481630546955</v>
      </c>
      <c r="J336" s="14">
        <v>37.453231021671833</v>
      </c>
      <c r="K336" s="14">
        <v>45.082783457172347</v>
      </c>
      <c r="L336" s="14">
        <v>10.449189896800826</v>
      </c>
      <c r="M336" s="15">
        <f t="shared" si="14"/>
        <v>108.54683068421055</v>
      </c>
      <c r="N336" s="19">
        <v>108.54683068421055</v>
      </c>
      <c r="O336" s="61"/>
      <c r="P336" s="61"/>
      <c r="Q336" s="61"/>
      <c r="R336" s="61"/>
      <c r="S336" s="61"/>
      <c r="T336" s="61"/>
      <c r="U336" s="61"/>
    </row>
    <row r="337" spans="1:21" x14ac:dyDescent="0.2">
      <c r="A337" s="10" t="s">
        <v>405</v>
      </c>
      <c r="B337" s="20" t="s">
        <v>406</v>
      </c>
      <c r="C337" s="13"/>
      <c r="D337" s="10" t="s">
        <v>412</v>
      </c>
      <c r="E337" s="59">
        <v>218</v>
      </c>
      <c r="F337" s="29">
        <v>3.3251574109999997</v>
      </c>
      <c r="G337" s="14">
        <v>31.191764015546244</v>
      </c>
      <c r="H337" s="14">
        <v>22.511019444551852</v>
      </c>
      <c r="I337" s="14">
        <v>19.970567012702002</v>
      </c>
      <c r="J337" s="14">
        <v>19.17706483301081</v>
      </c>
      <c r="K337" s="14">
        <v>8.5782242618665556</v>
      </c>
      <c r="L337" s="14">
        <v>2.1323573824076778</v>
      </c>
      <c r="M337" s="15">
        <f t="shared" si="14"/>
        <v>103.56099695008514</v>
      </c>
      <c r="N337" s="19">
        <v>36.395938685685685</v>
      </c>
      <c r="O337" s="61"/>
      <c r="P337" s="61"/>
      <c r="Q337" s="61"/>
      <c r="R337" s="61"/>
      <c r="S337" s="61"/>
      <c r="T337" s="61"/>
      <c r="U337" s="61"/>
    </row>
    <row r="338" spans="1:21" x14ac:dyDescent="0.25">
      <c r="A338" s="10" t="s">
        <v>405</v>
      </c>
      <c r="B338" s="20" t="s">
        <v>406</v>
      </c>
      <c r="C338" s="13"/>
      <c r="D338" s="10" t="s">
        <v>413</v>
      </c>
      <c r="E338" s="10" t="s">
        <v>563</v>
      </c>
      <c r="F338" s="19">
        <v>0</v>
      </c>
      <c r="G338" s="21">
        <v>0</v>
      </c>
      <c r="H338" s="21">
        <v>0</v>
      </c>
      <c r="I338" s="21">
        <v>0</v>
      </c>
      <c r="J338" s="21">
        <v>0</v>
      </c>
      <c r="K338" s="21">
        <v>0</v>
      </c>
      <c r="L338" s="21">
        <v>0</v>
      </c>
      <c r="M338" s="15">
        <f t="shared" si="14"/>
        <v>0</v>
      </c>
      <c r="N338" s="19">
        <v>0</v>
      </c>
      <c r="O338" s="61"/>
      <c r="P338" s="61"/>
      <c r="Q338" s="61"/>
      <c r="R338" s="61"/>
      <c r="S338" s="61"/>
      <c r="T338" s="61"/>
      <c r="U338" s="61"/>
    </row>
    <row r="339" spans="1:21" s="2" customFormat="1" x14ac:dyDescent="0.25">
      <c r="A339" s="10"/>
      <c r="B339" s="20"/>
      <c r="C339" s="13"/>
      <c r="D339" s="10"/>
      <c r="E339" s="10"/>
      <c r="F339" s="19"/>
      <c r="G339" s="19"/>
      <c r="H339" s="19"/>
      <c r="I339" s="19"/>
      <c r="J339" s="19"/>
      <c r="K339" s="19"/>
      <c r="L339" s="19"/>
      <c r="M339" s="15"/>
      <c r="N339" s="19"/>
      <c r="O339" s="10"/>
      <c r="P339" s="10"/>
      <c r="Q339" s="10"/>
      <c r="R339" s="10"/>
      <c r="S339" s="10"/>
      <c r="T339" s="10"/>
      <c r="U339" s="10"/>
    </row>
    <row r="340" spans="1:21" x14ac:dyDescent="0.2">
      <c r="A340" s="10" t="s">
        <v>414</v>
      </c>
      <c r="B340" s="11" t="s">
        <v>415</v>
      </c>
      <c r="C340" s="12" t="s">
        <v>398</v>
      </c>
      <c r="D340" s="13" t="s">
        <v>416</v>
      </c>
      <c r="E340" s="59">
        <v>73</v>
      </c>
      <c r="F340" s="29">
        <v>1.1436745360000007</v>
      </c>
      <c r="G340" s="14">
        <v>41.938662166356302</v>
      </c>
      <c r="H340" s="14">
        <v>45.783200297951588</v>
      </c>
      <c r="I340" s="14">
        <v>57.138003215394164</v>
      </c>
      <c r="J340" s="14">
        <v>71.743732216014905</v>
      </c>
      <c r="K340" s="14">
        <v>86.537834202358795</v>
      </c>
      <c r="L340" s="14">
        <v>93.411291185599012</v>
      </c>
      <c r="M340" s="15">
        <f>SUM(G340:L340)</f>
        <v>396.55272328367477</v>
      </c>
      <c r="N340" s="16">
        <v>396.55272328367477</v>
      </c>
      <c r="O340" s="17"/>
      <c r="P340" s="17"/>
      <c r="Q340" s="17"/>
      <c r="R340" s="17"/>
      <c r="S340" s="17"/>
      <c r="T340" s="17"/>
      <c r="U340" s="17"/>
    </row>
    <row r="341" spans="1:21" x14ac:dyDescent="0.2">
      <c r="A341" s="10" t="s">
        <v>414</v>
      </c>
      <c r="B341" s="20" t="s">
        <v>415</v>
      </c>
      <c r="C341" s="13"/>
      <c r="D341" s="10" t="s">
        <v>417</v>
      </c>
      <c r="E341" s="59">
        <v>122</v>
      </c>
      <c r="F341" s="29">
        <v>1.9617243249999996</v>
      </c>
      <c r="G341" s="14">
        <v>0</v>
      </c>
      <c r="H341" s="14">
        <v>16.791516374501992</v>
      </c>
      <c r="I341" s="14">
        <v>25.37128354139</v>
      </c>
      <c r="J341" s="14">
        <v>32.817572505533427</v>
      </c>
      <c r="K341" s="14">
        <v>53.396440593182831</v>
      </c>
      <c r="L341" s="14">
        <v>66.689196193005756</v>
      </c>
      <c r="M341" s="15">
        <f>SUM(G341:L341)</f>
        <v>195.066009207614</v>
      </c>
      <c r="N341" s="19">
        <v>195.066009207614</v>
      </c>
      <c r="O341" s="61"/>
      <c r="P341" s="61"/>
      <c r="Q341" s="61"/>
      <c r="R341" s="61"/>
      <c r="S341" s="61"/>
      <c r="T341" s="61"/>
      <c r="U341" s="61"/>
    </row>
    <row r="342" spans="1:21" x14ac:dyDescent="0.2">
      <c r="A342" s="10" t="s">
        <v>414</v>
      </c>
      <c r="B342" s="20" t="s">
        <v>415</v>
      </c>
      <c r="C342" s="10"/>
      <c r="D342" s="10" t="s">
        <v>418</v>
      </c>
      <c r="E342" s="59">
        <v>134</v>
      </c>
      <c r="F342" s="29">
        <v>0.57650479700000012</v>
      </c>
      <c r="G342" s="14">
        <v>25</v>
      </c>
      <c r="H342" s="14">
        <v>23.736928999437886</v>
      </c>
      <c r="I342" s="14">
        <v>24.502312698145026</v>
      </c>
      <c r="J342" s="14">
        <v>23.192580112422711</v>
      </c>
      <c r="K342" s="14">
        <v>30.37844212478921</v>
      </c>
      <c r="L342" s="14">
        <v>34.86164758853289</v>
      </c>
      <c r="M342" s="15">
        <f>SUM(G342:L342)</f>
        <v>161.67191152332774</v>
      </c>
      <c r="N342" s="19">
        <v>161.67191152332774</v>
      </c>
      <c r="O342" s="61"/>
      <c r="P342" s="61"/>
      <c r="Q342" s="61"/>
      <c r="R342" s="61"/>
      <c r="S342" s="61"/>
      <c r="T342" s="61"/>
      <c r="U342" s="61"/>
    </row>
    <row r="343" spans="1:21" x14ac:dyDescent="0.2">
      <c r="A343" s="10" t="s">
        <v>414</v>
      </c>
      <c r="B343" s="20" t="s">
        <v>415</v>
      </c>
      <c r="C343" s="13"/>
      <c r="D343" s="10" t="s">
        <v>419</v>
      </c>
      <c r="E343" s="59">
        <v>175</v>
      </c>
      <c r="F343" s="29">
        <v>0.53819016400000042</v>
      </c>
      <c r="G343" s="14">
        <v>0</v>
      </c>
      <c r="H343" s="14">
        <v>15.451415098702764</v>
      </c>
      <c r="I343" s="14">
        <v>15.183353119007332</v>
      </c>
      <c r="J343" s="14">
        <v>21.206997856739989</v>
      </c>
      <c r="K343" s="14">
        <v>21.084651708967851</v>
      </c>
      <c r="L343" s="14">
        <v>22.303520896785109</v>
      </c>
      <c r="M343" s="15">
        <f>SUM(G343:L343)</f>
        <v>95.229938680203048</v>
      </c>
      <c r="N343" s="19">
        <v>95.229938680203048</v>
      </c>
      <c r="O343" s="61"/>
      <c r="P343" s="61"/>
      <c r="Q343" s="61"/>
      <c r="R343" s="61"/>
      <c r="S343" s="61"/>
      <c r="T343" s="61"/>
      <c r="U343" s="61"/>
    </row>
    <row r="344" spans="1:21" x14ac:dyDescent="0.2">
      <c r="A344" s="10" t="s">
        <v>414</v>
      </c>
      <c r="B344" s="20" t="s">
        <v>415</v>
      </c>
      <c r="C344" s="10"/>
      <c r="D344" s="10" t="s">
        <v>420</v>
      </c>
      <c r="E344" s="59">
        <v>193</v>
      </c>
      <c r="F344" s="29">
        <v>0.31615633799999987</v>
      </c>
      <c r="G344" s="14">
        <v>6</v>
      </c>
      <c r="H344" s="14">
        <v>12.998817563256324</v>
      </c>
      <c r="I344" s="14">
        <v>10.720732948294829</v>
      </c>
      <c r="J344" s="14">
        <v>13.414794804730473</v>
      </c>
      <c r="K344" s="14">
        <v>13</v>
      </c>
      <c r="L344" s="14">
        <v>11.179833151815181</v>
      </c>
      <c r="M344" s="15">
        <f>SUM(G344:L344)</f>
        <v>67.314178468096799</v>
      </c>
      <c r="N344" s="19">
        <v>67.040125233773381</v>
      </c>
      <c r="O344" s="61"/>
      <c r="P344" s="61"/>
      <c r="Q344" s="61"/>
      <c r="R344" s="61"/>
      <c r="S344" s="61"/>
      <c r="T344" s="61"/>
      <c r="U344" s="61"/>
    </row>
    <row r="345" spans="1:21" x14ac:dyDescent="0.25">
      <c r="A345" s="10"/>
      <c r="B345" s="20"/>
      <c r="C345" s="10"/>
      <c r="D345" s="10"/>
      <c r="E345" s="15"/>
      <c r="F345" s="29"/>
      <c r="G345" s="14"/>
      <c r="H345" s="14"/>
      <c r="I345" s="14"/>
      <c r="J345" s="14"/>
      <c r="K345" s="14"/>
      <c r="L345" s="14"/>
      <c r="M345" s="15"/>
      <c r="N345" s="19"/>
      <c r="O345" s="61"/>
      <c r="P345" s="61"/>
      <c r="Q345" s="61"/>
      <c r="R345" s="61"/>
      <c r="S345" s="61"/>
      <c r="T345" s="61"/>
      <c r="U345" s="61"/>
    </row>
    <row r="346" spans="1:21" s="2" customFormat="1" x14ac:dyDescent="0.2">
      <c r="A346" s="10" t="s">
        <v>421</v>
      </c>
      <c r="B346" s="11" t="s">
        <v>422</v>
      </c>
      <c r="C346" s="12" t="s">
        <v>423</v>
      </c>
      <c r="D346" s="13" t="s">
        <v>424</v>
      </c>
      <c r="E346" s="59">
        <v>7</v>
      </c>
      <c r="F346" s="29">
        <v>6.4347309579999994</v>
      </c>
      <c r="G346" s="14">
        <v>0</v>
      </c>
      <c r="H346" s="14">
        <v>11.421318604224059</v>
      </c>
      <c r="I346" s="14">
        <v>137.55486464646464</v>
      </c>
      <c r="J346" s="14">
        <v>1021.344429752066</v>
      </c>
      <c r="K346" s="14">
        <v>1066.5324664830121</v>
      </c>
      <c r="L346" s="14">
        <v>773.70157125803485</v>
      </c>
      <c r="M346" s="15">
        <f t="shared" ref="M346:M351" si="15">SUM(G346:L346)</f>
        <v>3010.5546507438021</v>
      </c>
      <c r="N346" s="16">
        <v>3010.5546507438021</v>
      </c>
      <c r="O346" s="22">
        <v>0</v>
      </c>
      <c r="P346" s="22">
        <v>0</v>
      </c>
      <c r="Q346" s="22">
        <v>0</v>
      </c>
      <c r="R346" s="22">
        <v>38.869863013698627</v>
      </c>
      <c r="S346" s="22">
        <v>199.16666666666666</v>
      </c>
      <c r="T346" s="17" t="s">
        <v>255</v>
      </c>
      <c r="U346" s="17" t="s">
        <v>255</v>
      </c>
    </row>
    <row r="347" spans="1:21" x14ac:dyDescent="0.2">
      <c r="A347" s="10" t="s">
        <v>421</v>
      </c>
      <c r="B347" s="11" t="s">
        <v>422</v>
      </c>
      <c r="C347" s="12"/>
      <c r="D347" s="13" t="s">
        <v>425</v>
      </c>
      <c r="E347" s="59">
        <v>43</v>
      </c>
      <c r="F347" s="29">
        <v>5.3603997510000001</v>
      </c>
      <c r="G347" s="14">
        <v>0</v>
      </c>
      <c r="H347" s="14">
        <v>0</v>
      </c>
      <c r="I347" s="14">
        <v>7.6598918217270198</v>
      </c>
      <c r="J347" s="14">
        <v>147.91250807799443</v>
      </c>
      <c r="K347" s="14">
        <v>351.89151597028786</v>
      </c>
      <c r="L347" s="14">
        <v>162.32440399257197</v>
      </c>
      <c r="M347" s="15">
        <f t="shared" si="15"/>
        <v>669.78831986258126</v>
      </c>
      <c r="N347" s="16">
        <v>669.78831986258126</v>
      </c>
      <c r="O347" s="17"/>
      <c r="P347" s="17"/>
      <c r="Q347" s="17"/>
      <c r="R347" s="17"/>
      <c r="S347" s="17"/>
      <c r="T347" s="17"/>
      <c r="U347" s="17"/>
    </row>
    <row r="348" spans="1:21" x14ac:dyDescent="0.2">
      <c r="A348" s="10" t="s">
        <v>421</v>
      </c>
      <c r="B348" s="20" t="s">
        <v>422</v>
      </c>
      <c r="C348" s="13"/>
      <c r="D348" s="10" t="s">
        <v>426</v>
      </c>
      <c r="E348" s="59">
        <v>221</v>
      </c>
      <c r="F348" s="29">
        <v>0.53947342400000009</v>
      </c>
      <c r="G348" s="14">
        <v>0</v>
      </c>
      <c r="H348" s="14">
        <v>0</v>
      </c>
      <c r="I348" s="14">
        <v>8.9417489517177344</v>
      </c>
      <c r="J348" s="14">
        <v>9.2255258607242343</v>
      </c>
      <c r="K348" s="14">
        <v>10.324529201485609</v>
      </c>
      <c r="L348" s="14">
        <v>6.8138299220055707</v>
      </c>
      <c r="M348" s="15">
        <f t="shared" si="15"/>
        <v>35.305633935933145</v>
      </c>
      <c r="N348" s="19">
        <v>35.305633935933145</v>
      </c>
      <c r="O348" s="61"/>
      <c r="P348" s="61"/>
      <c r="Q348" s="61"/>
      <c r="R348" s="61"/>
      <c r="S348" s="61"/>
      <c r="T348" s="61"/>
      <c r="U348" s="61"/>
    </row>
    <row r="349" spans="1:21" x14ac:dyDescent="0.25">
      <c r="A349" s="10" t="s">
        <v>421</v>
      </c>
      <c r="B349" s="20" t="s">
        <v>422</v>
      </c>
      <c r="C349" s="10"/>
      <c r="D349" s="10" t="s">
        <v>427</v>
      </c>
      <c r="E349" s="10" t="s">
        <v>563</v>
      </c>
      <c r="F349" s="19">
        <v>0</v>
      </c>
      <c r="G349" s="21">
        <v>0</v>
      </c>
      <c r="H349" s="21">
        <v>0</v>
      </c>
      <c r="I349" s="21">
        <v>0</v>
      </c>
      <c r="J349" s="21">
        <v>0</v>
      </c>
      <c r="K349" s="21">
        <v>0</v>
      </c>
      <c r="L349" s="21">
        <v>0</v>
      </c>
      <c r="M349" s="15">
        <f t="shared" si="15"/>
        <v>0</v>
      </c>
      <c r="N349" s="19">
        <v>0</v>
      </c>
      <c r="O349" s="61"/>
      <c r="P349" s="61"/>
      <c r="Q349" s="61"/>
      <c r="R349" s="61"/>
      <c r="S349" s="61"/>
      <c r="T349" s="61"/>
      <c r="U349" s="61"/>
    </row>
    <row r="350" spans="1:21" s="2" customFormat="1" x14ac:dyDescent="0.25">
      <c r="A350" s="10" t="s">
        <v>421</v>
      </c>
      <c r="B350" s="20" t="s">
        <v>422</v>
      </c>
      <c r="C350" s="10"/>
      <c r="D350" s="10" t="s">
        <v>428</v>
      </c>
      <c r="E350" s="10" t="s">
        <v>563</v>
      </c>
      <c r="F350" s="19">
        <v>0</v>
      </c>
      <c r="G350" s="21">
        <v>0</v>
      </c>
      <c r="H350" s="21">
        <v>0</v>
      </c>
      <c r="I350" s="21">
        <v>0</v>
      </c>
      <c r="J350" s="21">
        <v>0</v>
      </c>
      <c r="K350" s="21">
        <v>0</v>
      </c>
      <c r="L350" s="21">
        <v>0</v>
      </c>
      <c r="M350" s="15">
        <f t="shared" si="15"/>
        <v>0</v>
      </c>
      <c r="N350" s="19">
        <v>0</v>
      </c>
      <c r="O350" s="61"/>
      <c r="P350" s="61"/>
      <c r="Q350" s="61"/>
      <c r="R350" s="61"/>
      <c r="S350" s="61"/>
      <c r="T350" s="61"/>
      <c r="U350" s="61"/>
    </row>
    <row r="351" spans="1:21" x14ac:dyDescent="0.25">
      <c r="A351" s="10" t="s">
        <v>421</v>
      </c>
      <c r="B351" s="20" t="s">
        <v>422</v>
      </c>
      <c r="C351" s="10"/>
      <c r="D351" s="10" t="s">
        <v>429</v>
      </c>
      <c r="E351" s="10" t="s">
        <v>563</v>
      </c>
      <c r="F351" s="19">
        <v>0</v>
      </c>
      <c r="G351" s="21">
        <v>0</v>
      </c>
      <c r="H351" s="21">
        <v>0</v>
      </c>
      <c r="I351" s="21">
        <v>0</v>
      </c>
      <c r="J351" s="21">
        <v>0</v>
      </c>
      <c r="K351" s="21">
        <v>0</v>
      </c>
      <c r="L351" s="21">
        <v>0</v>
      </c>
      <c r="M351" s="15">
        <f t="shared" si="15"/>
        <v>0</v>
      </c>
      <c r="N351" s="19">
        <v>0</v>
      </c>
      <c r="O351" s="61"/>
      <c r="P351" s="61"/>
      <c r="Q351" s="61"/>
      <c r="R351" s="61"/>
      <c r="S351" s="61"/>
      <c r="T351" s="61"/>
      <c r="U351" s="61"/>
    </row>
    <row r="352" spans="1:21" s="2" customFormat="1" x14ac:dyDescent="0.25">
      <c r="A352" s="10"/>
      <c r="B352" s="20"/>
      <c r="C352" s="10"/>
      <c r="D352" s="10"/>
      <c r="E352" s="10"/>
      <c r="F352" s="19"/>
      <c r="G352" s="19"/>
      <c r="H352" s="19"/>
      <c r="I352" s="19"/>
      <c r="J352" s="19"/>
      <c r="K352" s="19"/>
      <c r="L352" s="19"/>
      <c r="M352" s="15"/>
      <c r="N352" s="19"/>
      <c r="O352" s="10"/>
      <c r="P352" s="10"/>
      <c r="Q352" s="10"/>
      <c r="R352" s="10"/>
      <c r="S352" s="10"/>
      <c r="T352" s="10"/>
      <c r="U352" s="10"/>
    </row>
    <row r="353" spans="1:21" x14ac:dyDescent="0.2">
      <c r="A353" s="10" t="s">
        <v>430</v>
      </c>
      <c r="B353" s="20" t="s">
        <v>431</v>
      </c>
      <c r="C353" s="10" t="s">
        <v>63</v>
      </c>
      <c r="D353" s="10" t="s">
        <v>432</v>
      </c>
      <c r="E353" s="59">
        <v>187</v>
      </c>
      <c r="F353" s="29">
        <v>3.3631967569999994</v>
      </c>
      <c r="G353" s="14">
        <v>0</v>
      </c>
      <c r="H353" s="14">
        <v>19.988275257452575</v>
      </c>
      <c r="I353" s="14">
        <v>38.830440054200544</v>
      </c>
      <c r="J353" s="14">
        <v>13.955463970189703</v>
      </c>
      <c r="K353" s="14">
        <v>2.5502088306233062</v>
      </c>
      <c r="L353" s="14">
        <v>2.6984168550135501</v>
      </c>
      <c r="M353" s="15">
        <f>SUM(G353:L353)</f>
        <v>78.022804967479672</v>
      </c>
      <c r="N353" s="19">
        <v>78.022804967479672</v>
      </c>
      <c r="O353" s="61"/>
      <c r="P353" s="61"/>
      <c r="Q353" s="61"/>
      <c r="R353" s="61"/>
      <c r="S353" s="61"/>
      <c r="T353" s="61"/>
      <c r="U353" s="61"/>
    </row>
    <row r="354" spans="1:21" x14ac:dyDescent="0.25">
      <c r="A354" s="10"/>
      <c r="B354" s="20"/>
      <c r="C354" s="10"/>
      <c r="D354" s="10"/>
      <c r="E354" s="15"/>
      <c r="F354" s="29"/>
      <c r="G354" s="14"/>
      <c r="H354" s="14"/>
      <c r="I354" s="14"/>
      <c r="J354" s="14"/>
      <c r="K354" s="14"/>
      <c r="L354" s="14"/>
      <c r="M354" s="15"/>
      <c r="N354" s="19"/>
      <c r="O354" s="61"/>
      <c r="P354" s="61"/>
      <c r="Q354" s="61"/>
      <c r="R354" s="61"/>
      <c r="S354" s="61"/>
      <c r="T354" s="61"/>
      <c r="U354" s="61"/>
    </row>
    <row r="355" spans="1:21" x14ac:dyDescent="0.2">
      <c r="A355" s="10" t="s">
        <v>433</v>
      </c>
      <c r="B355" s="20" t="s">
        <v>434</v>
      </c>
      <c r="C355" s="10" t="s">
        <v>63</v>
      </c>
      <c r="D355" s="10" t="s">
        <v>435</v>
      </c>
      <c r="E355" s="59">
        <v>155</v>
      </c>
      <c r="F355" s="29">
        <v>0.78545640399999961</v>
      </c>
      <c r="G355" s="14">
        <v>0</v>
      </c>
      <c r="H355" s="14">
        <v>25.171604986935424</v>
      </c>
      <c r="I355" s="14">
        <v>23.838691112355356</v>
      </c>
      <c r="J355" s="14">
        <v>28.436313602090337</v>
      </c>
      <c r="K355" s="14">
        <v>34.097587831280329</v>
      </c>
      <c r="L355" s="14">
        <v>19.625630533781266</v>
      </c>
      <c r="M355" s="15">
        <f>SUM(G355:L355)</f>
        <v>131.16982806644273</v>
      </c>
      <c r="N355" s="19">
        <v>131.16982806644273</v>
      </c>
      <c r="O355" s="61"/>
      <c r="P355" s="61"/>
      <c r="Q355" s="61"/>
      <c r="R355" s="61"/>
      <c r="S355" s="61"/>
      <c r="T355" s="61"/>
      <c r="U355" s="61"/>
    </row>
    <row r="356" spans="1:21" x14ac:dyDescent="0.25">
      <c r="A356" s="10"/>
      <c r="B356" s="20"/>
      <c r="C356" s="10"/>
      <c r="D356" s="10"/>
      <c r="E356" s="15"/>
      <c r="F356" s="29"/>
      <c r="G356" s="14"/>
      <c r="H356" s="14"/>
      <c r="I356" s="14"/>
      <c r="J356" s="14"/>
      <c r="K356" s="14"/>
      <c r="L356" s="14"/>
      <c r="M356" s="15"/>
      <c r="N356" s="19"/>
      <c r="O356" s="61"/>
      <c r="P356" s="61"/>
      <c r="Q356" s="61"/>
      <c r="R356" s="61"/>
      <c r="S356" s="61"/>
      <c r="T356" s="61"/>
      <c r="U356" s="61"/>
    </row>
    <row r="357" spans="1:21" x14ac:dyDescent="0.2">
      <c r="A357" s="7" t="s">
        <v>436</v>
      </c>
      <c r="B357" s="11" t="s">
        <v>437</v>
      </c>
      <c r="C357" s="12" t="s">
        <v>438</v>
      </c>
      <c r="D357" s="13" t="s">
        <v>439</v>
      </c>
      <c r="E357" s="59">
        <v>23</v>
      </c>
      <c r="F357" s="29">
        <v>2.8158977690000011</v>
      </c>
      <c r="G357" s="14">
        <v>81.411752283105017</v>
      </c>
      <c r="H357" s="14">
        <v>69.09451512557078</v>
      </c>
      <c r="I357" s="14">
        <v>138.0402801369863</v>
      </c>
      <c r="J357" s="14">
        <v>114.30417117579908</v>
      </c>
      <c r="K357" s="14">
        <v>157.50876067351598</v>
      </c>
      <c r="L357" s="14">
        <v>489.98246672374432</v>
      </c>
      <c r="M357" s="15">
        <f t="shared" ref="M357:M370" si="16">SUM(G357:L357)</f>
        <v>1050.3419461187214</v>
      </c>
      <c r="N357" s="16">
        <v>1050.3419461187214</v>
      </c>
      <c r="O357" s="17"/>
      <c r="P357" s="17"/>
      <c r="Q357" s="17"/>
      <c r="R357" s="17"/>
      <c r="S357" s="17"/>
      <c r="T357" s="17"/>
      <c r="U357" s="17"/>
    </row>
    <row r="358" spans="1:21" s="2" customFormat="1" x14ac:dyDescent="0.2">
      <c r="A358" s="7" t="s">
        <v>436</v>
      </c>
      <c r="B358" s="11" t="s">
        <v>437</v>
      </c>
      <c r="C358" s="12"/>
      <c r="D358" s="13" t="s">
        <v>440</v>
      </c>
      <c r="E358" s="59">
        <v>27</v>
      </c>
      <c r="F358" s="29">
        <v>4.6990083669999994</v>
      </c>
      <c r="G358" s="14">
        <v>0</v>
      </c>
      <c r="H358" s="14">
        <v>76.477527019089564</v>
      </c>
      <c r="I358" s="14">
        <v>145.50711321585902</v>
      </c>
      <c r="J358" s="14">
        <v>226.61308046989717</v>
      </c>
      <c r="K358" s="14">
        <v>250.38998113069016</v>
      </c>
      <c r="L358" s="14">
        <v>256.76365066079291</v>
      </c>
      <c r="M358" s="15">
        <f t="shared" si="16"/>
        <v>955.75135249632888</v>
      </c>
      <c r="N358" s="16">
        <v>955.75135249632888</v>
      </c>
      <c r="O358" s="17"/>
      <c r="P358" s="17"/>
      <c r="Q358" s="17"/>
      <c r="R358" s="17"/>
      <c r="S358" s="17"/>
      <c r="T358" s="17"/>
      <c r="U358" s="17"/>
    </row>
    <row r="359" spans="1:21" x14ac:dyDescent="0.2">
      <c r="A359" s="7" t="s">
        <v>436</v>
      </c>
      <c r="B359" s="11" t="s">
        <v>437</v>
      </c>
      <c r="C359" s="12"/>
      <c r="D359" s="13" t="s">
        <v>441</v>
      </c>
      <c r="E359" s="59">
        <v>37</v>
      </c>
      <c r="F359" s="29">
        <v>3.3644146859999999</v>
      </c>
      <c r="G359" s="14">
        <v>25</v>
      </c>
      <c r="H359" s="14">
        <v>47.393935683501681</v>
      </c>
      <c r="I359" s="14">
        <v>94.148662895622891</v>
      </c>
      <c r="J359" s="14">
        <v>176.19201272727273</v>
      </c>
      <c r="K359" s="14">
        <v>153.83986619528619</v>
      </c>
      <c r="L359" s="14">
        <v>266.5778861279461</v>
      </c>
      <c r="M359" s="15">
        <f t="shared" si="16"/>
        <v>763.15236362962946</v>
      </c>
      <c r="N359" s="16">
        <v>763.15236362962946</v>
      </c>
      <c r="O359" s="17"/>
      <c r="P359" s="17"/>
      <c r="Q359" s="17"/>
      <c r="R359" s="17"/>
      <c r="S359" s="17"/>
      <c r="T359" s="17"/>
      <c r="U359" s="17"/>
    </row>
    <row r="360" spans="1:21" x14ac:dyDescent="0.2">
      <c r="A360" s="7" t="s">
        <v>436</v>
      </c>
      <c r="B360" s="11" t="s">
        <v>437</v>
      </c>
      <c r="C360" s="12"/>
      <c r="D360" s="13" t="s">
        <v>442</v>
      </c>
      <c r="E360" s="59">
        <v>63</v>
      </c>
      <c r="F360" s="29">
        <v>3.3280379880000011</v>
      </c>
      <c r="G360" s="14">
        <v>39.116042109533467</v>
      </c>
      <c r="H360" s="14">
        <v>22.797406950642323</v>
      </c>
      <c r="I360" s="14">
        <v>51.081755368492225</v>
      </c>
      <c r="J360" s="14">
        <v>54.152917342799185</v>
      </c>
      <c r="K360" s="14">
        <v>70.695105341446919</v>
      </c>
      <c r="L360" s="14">
        <v>235.05548762677483</v>
      </c>
      <c r="M360" s="15">
        <f t="shared" si="16"/>
        <v>472.89871473968896</v>
      </c>
      <c r="N360" s="16">
        <v>472.89871473968896</v>
      </c>
      <c r="O360" s="17"/>
      <c r="P360" s="17"/>
      <c r="Q360" s="17"/>
      <c r="R360" s="17"/>
      <c r="S360" s="17"/>
      <c r="T360" s="17"/>
      <c r="U360" s="17"/>
    </row>
    <row r="361" spans="1:21" x14ac:dyDescent="0.2">
      <c r="A361" s="7" t="s">
        <v>436</v>
      </c>
      <c r="B361" s="11" t="s">
        <v>437</v>
      </c>
      <c r="C361" s="12"/>
      <c r="D361" s="13" t="s">
        <v>443</v>
      </c>
      <c r="E361" s="59">
        <v>81</v>
      </c>
      <c r="F361" s="29">
        <v>0.90358840399999973</v>
      </c>
      <c r="G361" s="14">
        <v>94.912680233339302</v>
      </c>
      <c r="H361" s="14">
        <v>84.36917663355932</v>
      </c>
      <c r="I361" s="14">
        <v>80.869229725775355</v>
      </c>
      <c r="J361" s="14">
        <v>82.086768429034464</v>
      </c>
      <c r="K361" s="14">
        <v>62.090653862035261</v>
      </c>
      <c r="L361" s="14">
        <v>52.354912448398217</v>
      </c>
      <c r="M361" s="15">
        <f t="shared" si="16"/>
        <v>456.68342133214196</v>
      </c>
      <c r="N361" s="16">
        <v>371.56766019880718</v>
      </c>
      <c r="O361" s="17"/>
      <c r="P361" s="17"/>
      <c r="Q361" s="17"/>
      <c r="R361" s="17"/>
      <c r="S361" s="17"/>
      <c r="T361" s="17"/>
      <c r="U361" s="17"/>
    </row>
    <row r="362" spans="1:21" x14ac:dyDescent="0.2">
      <c r="A362" s="7" t="s">
        <v>436</v>
      </c>
      <c r="B362" s="20" t="s">
        <v>437</v>
      </c>
      <c r="C362" s="13"/>
      <c r="D362" s="10" t="s">
        <v>444</v>
      </c>
      <c r="E362" s="59">
        <v>145</v>
      </c>
      <c r="F362" s="29">
        <v>1.8535893809999999</v>
      </c>
      <c r="G362" s="14">
        <v>0</v>
      </c>
      <c r="H362" s="14">
        <v>13.882314262187089</v>
      </c>
      <c r="I362" s="14">
        <v>16.017730935441371</v>
      </c>
      <c r="J362" s="14">
        <v>19.041114104084322</v>
      </c>
      <c r="K362" s="14">
        <v>40.195042035573124</v>
      </c>
      <c r="L362" s="14">
        <v>51.892426851119893</v>
      </c>
      <c r="M362" s="15">
        <f t="shared" si="16"/>
        <v>141.0286281884058</v>
      </c>
      <c r="N362" s="19">
        <v>141.0286281884058</v>
      </c>
      <c r="O362" s="61"/>
      <c r="P362" s="61"/>
      <c r="Q362" s="61"/>
      <c r="R362" s="61"/>
      <c r="S362" s="61"/>
      <c r="T362" s="61"/>
      <c r="U362" s="61"/>
    </row>
    <row r="363" spans="1:21" x14ac:dyDescent="0.2">
      <c r="A363" s="7" t="s">
        <v>436</v>
      </c>
      <c r="B363" s="20" t="s">
        <v>437</v>
      </c>
      <c r="C363" s="10"/>
      <c r="D363" s="10" t="s">
        <v>445</v>
      </c>
      <c r="E363" s="59">
        <v>189</v>
      </c>
      <c r="F363" s="29">
        <v>1.0473395459999999</v>
      </c>
      <c r="G363" s="14">
        <v>19</v>
      </c>
      <c r="H363" s="14">
        <v>10.033538887638342</v>
      </c>
      <c r="I363" s="14">
        <v>9.2224779722378543</v>
      </c>
      <c r="J363" s="14">
        <v>8.9812018739448494</v>
      </c>
      <c r="K363" s="14">
        <v>11.329361765147251</v>
      </c>
      <c r="L363" s="14">
        <v>11.847089099606077</v>
      </c>
      <c r="M363" s="15">
        <f t="shared" si="16"/>
        <v>70.413669598574373</v>
      </c>
      <c r="N363" s="19">
        <v>70.413669598574373</v>
      </c>
      <c r="O363" s="61"/>
      <c r="P363" s="61"/>
      <c r="Q363" s="61"/>
      <c r="R363" s="61"/>
      <c r="S363" s="61"/>
      <c r="T363" s="61"/>
      <c r="U363" s="61"/>
    </row>
    <row r="364" spans="1:21" x14ac:dyDescent="0.2">
      <c r="A364" s="7" t="s">
        <v>436</v>
      </c>
      <c r="B364" s="20" t="s">
        <v>437</v>
      </c>
      <c r="C364" s="10"/>
      <c r="D364" s="10" t="s">
        <v>446</v>
      </c>
      <c r="E364" s="59">
        <v>192</v>
      </c>
      <c r="F364" s="29">
        <v>2.037067875</v>
      </c>
      <c r="G364" s="14">
        <v>0</v>
      </c>
      <c r="H364" s="14">
        <v>8.3458823960396042</v>
      </c>
      <c r="I364" s="14">
        <v>8.0294016633663379</v>
      </c>
      <c r="J364" s="14">
        <v>6.5822942712871297</v>
      </c>
      <c r="K364" s="14">
        <v>15.788413716171618</v>
      </c>
      <c r="L364" s="14">
        <v>29.063345848184824</v>
      </c>
      <c r="M364" s="15">
        <f t="shared" si="16"/>
        <v>67.809337895049509</v>
      </c>
      <c r="N364" s="19">
        <v>67.809337895049509</v>
      </c>
      <c r="O364" s="61"/>
      <c r="P364" s="61"/>
      <c r="Q364" s="61"/>
      <c r="R364" s="61"/>
      <c r="S364" s="61"/>
      <c r="T364" s="61"/>
      <c r="U364" s="61"/>
    </row>
    <row r="365" spans="1:21" x14ac:dyDescent="0.25">
      <c r="A365" s="7" t="s">
        <v>436</v>
      </c>
      <c r="B365" s="20" t="s">
        <v>437</v>
      </c>
      <c r="C365" s="10"/>
      <c r="D365" s="10" t="s">
        <v>447</v>
      </c>
      <c r="E365" s="10" t="s">
        <v>563</v>
      </c>
      <c r="F365" s="19">
        <v>0</v>
      </c>
      <c r="G365" s="21">
        <v>0</v>
      </c>
      <c r="H365" s="21">
        <v>0</v>
      </c>
      <c r="I365" s="21">
        <v>0</v>
      </c>
      <c r="J365" s="21">
        <v>0</v>
      </c>
      <c r="K365" s="21">
        <v>0</v>
      </c>
      <c r="L365" s="21">
        <v>0</v>
      </c>
      <c r="M365" s="15">
        <f t="shared" si="16"/>
        <v>0</v>
      </c>
      <c r="N365" s="19">
        <v>0</v>
      </c>
      <c r="O365" s="61"/>
      <c r="P365" s="61"/>
      <c r="Q365" s="61"/>
      <c r="R365" s="61"/>
      <c r="S365" s="61"/>
      <c r="T365" s="61"/>
      <c r="U365" s="61"/>
    </row>
    <row r="366" spans="1:21" x14ac:dyDescent="0.25">
      <c r="A366" s="7" t="s">
        <v>436</v>
      </c>
      <c r="B366" s="20" t="s">
        <v>437</v>
      </c>
      <c r="C366" s="10"/>
      <c r="D366" s="10" t="s">
        <v>448</v>
      </c>
      <c r="E366" s="10" t="s">
        <v>563</v>
      </c>
      <c r="F366" s="19">
        <v>0</v>
      </c>
      <c r="G366" s="21">
        <v>0</v>
      </c>
      <c r="H366" s="21">
        <v>0</v>
      </c>
      <c r="I366" s="21">
        <v>0</v>
      </c>
      <c r="J366" s="21">
        <v>0</v>
      </c>
      <c r="K366" s="21">
        <v>0</v>
      </c>
      <c r="L366" s="21">
        <v>0</v>
      </c>
      <c r="M366" s="15">
        <f t="shared" si="16"/>
        <v>0</v>
      </c>
      <c r="N366" s="19">
        <v>0</v>
      </c>
      <c r="O366" s="61"/>
      <c r="P366" s="61"/>
      <c r="Q366" s="61"/>
      <c r="R366" s="61"/>
      <c r="S366" s="61"/>
      <c r="T366" s="61"/>
      <c r="U366" s="61"/>
    </row>
    <row r="367" spans="1:21" x14ac:dyDescent="0.25">
      <c r="A367" s="7" t="s">
        <v>436</v>
      </c>
      <c r="B367" s="20" t="s">
        <v>437</v>
      </c>
      <c r="C367" s="10"/>
      <c r="D367" s="10" t="s">
        <v>449</v>
      </c>
      <c r="E367" s="10" t="s">
        <v>563</v>
      </c>
      <c r="F367" s="19">
        <v>0</v>
      </c>
      <c r="G367" s="21">
        <v>0</v>
      </c>
      <c r="H367" s="21">
        <v>0</v>
      </c>
      <c r="I367" s="21">
        <v>0</v>
      </c>
      <c r="J367" s="21">
        <v>0</v>
      </c>
      <c r="K367" s="21">
        <v>0</v>
      </c>
      <c r="L367" s="21">
        <v>0</v>
      </c>
      <c r="M367" s="15">
        <f t="shared" si="16"/>
        <v>0</v>
      </c>
      <c r="N367" s="19">
        <v>0</v>
      </c>
      <c r="O367" s="61"/>
      <c r="P367" s="61"/>
      <c r="Q367" s="61"/>
      <c r="R367" s="61"/>
      <c r="S367" s="61"/>
      <c r="T367" s="61"/>
      <c r="U367" s="61"/>
    </row>
    <row r="368" spans="1:21" x14ac:dyDescent="0.25">
      <c r="A368" s="7" t="s">
        <v>436</v>
      </c>
      <c r="B368" s="20" t="s">
        <v>437</v>
      </c>
      <c r="C368" s="10"/>
      <c r="D368" s="10" t="s">
        <v>450</v>
      </c>
      <c r="E368" s="10" t="s">
        <v>563</v>
      </c>
      <c r="F368" s="19">
        <v>0</v>
      </c>
      <c r="G368" s="21">
        <v>0</v>
      </c>
      <c r="H368" s="21">
        <v>0</v>
      </c>
      <c r="I368" s="21">
        <v>0</v>
      </c>
      <c r="J368" s="21">
        <v>0</v>
      </c>
      <c r="K368" s="21">
        <v>0</v>
      </c>
      <c r="L368" s="21">
        <v>0</v>
      </c>
      <c r="M368" s="15">
        <f t="shared" si="16"/>
        <v>0</v>
      </c>
      <c r="N368" s="19">
        <v>0</v>
      </c>
      <c r="O368" s="61"/>
      <c r="P368" s="61"/>
      <c r="Q368" s="61"/>
      <c r="R368" s="61"/>
      <c r="S368" s="61"/>
      <c r="T368" s="61"/>
      <c r="U368" s="61"/>
    </row>
    <row r="369" spans="1:21" x14ac:dyDescent="0.25">
      <c r="A369" s="7" t="s">
        <v>436</v>
      </c>
      <c r="B369" s="20" t="s">
        <v>437</v>
      </c>
      <c r="C369" s="10"/>
      <c r="D369" s="10" t="s">
        <v>451</v>
      </c>
      <c r="E369" s="10" t="s">
        <v>563</v>
      </c>
      <c r="F369" s="19">
        <v>0</v>
      </c>
      <c r="G369" s="21">
        <v>0</v>
      </c>
      <c r="H369" s="21">
        <v>0</v>
      </c>
      <c r="I369" s="21">
        <v>0</v>
      </c>
      <c r="J369" s="21">
        <v>0</v>
      </c>
      <c r="K369" s="21">
        <v>0</v>
      </c>
      <c r="L369" s="21">
        <v>0</v>
      </c>
      <c r="M369" s="15">
        <f t="shared" si="16"/>
        <v>0</v>
      </c>
      <c r="N369" s="19">
        <v>0</v>
      </c>
      <c r="O369" s="61"/>
      <c r="P369" s="61"/>
      <c r="Q369" s="61"/>
      <c r="R369" s="61"/>
      <c r="S369" s="61"/>
      <c r="T369" s="61"/>
      <c r="U369" s="61"/>
    </row>
    <row r="370" spans="1:21" x14ac:dyDescent="0.25">
      <c r="A370" s="7" t="s">
        <v>436</v>
      </c>
      <c r="B370" s="20" t="s">
        <v>437</v>
      </c>
      <c r="C370" s="10"/>
      <c r="D370" s="10" t="s">
        <v>452</v>
      </c>
      <c r="E370" s="10" t="s">
        <v>563</v>
      </c>
      <c r="F370" s="19">
        <v>0</v>
      </c>
      <c r="G370" s="21">
        <v>0</v>
      </c>
      <c r="H370" s="21">
        <v>0</v>
      </c>
      <c r="I370" s="21">
        <v>0</v>
      </c>
      <c r="J370" s="21">
        <v>0</v>
      </c>
      <c r="K370" s="21">
        <v>0</v>
      </c>
      <c r="L370" s="21">
        <v>0</v>
      </c>
      <c r="M370" s="15">
        <f t="shared" si="16"/>
        <v>0</v>
      </c>
      <c r="N370" s="19">
        <v>0</v>
      </c>
      <c r="O370" s="61"/>
      <c r="P370" s="61"/>
      <c r="Q370" s="61"/>
      <c r="R370" s="61"/>
      <c r="S370" s="61"/>
      <c r="T370" s="61"/>
      <c r="U370" s="61"/>
    </row>
    <row r="371" spans="1:21" s="2" customFormat="1" x14ac:dyDescent="0.25">
      <c r="A371" s="7"/>
      <c r="B371" s="20"/>
      <c r="C371" s="10"/>
      <c r="D371" s="10"/>
      <c r="E371" s="10"/>
      <c r="F371" s="19"/>
      <c r="G371" s="19"/>
      <c r="H371" s="19"/>
      <c r="I371" s="19"/>
      <c r="J371" s="19"/>
      <c r="K371" s="19"/>
      <c r="L371" s="19"/>
      <c r="M371" s="15"/>
      <c r="N371" s="19"/>
      <c r="O371" s="10"/>
      <c r="P371" s="10"/>
      <c r="Q371" s="10"/>
      <c r="R371" s="10"/>
      <c r="S371" s="10"/>
      <c r="T371" s="10"/>
      <c r="U371" s="10"/>
    </row>
    <row r="372" spans="1:21" x14ac:dyDescent="0.2">
      <c r="A372" s="10" t="s">
        <v>453</v>
      </c>
      <c r="B372" s="20" t="s">
        <v>454</v>
      </c>
      <c r="C372" s="10" t="s">
        <v>36</v>
      </c>
      <c r="D372" s="10" t="s">
        <v>455</v>
      </c>
      <c r="E372" s="59">
        <v>98</v>
      </c>
      <c r="F372" s="29">
        <v>4.18</v>
      </c>
      <c r="G372" s="14">
        <v>0</v>
      </c>
      <c r="H372" s="14">
        <v>0</v>
      </c>
      <c r="I372" s="14">
        <v>7.2991461191162346</v>
      </c>
      <c r="J372" s="14">
        <v>138.11638611911624</v>
      </c>
      <c r="K372" s="14">
        <v>80.352015946205583</v>
      </c>
      <c r="L372" s="14">
        <v>55.955211767531225</v>
      </c>
      <c r="M372" s="15">
        <f>SUM(G372:L372)</f>
        <v>281.72275995196929</v>
      </c>
      <c r="N372" s="19">
        <v>281.72275995196929</v>
      </c>
      <c r="O372" s="61"/>
      <c r="P372" s="61"/>
      <c r="Q372" s="61"/>
      <c r="R372" s="61"/>
      <c r="S372" s="61"/>
      <c r="T372" s="61"/>
      <c r="U372" s="61"/>
    </row>
    <row r="373" spans="1:21" x14ac:dyDescent="0.2">
      <c r="A373" s="10" t="s">
        <v>453</v>
      </c>
      <c r="B373" s="20" t="s">
        <v>454</v>
      </c>
      <c r="C373" s="10"/>
      <c r="D373" s="10" t="s">
        <v>456</v>
      </c>
      <c r="E373" s="59">
        <v>199</v>
      </c>
      <c r="F373" s="29">
        <v>4.4478150169999999</v>
      </c>
      <c r="G373" s="14">
        <v>0</v>
      </c>
      <c r="H373" s="14">
        <v>0.97780456318242071</v>
      </c>
      <c r="I373" s="14">
        <v>1.8687014501488604</v>
      </c>
      <c r="J373" s="14">
        <v>10.690620780287505</v>
      </c>
      <c r="K373" s="14">
        <v>42.59708425537525</v>
      </c>
      <c r="L373" s="14">
        <v>26.932714626792517</v>
      </c>
      <c r="M373" s="15">
        <f>SUM(G373:L373)</f>
        <v>83.06692567578655</v>
      </c>
      <c r="N373" s="19">
        <v>57.351773922835875</v>
      </c>
      <c r="O373" s="61"/>
      <c r="P373" s="61"/>
      <c r="Q373" s="61"/>
      <c r="R373" s="61"/>
      <c r="S373" s="61"/>
      <c r="T373" s="61"/>
      <c r="U373" s="61"/>
    </row>
    <row r="374" spans="1:21" x14ac:dyDescent="0.2">
      <c r="A374" s="10" t="s">
        <v>453</v>
      </c>
      <c r="B374" s="20" t="s">
        <v>454</v>
      </c>
      <c r="C374" s="10"/>
      <c r="D374" s="10" t="s">
        <v>457</v>
      </c>
      <c r="E374" s="59">
        <v>234</v>
      </c>
      <c r="F374" s="29">
        <v>2.8527114499999993</v>
      </c>
      <c r="G374" s="14">
        <v>0</v>
      </c>
      <c r="H374" s="14">
        <v>0</v>
      </c>
      <c r="I374" s="14">
        <v>1.0367596002865329</v>
      </c>
      <c r="J374" s="14">
        <v>6.7435208357211085</v>
      </c>
      <c r="K374" s="14">
        <v>7.3188316905444131</v>
      </c>
      <c r="L374" s="14">
        <v>10.461197722063039</v>
      </c>
      <c r="M374" s="15">
        <f>SUM(G374:L374)</f>
        <v>25.560309848615091</v>
      </c>
      <c r="N374" s="19">
        <v>25.560309848615091</v>
      </c>
      <c r="O374" s="61"/>
      <c r="P374" s="61"/>
      <c r="Q374" s="61"/>
      <c r="R374" s="61"/>
      <c r="S374" s="61"/>
      <c r="T374" s="61"/>
      <c r="U374" s="61"/>
    </row>
    <row r="375" spans="1:21" x14ac:dyDescent="0.2">
      <c r="A375" s="10" t="s">
        <v>453</v>
      </c>
      <c r="B375" s="20" t="s">
        <v>454</v>
      </c>
      <c r="C375" s="10"/>
      <c r="D375" s="10" t="s">
        <v>458</v>
      </c>
      <c r="E375" s="59">
        <v>256</v>
      </c>
      <c r="F375" s="29">
        <v>2.0100863539999998</v>
      </c>
      <c r="G375" s="14">
        <v>0</v>
      </c>
      <c r="H375" s="14">
        <v>0</v>
      </c>
      <c r="I375" s="14">
        <v>2.5748838378272763</v>
      </c>
      <c r="J375" s="14">
        <v>1.6381992473622509</v>
      </c>
      <c r="K375" s="14">
        <v>4.4387054982415002</v>
      </c>
      <c r="L375" s="14">
        <v>7.7820697108245405</v>
      </c>
      <c r="M375" s="15">
        <f>SUM(G375:L375)</f>
        <v>16.433858294255568</v>
      </c>
      <c r="N375" s="19">
        <v>16.433858294255568</v>
      </c>
      <c r="O375" s="61"/>
      <c r="P375" s="61"/>
      <c r="Q375" s="61"/>
      <c r="R375" s="61"/>
      <c r="S375" s="61"/>
      <c r="T375" s="61"/>
      <c r="U375" s="61"/>
    </row>
    <row r="376" spans="1:21" x14ac:dyDescent="0.25">
      <c r="A376" s="10"/>
      <c r="B376" s="20"/>
      <c r="C376" s="10"/>
      <c r="D376" s="10"/>
      <c r="E376" s="15"/>
      <c r="F376" s="29"/>
      <c r="G376" s="14"/>
      <c r="H376" s="14"/>
      <c r="I376" s="14"/>
      <c r="J376" s="14"/>
      <c r="K376" s="14"/>
      <c r="L376" s="14"/>
      <c r="M376" s="15"/>
      <c r="N376" s="19"/>
      <c r="O376" s="61"/>
      <c r="P376" s="61"/>
      <c r="Q376" s="61"/>
      <c r="R376" s="61"/>
      <c r="S376" s="61"/>
      <c r="T376" s="61"/>
      <c r="U376" s="61"/>
    </row>
    <row r="377" spans="1:21" x14ac:dyDescent="0.2">
      <c r="A377" s="7" t="s">
        <v>292</v>
      </c>
      <c r="B377" s="11" t="s">
        <v>459</v>
      </c>
      <c r="C377" s="12" t="s">
        <v>460</v>
      </c>
      <c r="D377" s="13" t="s">
        <v>461</v>
      </c>
      <c r="E377" s="59">
        <v>3</v>
      </c>
      <c r="F377" s="29">
        <v>4.3413039830000004</v>
      </c>
      <c r="G377" s="14">
        <v>114.21310563964052</v>
      </c>
      <c r="H377" s="14">
        <v>527.07441621345458</v>
      </c>
      <c r="I377" s="14">
        <v>938.28234523311744</v>
      </c>
      <c r="J377" s="14">
        <v>1322.2091262706138</v>
      </c>
      <c r="K377" s="14">
        <v>1816.7216789315985</v>
      </c>
      <c r="L377" s="14">
        <v>2498.5939769812235</v>
      </c>
      <c r="M377" s="15">
        <f t="shared" ref="M377:M392" si="17">SUM(G377:L377)</f>
        <v>7217.0946492696476</v>
      </c>
      <c r="N377" s="16">
        <v>6880.5263989015148</v>
      </c>
      <c r="O377" s="17"/>
      <c r="P377" s="17"/>
      <c r="Q377" s="17"/>
      <c r="R377" s="17"/>
      <c r="S377" s="17"/>
      <c r="T377" s="17"/>
      <c r="U377" s="17"/>
    </row>
    <row r="378" spans="1:21" x14ac:dyDescent="0.2">
      <c r="A378" s="7" t="s">
        <v>292</v>
      </c>
      <c r="B378" s="11" t="s">
        <v>459</v>
      </c>
      <c r="C378" s="12"/>
      <c r="D378" s="13" t="s">
        <v>462</v>
      </c>
      <c r="E378" s="59">
        <v>9</v>
      </c>
      <c r="F378" s="29">
        <v>3.585349539000001</v>
      </c>
      <c r="G378" s="14">
        <v>65.456788151133338</v>
      </c>
      <c r="H378" s="14">
        <v>153.29148408051276</v>
      </c>
      <c r="I378" s="14">
        <v>255.96136894522857</v>
      </c>
      <c r="J378" s="14">
        <v>324.8929322547711</v>
      </c>
      <c r="K378" s="14">
        <v>784.12273682141006</v>
      </c>
      <c r="L378" s="14">
        <v>668.50339595196317</v>
      </c>
      <c r="M378" s="15">
        <f t="shared" si="17"/>
        <v>2252.2287062050191</v>
      </c>
      <c r="N378" s="16">
        <v>2258.5292978801845</v>
      </c>
      <c r="O378" s="17"/>
      <c r="P378" s="17"/>
      <c r="Q378" s="17"/>
      <c r="R378" s="17"/>
      <c r="S378" s="17"/>
      <c r="T378" s="17"/>
      <c r="U378" s="17"/>
    </row>
    <row r="379" spans="1:21" x14ac:dyDescent="0.2">
      <c r="A379" s="7" t="s">
        <v>292</v>
      </c>
      <c r="B379" s="11" t="s">
        <v>459</v>
      </c>
      <c r="C379" s="12"/>
      <c r="D379" s="13" t="s">
        <v>463</v>
      </c>
      <c r="E379" s="59">
        <v>24</v>
      </c>
      <c r="F379" s="29">
        <v>1.2564750089999999</v>
      </c>
      <c r="G379" s="14">
        <v>0</v>
      </c>
      <c r="H379" s="14">
        <v>150.78501817600707</v>
      </c>
      <c r="I379" s="14">
        <v>170.98062181795498</v>
      </c>
      <c r="J379" s="14">
        <v>276.0501144525345</v>
      </c>
      <c r="K379" s="14">
        <v>265.68091642765518</v>
      </c>
      <c r="L379" s="14">
        <v>341.12091035827586</v>
      </c>
      <c r="M379" s="15">
        <f t="shared" si="17"/>
        <v>1204.6175812324277</v>
      </c>
      <c r="N379" s="16">
        <v>1028.4788789463601</v>
      </c>
      <c r="O379" s="17"/>
      <c r="P379" s="17"/>
      <c r="Q379" s="17"/>
      <c r="R379" s="17"/>
      <c r="S379" s="17"/>
      <c r="T379" s="17"/>
      <c r="U379" s="17"/>
    </row>
    <row r="380" spans="1:21" x14ac:dyDescent="0.2">
      <c r="A380" s="7" t="s">
        <v>292</v>
      </c>
      <c r="B380" s="11" t="s">
        <v>459</v>
      </c>
      <c r="C380" s="12"/>
      <c r="D380" s="13" t="s">
        <v>464</v>
      </c>
      <c r="E380" s="59">
        <v>31</v>
      </c>
      <c r="F380" s="29">
        <v>0.71401674100000001</v>
      </c>
      <c r="G380" s="14">
        <v>0</v>
      </c>
      <c r="H380" s="14">
        <v>129.66980804040404</v>
      </c>
      <c r="I380" s="14">
        <v>164.38005680808078</v>
      </c>
      <c r="J380" s="14">
        <v>178.47289850505049</v>
      </c>
      <c r="K380" s="14">
        <v>212.96452945454544</v>
      </c>
      <c r="L380" s="14">
        <v>159.02716727272727</v>
      </c>
      <c r="M380" s="15">
        <f t="shared" si="17"/>
        <v>844.51446008080802</v>
      </c>
      <c r="N380" s="16">
        <v>844.51446008080802</v>
      </c>
      <c r="O380" s="17"/>
      <c r="P380" s="17"/>
      <c r="Q380" s="17"/>
      <c r="R380" s="17"/>
      <c r="S380" s="17"/>
      <c r="T380" s="17"/>
      <c r="U380" s="17"/>
    </row>
    <row r="381" spans="1:21" s="2" customFormat="1" x14ac:dyDescent="0.2">
      <c r="A381" s="7" t="s">
        <v>292</v>
      </c>
      <c r="B381" s="11" t="s">
        <v>459</v>
      </c>
      <c r="C381" s="12"/>
      <c r="D381" s="13" t="s">
        <v>465</v>
      </c>
      <c r="E381" s="59">
        <v>39</v>
      </c>
      <c r="F381" s="29">
        <v>0.96173479399999895</v>
      </c>
      <c r="G381" s="14">
        <v>0</v>
      </c>
      <c r="H381" s="14">
        <v>108.35597396458664</v>
      </c>
      <c r="I381" s="14">
        <v>123.35834545366444</v>
      </c>
      <c r="J381" s="14">
        <v>211.40072500033111</v>
      </c>
      <c r="K381" s="14">
        <v>139.78632119587664</v>
      </c>
      <c r="L381" s="14">
        <v>178.02876573824153</v>
      </c>
      <c r="M381" s="15">
        <f t="shared" si="17"/>
        <v>760.93013135270041</v>
      </c>
      <c r="N381" s="16">
        <v>742.33092444933914</v>
      </c>
      <c r="O381" s="17"/>
      <c r="P381" s="17"/>
      <c r="Q381" s="17"/>
      <c r="R381" s="17"/>
      <c r="S381" s="17"/>
      <c r="T381" s="17"/>
      <c r="U381" s="17"/>
    </row>
    <row r="382" spans="1:21" x14ac:dyDescent="0.2">
      <c r="A382" s="7" t="s">
        <v>292</v>
      </c>
      <c r="B382" s="20" t="s">
        <v>459</v>
      </c>
      <c r="C382" s="10"/>
      <c r="D382" s="10" t="s">
        <v>466</v>
      </c>
      <c r="E382" s="59">
        <v>240</v>
      </c>
      <c r="F382" s="29">
        <v>1.5258046549999995</v>
      </c>
      <c r="G382" s="14">
        <v>0</v>
      </c>
      <c r="H382" s="14">
        <v>11.125581344875023</v>
      </c>
      <c r="I382" s="14">
        <v>14.732319361547713</v>
      </c>
      <c r="J382" s="14">
        <v>18.381471497514074</v>
      </c>
      <c r="K382" s="14">
        <v>19.910420653185927</v>
      </c>
      <c r="L382" s="14">
        <v>34.040143950386636</v>
      </c>
      <c r="M382" s="15">
        <f t="shared" si="17"/>
        <v>98.189936807509369</v>
      </c>
      <c r="N382" s="19">
        <v>23.140111865435358</v>
      </c>
      <c r="O382" s="61"/>
      <c r="P382" s="61"/>
      <c r="Q382" s="61"/>
      <c r="R382" s="61"/>
      <c r="S382" s="61"/>
      <c r="T382" s="61"/>
      <c r="U382" s="61"/>
    </row>
    <row r="383" spans="1:21" x14ac:dyDescent="0.25">
      <c r="A383" s="7" t="s">
        <v>292</v>
      </c>
      <c r="B383" s="20" t="s">
        <v>459</v>
      </c>
      <c r="C383" s="10"/>
      <c r="D383" s="10" t="s">
        <v>467</v>
      </c>
      <c r="E383" s="10" t="s">
        <v>563</v>
      </c>
      <c r="F383" s="19">
        <v>0</v>
      </c>
      <c r="G383" s="14">
        <v>0</v>
      </c>
      <c r="H383" s="14">
        <v>0</v>
      </c>
      <c r="I383" s="14">
        <v>9.3432882162426036</v>
      </c>
      <c r="J383" s="14">
        <v>10.539525352206526</v>
      </c>
      <c r="K383" s="14">
        <v>11.519883395039759</v>
      </c>
      <c r="L383" s="14">
        <v>19.690498408419611</v>
      </c>
      <c r="M383" s="15">
        <f t="shared" si="17"/>
        <v>51.0931953719085</v>
      </c>
      <c r="N383" s="19">
        <v>0</v>
      </c>
      <c r="O383" s="61"/>
      <c r="P383" s="61"/>
      <c r="Q383" s="61"/>
      <c r="R383" s="61"/>
      <c r="S383" s="61"/>
      <c r="T383" s="61"/>
      <c r="U383" s="61"/>
    </row>
    <row r="384" spans="1:21" x14ac:dyDescent="0.2">
      <c r="A384" s="7" t="s">
        <v>292</v>
      </c>
      <c r="B384" s="20" t="s">
        <v>459</v>
      </c>
      <c r="C384" s="10"/>
      <c r="D384" s="10" t="s">
        <v>468</v>
      </c>
      <c r="E384" s="59">
        <v>264</v>
      </c>
      <c r="F384" s="29">
        <v>0.44979142800000016</v>
      </c>
      <c r="G384" s="14">
        <v>0</v>
      </c>
      <c r="H384" s="14">
        <v>9.993325052980552</v>
      </c>
      <c r="I384" s="14">
        <v>8.5254308088974486</v>
      </c>
      <c r="J384" s="14">
        <v>8.2841102854549575</v>
      </c>
      <c r="K384" s="14">
        <v>7.6273277822955663</v>
      </c>
      <c r="L384" s="14">
        <v>9.4344819728093263</v>
      </c>
      <c r="M384" s="15">
        <f t="shared" si="17"/>
        <v>43.864675902437853</v>
      </c>
      <c r="N384" s="19">
        <v>14.44057878962777</v>
      </c>
      <c r="O384" s="61"/>
      <c r="P384" s="61"/>
      <c r="Q384" s="61"/>
      <c r="R384" s="61"/>
      <c r="S384" s="61"/>
      <c r="T384" s="61"/>
      <c r="U384" s="61"/>
    </row>
    <row r="385" spans="1:21" x14ac:dyDescent="0.2">
      <c r="A385" s="7" t="s">
        <v>292</v>
      </c>
      <c r="B385" s="20" t="s">
        <v>459</v>
      </c>
      <c r="C385" s="13"/>
      <c r="D385" s="10" t="s">
        <v>469</v>
      </c>
      <c r="E385" s="59">
        <v>216</v>
      </c>
      <c r="F385" s="29">
        <v>1.6924329399999998</v>
      </c>
      <c r="G385" s="14">
        <v>0</v>
      </c>
      <c r="H385" s="14">
        <v>0</v>
      </c>
      <c r="I385" s="14">
        <v>4.6990440623683103</v>
      </c>
      <c r="J385" s="14">
        <v>5.9935151369574369</v>
      </c>
      <c r="K385" s="14">
        <v>14.780718461862621</v>
      </c>
      <c r="L385" s="14">
        <v>16.127957817109145</v>
      </c>
      <c r="M385" s="15">
        <f t="shared" si="17"/>
        <v>41.601235478297511</v>
      </c>
      <c r="N385" s="19">
        <v>41.601235478297511</v>
      </c>
      <c r="O385" s="61"/>
      <c r="P385" s="61"/>
      <c r="Q385" s="61"/>
      <c r="R385" s="61"/>
      <c r="S385" s="61"/>
      <c r="T385" s="61"/>
      <c r="U385" s="61"/>
    </row>
    <row r="386" spans="1:21" x14ac:dyDescent="0.25">
      <c r="A386" s="7" t="s">
        <v>292</v>
      </c>
      <c r="B386" s="20" t="s">
        <v>459</v>
      </c>
      <c r="C386" s="10"/>
      <c r="D386" s="10" t="s">
        <v>470</v>
      </c>
      <c r="E386" s="10" t="s">
        <v>563</v>
      </c>
      <c r="F386" s="19">
        <v>0</v>
      </c>
      <c r="G386" s="14">
        <v>0</v>
      </c>
      <c r="H386" s="14">
        <v>8.3629314901330414</v>
      </c>
      <c r="I386" s="14">
        <v>5.0853606845759636</v>
      </c>
      <c r="J386" s="14">
        <v>4.2152465776162478</v>
      </c>
      <c r="K386" s="14">
        <v>3.8278709269032665</v>
      </c>
      <c r="L386" s="14">
        <v>4.8682036266042301</v>
      </c>
      <c r="M386" s="15">
        <f t="shared" si="17"/>
        <v>26.359613305832749</v>
      </c>
      <c r="N386" s="19">
        <v>0</v>
      </c>
      <c r="O386" s="61"/>
      <c r="P386" s="61"/>
      <c r="Q386" s="61"/>
      <c r="R386" s="61"/>
      <c r="S386" s="61"/>
      <c r="T386" s="61"/>
      <c r="U386" s="61"/>
    </row>
    <row r="387" spans="1:21" x14ac:dyDescent="0.2">
      <c r="A387" s="7" t="s">
        <v>292</v>
      </c>
      <c r="B387" s="20" t="s">
        <v>459</v>
      </c>
      <c r="C387" s="10"/>
      <c r="D387" s="10" t="s">
        <v>471</v>
      </c>
      <c r="E387" s="59">
        <v>243</v>
      </c>
      <c r="F387" s="29">
        <v>1.0642228179999993</v>
      </c>
      <c r="G387" s="14">
        <v>0</v>
      </c>
      <c r="H387" s="14">
        <v>0</v>
      </c>
      <c r="I387" s="14">
        <v>6.8126009151188915</v>
      </c>
      <c r="J387" s="14">
        <v>6.134319184619101</v>
      </c>
      <c r="K387" s="14">
        <v>3.9574351978862925</v>
      </c>
      <c r="L387" s="14">
        <v>3.0328469308212176</v>
      </c>
      <c r="M387" s="15">
        <f t="shared" si="17"/>
        <v>19.937202228445503</v>
      </c>
      <c r="N387" s="19">
        <v>20.005774026868174</v>
      </c>
      <c r="O387" s="61"/>
      <c r="P387" s="61"/>
      <c r="Q387" s="61"/>
      <c r="R387" s="61"/>
      <c r="S387" s="61"/>
      <c r="T387" s="61"/>
      <c r="U387" s="61"/>
    </row>
    <row r="388" spans="1:21" x14ac:dyDescent="0.25">
      <c r="A388" s="7" t="s">
        <v>292</v>
      </c>
      <c r="B388" s="20" t="s">
        <v>459</v>
      </c>
      <c r="C388" s="10"/>
      <c r="D388" s="10" t="s">
        <v>472</v>
      </c>
      <c r="E388" s="10" t="s">
        <v>563</v>
      </c>
      <c r="F388" s="19">
        <v>0</v>
      </c>
      <c r="G388" s="21">
        <v>0</v>
      </c>
      <c r="H388" s="21">
        <v>0</v>
      </c>
      <c r="I388" s="21">
        <v>0</v>
      </c>
      <c r="J388" s="21">
        <v>0</v>
      </c>
      <c r="K388" s="21">
        <v>0</v>
      </c>
      <c r="L388" s="21">
        <v>0</v>
      </c>
      <c r="M388" s="15">
        <f t="shared" si="17"/>
        <v>0</v>
      </c>
      <c r="N388" s="19">
        <v>0</v>
      </c>
      <c r="O388" s="61"/>
      <c r="P388" s="61"/>
      <c r="Q388" s="61"/>
      <c r="R388" s="61"/>
      <c r="S388" s="61"/>
      <c r="T388" s="61"/>
      <c r="U388" s="61"/>
    </row>
    <row r="389" spans="1:21" x14ac:dyDescent="0.25">
      <c r="A389" s="7" t="s">
        <v>292</v>
      </c>
      <c r="B389" s="20" t="s">
        <v>459</v>
      </c>
      <c r="C389" s="10"/>
      <c r="D389" s="10" t="s">
        <v>473</v>
      </c>
      <c r="E389" s="10" t="s">
        <v>563</v>
      </c>
      <c r="F389" s="19">
        <v>0</v>
      </c>
      <c r="G389" s="21">
        <v>0</v>
      </c>
      <c r="H389" s="21">
        <v>0</v>
      </c>
      <c r="I389" s="21">
        <v>0</v>
      </c>
      <c r="J389" s="21">
        <v>0</v>
      </c>
      <c r="K389" s="21">
        <v>0</v>
      </c>
      <c r="L389" s="21">
        <v>0</v>
      </c>
      <c r="M389" s="15">
        <f t="shared" si="17"/>
        <v>0</v>
      </c>
      <c r="N389" s="19">
        <v>0</v>
      </c>
      <c r="O389" s="61"/>
      <c r="P389" s="61"/>
      <c r="Q389" s="61"/>
      <c r="R389" s="61"/>
      <c r="S389" s="61"/>
      <c r="T389" s="61"/>
      <c r="U389" s="61"/>
    </row>
    <row r="390" spans="1:21" x14ac:dyDescent="0.25">
      <c r="A390" s="7" t="s">
        <v>292</v>
      </c>
      <c r="B390" s="20" t="s">
        <v>459</v>
      </c>
      <c r="C390" s="10"/>
      <c r="D390" s="10" t="s">
        <v>474</v>
      </c>
      <c r="E390" s="10" t="s">
        <v>563</v>
      </c>
      <c r="F390" s="19">
        <v>0</v>
      </c>
      <c r="G390" s="21">
        <v>0</v>
      </c>
      <c r="H390" s="21">
        <v>0</v>
      </c>
      <c r="I390" s="21">
        <v>0</v>
      </c>
      <c r="J390" s="21">
        <v>0</v>
      </c>
      <c r="K390" s="21">
        <v>0</v>
      </c>
      <c r="L390" s="21">
        <v>0</v>
      </c>
      <c r="M390" s="15">
        <f t="shared" si="17"/>
        <v>0</v>
      </c>
      <c r="N390" s="19">
        <v>0</v>
      </c>
      <c r="O390" s="61"/>
      <c r="P390" s="61"/>
      <c r="Q390" s="61"/>
      <c r="R390" s="61"/>
      <c r="S390" s="61"/>
      <c r="T390" s="61"/>
      <c r="U390" s="61"/>
    </row>
    <row r="391" spans="1:21" s="2" customFormat="1" x14ac:dyDescent="0.25">
      <c r="A391" s="7" t="s">
        <v>292</v>
      </c>
      <c r="B391" s="20" t="s">
        <v>459</v>
      </c>
      <c r="C391" s="10"/>
      <c r="D391" s="10" t="s">
        <v>475</v>
      </c>
      <c r="E391" s="10" t="s">
        <v>563</v>
      </c>
      <c r="F391" s="19">
        <v>0</v>
      </c>
      <c r="G391" s="21">
        <v>0</v>
      </c>
      <c r="H391" s="21">
        <v>0</v>
      </c>
      <c r="I391" s="21">
        <v>0</v>
      </c>
      <c r="J391" s="21">
        <v>0</v>
      </c>
      <c r="K391" s="21">
        <v>0</v>
      </c>
      <c r="L391" s="21">
        <v>0</v>
      </c>
      <c r="M391" s="15">
        <f t="shared" si="17"/>
        <v>0</v>
      </c>
      <c r="N391" s="19">
        <v>0</v>
      </c>
      <c r="O391" s="61"/>
      <c r="P391" s="61"/>
      <c r="Q391" s="61"/>
      <c r="R391" s="61"/>
      <c r="S391" s="61"/>
      <c r="T391" s="61"/>
      <c r="U391" s="61"/>
    </row>
    <row r="392" spans="1:21" x14ac:dyDescent="0.25">
      <c r="A392" s="7" t="s">
        <v>292</v>
      </c>
      <c r="B392" s="20" t="s">
        <v>459</v>
      </c>
      <c r="C392" s="10"/>
      <c r="D392" s="10" t="s">
        <v>476</v>
      </c>
      <c r="E392" s="10" t="s">
        <v>563</v>
      </c>
      <c r="F392" s="19">
        <v>0</v>
      </c>
      <c r="G392" s="21">
        <v>0</v>
      </c>
      <c r="H392" s="21">
        <v>0</v>
      </c>
      <c r="I392" s="21">
        <v>0</v>
      </c>
      <c r="J392" s="21">
        <v>0</v>
      </c>
      <c r="K392" s="21">
        <v>0</v>
      </c>
      <c r="L392" s="21">
        <v>0</v>
      </c>
      <c r="M392" s="15">
        <f t="shared" si="17"/>
        <v>0</v>
      </c>
      <c r="N392" s="19">
        <v>0</v>
      </c>
      <c r="O392" s="61"/>
      <c r="P392" s="61"/>
      <c r="Q392" s="61"/>
      <c r="R392" s="61"/>
      <c r="S392" s="61"/>
      <c r="T392" s="61"/>
      <c r="U392" s="61"/>
    </row>
    <row r="393" spans="1:21" s="2" customFormat="1" x14ac:dyDescent="0.25">
      <c r="A393" s="7"/>
      <c r="B393" s="20"/>
      <c r="C393" s="10"/>
      <c r="D393" s="10"/>
      <c r="E393" s="10"/>
      <c r="F393" s="19"/>
      <c r="G393" s="19"/>
      <c r="H393" s="19"/>
      <c r="I393" s="19"/>
      <c r="J393" s="19"/>
      <c r="K393" s="19"/>
      <c r="L393" s="19"/>
      <c r="M393" s="15"/>
      <c r="N393" s="19"/>
      <c r="O393" s="10"/>
      <c r="P393" s="10"/>
      <c r="Q393" s="10"/>
      <c r="R393" s="10"/>
      <c r="S393" s="10"/>
      <c r="T393" s="10"/>
      <c r="U393" s="10"/>
    </row>
    <row r="394" spans="1:21" s="2" customFormat="1" x14ac:dyDescent="0.2">
      <c r="A394" s="10" t="s">
        <v>477</v>
      </c>
      <c r="B394" s="20" t="s">
        <v>478</v>
      </c>
      <c r="C394" s="10" t="s">
        <v>63</v>
      </c>
      <c r="D394" s="10" t="s">
        <v>479</v>
      </c>
      <c r="E394" s="59">
        <v>232</v>
      </c>
      <c r="F394" s="29">
        <v>1.1709262659999999</v>
      </c>
      <c r="G394" s="14">
        <v>0</v>
      </c>
      <c r="H394" s="14">
        <v>2.7856250757745431</v>
      </c>
      <c r="I394" s="14">
        <v>6.1839300597237781</v>
      </c>
      <c r="J394" s="14">
        <v>5.1062536319522218</v>
      </c>
      <c r="K394" s="14">
        <v>6.7391829339305716</v>
      </c>
      <c r="L394" s="14">
        <v>5.7559269764837628</v>
      </c>
      <c r="M394" s="15">
        <f>SUM(G394:L394)</f>
        <v>26.570918677864878</v>
      </c>
      <c r="N394" s="19">
        <v>26.570918677864878</v>
      </c>
      <c r="O394" s="61"/>
      <c r="P394" s="61"/>
      <c r="Q394" s="61"/>
      <c r="R394" s="61"/>
      <c r="S394" s="61"/>
      <c r="T394" s="61"/>
      <c r="U394" s="61"/>
    </row>
    <row r="395" spans="1:21" s="2" customFormat="1" x14ac:dyDescent="0.25">
      <c r="A395" s="10"/>
      <c r="B395" s="20"/>
      <c r="C395" s="10"/>
      <c r="D395" s="10"/>
      <c r="E395" s="15"/>
      <c r="F395" s="29"/>
      <c r="G395" s="14"/>
      <c r="H395" s="14"/>
      <c r="I395" s="14"/>
      <c r="J395" s="14"/>
      <c r="K395" s="14"/>
      <c r="L395" s="14"/>
      <c r="M395" s="15"/>
      <c r="N395" s="19"/>
      <c r="O395" s="61"/>
      <c r="P395" s="61"/>
      <c r="Q395" s="61"/>
      <c r="R395" s="61"/>
      <c r="S395" s="61"/>
      <c r="T395" s="61"/>
      <c r="U395" s="61"/>
    </row>
    <row r="396" spans="1:21" x14ac:dyDescent="0.2">
      <c r="A396" s="10" t="s">
        <v>480</v>
      </c>
      <c r="B396" s="20" t="s">
        <v>481</v>
      </c>
      <c r="C396" s="10" t="s">
        <v>79</v>
      </c>
      <c r="D396" s="10" t="s">
        <v>482</v>
      </c>
      <c r="E396" s="59">
        <v>148</v>
      </c>
      <c r="F396" s="30">
        <v>2.5940086540000005</v>
      </c>
      <c r="G396" s="14">
        <v>0</v>
      </c>
      <c r="H396" s="14">
        <v>7.269807003018542</v>
      </c>
      <c r="I396" s="14">
        <v>17.787200284605436</v>
      </c>
      <c r="J396" s="14">
        <v>27.40155102199224</v>
      </c>
      <c r="K396" s="14">
        <v>38.911185312634757</v>
      </c>
      <c r="L396" s="14">
        <v>46.065581241914622</v>
      </c>
      <c r="M396" s="15">
        <f>SUM(G396:L396)</f>
        <v>137.43532486416561</v>
      </c>
      <c r="N396" s="19">
        <v>137.43532486416561</v>
      </c>
      <c r="O396" s="61"/>
      <c r="P396" s="61"/>
      <c r="Q396" s="61"/>
      <c r="R396" s="61"/>
      <c r="S396" s="61"/>
      <c r="T396" s="61"/>
      <c r="U396" s="61"/>
    </row>
    <row r="397" spans="1:21" x14ac:dyDescent="0.2">
      <c r="A397" s="10" t="s">
        <v>480</v>
      </c>
      <c r="B397" s="20" t="s">
        <v>481</v>
      </c>
      <c r="C397" s="10"/>
      <c r="D397" s="10" t="s">
        <v>483</v>
      </c>
      <c r="E397" s="59">
        <v>166</v>
      </c>
      <c r="F397" s="30">
        <v>4.2037277</v>
      </c>
      <c r="G397" s="14">
        <v>0</v>
      </c>
      <c r="H397" s="14">
        <v>0</v>
      </c>
      <c r="I397" s="14">
        <v>5.360431119625372</v>
      </c>
      <c r="J397" s="14">
        <v>19.349404806300551</v>
      </c>
      <c r="K397" s="14">
        <v>38.22609475521498</v>
      </c>
      <c r="L397" s="14">
        <v>46.446149340144743</v>
      </c>
      <c r="M397" s="15">
        <f>SUM(G397:L397)</f>
        <v>109.38208002128565</v>
      </c>
      <c r="N397" s="19">
        <v>109.38208002128565</v>
      </c>
      <c r="O397" s="61"/>
      <c r="P397" s="61"/>
      <c r="Q397" s="61"/>
      <c r="R397" s="61"/>
      <c r="S397" s="61"/>
      <c r="T397" s="61"/>
      <c r="U397" s="61"/>
    </row>
    <row r="398" spans="1:21" s="2" customFormat="1" x14ac:dyDescent="0.25">
      <c r="A398" s="10"/>
      <c r="B398" s="20"/>
      <c r="C398" s="10"/>
      <c r="D398" s="10"/>
      <c r="E398" s="15"/>
      <c r="F398" s="30"/>
      <c r="G398" s="19"/>
      <c r="H398" s="19"/>
      <c r="I398" s="19"/>
      <c r="J398" s="19"/>
      <c r="K398" s="19"/>
      <c r="L398" s="19"/>
      <c r="M398" s="15"/>
      <c r="N398" s="19"/>
      <c r="O398" s="10"/>
      <c r="P398" s="10"/>
      <c r="Q398" s="10"/>
      <c r="R398" s="10"/>
      <c r="S398" s="10"/>
      <c r="T398" s="10"/>
      <c r="U398" s="10"/>
    </row>
    <row r="399" spans="1:21" s="18" customFormat="1" x14ac:dyDescent="0.2">
      <c r="A399" s="7" t="s">
        <v>484</v>
      </c>
      <c r="B399" s="11" t="s">
        <v>485</v>
      </c>
      <c r="C399" s="12" t="s">
        <v>63</v>
      </c>
      <c r="D399" s="13" t="s">
        <v>486</v>
      </c>
      <c r="E399" s="59">
        <v>25</v>
      </c>
      <c r="F399" s="29">
        <v>5.5421855449999997</v>
      </c>
      <c r="G399" s="14">
        <v>470.01188462823723</v>
      </c>
      <c r="H399" s="14">
        <v>201.08569857978279</v>
      </c>
      <c r="I399" s="14">
        <v>198.77929532163742</v>
      </c>
      <c r="J399" s="14">
        <v>92.061877777777767</v>
      </c>
      <c r="K399" s="14">
        <v>14.957207627401836</v>
      </c>
      <c r="L399" s="14">
        <v>9.2691053717627394</v>
      </c>
      <c r="M399" s="15">
        <f>SUM(G399:L399)</f>
        <v>986.16506930659989</v>
      </c>
      <c r="N399" s="16">
        <v>986.16506930659989</v>
      </c>
      <c r="O399" s="22">
        <v>11.112696148359486</v>
      </c>
      <c r="P399" s="22">
        <v>12.933333333333334</v>
      </c>
      <c r="Q399" s="22">
        <v>7.5741935483870968</v>
      </c>
      <c r="R399" s="22">
        <v>9.7883597883597897</v>
      </c>
      <c r="S399" s="22">
        <v>4.2807017543859649</v>
      </c>
      <c r="T399" s="22">
        <v>1.2289156626506024</v>
      </c>
      <c r="U399" s="22">
        <v>0.79577464788732399</v>
      </c>
    </row>
    <row r="400" spans="1:21" s="18" customFormat="1" x14ac:dyDescent="0.25">
      <c r="A400" s="7"/>
      <c r="B400" s="11"/>
      <c r="C400" s="12"/>
      <c r="D400" s="13"/>
      <c r="E400" s="15"/>
      <c r="F400" s="29"/>
      <c r="G400" s="14"/>
      <c r="H400" s="14"/>
      <c r="I400" s="14"/>
      <c r="J400" s="14"/>
      <c r="K400" s="14"/>
      <c r="L400" s="14"/>
      <c r="M400" s="15"/>
      <c r="N400" s="16"/>
      <c r="O400" s="22"/>
      <c r="P400" s="22"/>
      <c r="Q400" s="22"/>
      <c r="R400" s="22"/>
      <c r="S400" s="22"/>
      <c r="T400" s="22"/>
      <c r="U400" s="22"/>
    </row>
    <row r="401" spans="1:21" s="18" customFormat="1" x14ac:dyDescent="0.2">
      <c r="A401" s="7" t="s">
        <v>487</v>
      </c>
      <c r="B401" s="11" t="s">
        <v>488</v>
      </c>
      <c r="C401" s="12" t="s">
        <v>489</v>
      </c>
      <c r="D401" s="13" t="s">
        <v>490</v>
      </c>
      <c r="E401" s="59">
        <v>21</v>
      </c>
      <c r="F401" s="29">
        <v>3.9736712650000001</v>
      </c>
      <c r="G401" s="14">
        <v>21.5718980651341</v>
      </c>
      <c r="H401" s="14">
        <v>101.12068170498084</v>
      </c>
      <c r="I401" s="14">
        <v>157.62440124521072</v>
      </c>
      <c r="J401" s="14">
        <v>352.99927480842911</v>
      </c>
      <c r="K401" s="14">
        <v>256.15208850574714</v>
      </c>
      <c r="L401" s="14">
        <v>237.3025570881226</v>
      </c>
      <c r="M401" s="15">
        <f t="shared" ref="M401:M407" si="18">SUM(G401:L401)</f>
        <v>1126.7709014176244</v>
      </c>
      <c r="N401" s="16">
        <v>1126.7709014176244</v>
      </c>
      <c r="O401" s="17"/>
      <c r="P401" s="17"/>
      <c r="Q401" s="17"/>
      <c r="R401" s="17"/>
      <c r="S401" s="17"/>
      <c r="T401" s="17"/>
      <c r="U401" s="17"/>
    </row>
    <row r="402" spans="1:21" s="18" customFormat="1" x14ac:dyDescent="0.2">
      <c r="A402" s="7" t="s">
        <v>487</v>
      </c>
      <c r="B402" s="11" t="s">
        <v>488</v>
      </c>
      <c r="C402" s="12"/>
      <c r="D402" s="13" t="s">
        <v>491</v>
      </c>
      <c r="E402" s="59">
        <v>26</v>
      </c>
      <c r="F402" s="29">
        <v>1.2726937270000001</v>
      </c>
      <c r="G402" s="14">
        <v>93.7476146685879</v>
      </c>
      <c r="H402" s="14">
        <v>143.329095389049</v>
      </c>
      <c r="I402" s="14">
        <v>227.86608904899137</v>
      </c>
      <c r="J402" s="14">
        <v>196.61366167146974</v>
      </c>
      <c r="K402" s="14">
        <v>133.95110518731991</v>
      </c>
      <c r="L402" s="14">
        <v>172.30652516810758</v>
      </c>
      <c r="M402" s="15">
        <f t="shared" si="18"/>
        <v>967.81409113352538</v>
      </c>
      <c r="N402" s="16">
        <v>967.81409113352538</v>
      </c>
      <c r="O402" s="17"/>
      <c r="P402" s="17"/>
      <c r="Q402" s="17"/>
      <c r="R402" s="17"/>
      <c r="S402" s="17"/>
      <c r="T402" s="17"/>
      <c r="U402" s="17"/>
    </row>
    <row r="403" spans="1:21" s="18" customFormat="1" x14ac:dyDescent="0.2">
      <c r="A403" s="7" t="s">
        <v>487</v>
      </c>
      <c r="B403" s="11" t="s">
        <v>488</v>
      </c>
      <c r="C403" s="12"/>
      <c r="D403" s="13" t="s">
        <v>492</v>
      </c>
      <c r="E403" s="59">
        <v>45</v>
      </c>
      <c r="F403" s="29">
        <v>4.0686954900000005</v>
      </c>
      <c r="G403" s="14">
        <v>0</v>
      </c>
      <c r="H403" s="14">
        <v>31.631458202247188</v>
      </c>
      <c r="I403" s="14">
        <v>15.855432490636703</v>
      </c>
      <c r="J403" s="14">
        <v>176.63561264044941</v>
      </c>
      <c r="K403" s="14">
        <v>280.83425833333331</v>
      </c>
      <c r="L403" s="14">
        <v>163.68843529962544</v>
      </c>
      <c r="M403" s="15">
        <f t="shared" si="18"/>
        <v>668.64519696629202</v>
      </c>
      <c r="N403" s="16">
        <v>668.64519696629202</v>
      </c>
      <c r="O403" s="17"/>
      <c r="P403" s="17"/>
      <c r="Q403" s="17"/>
      <c r="R403" s="17"/>
      <c r="S403" s="17"/>
      <c r="T403" s="17"/>
      <c r="U403" s="17"/>
    </row>
    <row r="404" spans="1:21" s="18" customFormat="1" x14ac:dyDescent="0.2">
      <c r="A404" s="7" t="s">
        <v>487</v>
      </c>
      <c r="B404" s="11" t="s">
        <v>488</v>
      </c>
      <c r="C404" s="12"/>
      <c r="D404" s="13" t="s">
        <v>493</v>
      </c>
      <c r="E404" s="59">
        <v>69</v>
      </c>
      <c r="F404" s="29">
        <v>2.0613504980000004</v>
      </c>
      <c r="G404" s="14">
        <v>26.185354833219119</v>
      </c>
      <c r="H404" s="14">
        <v>63.632069896982948</v>
      </c>
      <c r="I404" s="14">
        <v>82.729019583361378</v>
      </c>
      <c r="J404" s="14">
        <v>79.585775042280488</v>
      </c>
      <c r="K404" s="14">
        <v>90.399348850655983</v>
      </c>
      <c r="L404" s="14">
        <v>114.25122135332451</v>
      </c>
      <c r="M404" s="15">
        <f t="shared" si="18"/>
        <v>456.78278955982444</v>
      </c>
      <c r="N404" s="16">
        <v>418.2210705588235</v>
      </c>
      <c r="O404" s="17"/>
      <c r="P404" s="17"/>
      <c r="Q404" s="17"/>
      <c r="R404" s="17"/>
      <c r="S404" s="17"/>
      <c r="T404" s="17"/>
      <c r="U404" s="17"/>
    </row>
    <row r="405" spans="1:21" s="18" customFormat="1" x14ac:dyDescent="0.2">
      <c r="A405" s="7" t="s">
        <v>487</v>
      </c>
      <c r="B405" s="11" t="s">
        <v>488</v>
      </c>
      <c r="C405" s="12"/>
      <c r="D405" s="13" t="s">
        <v>494</v>
      </c>
      <c r="E405" s="59">
        <v>68</v>
      </c>
      <c r="F405" s="29">
        <v>4.1520679630000004</v>
      </c>
      <c r="G405" s="14">
        <v>7.3815344424778768</v>
      </c>
      <c r="H405" s="14">
        <v>27.68141376597837</v>
      </c>
      <c r="I405" s="14">
        <v>40.132077227138645</v>
      </c>
      <c r="J405" s="14">
        <v>147.73128888888891</v>
      </c>
      <c r="K405" s="14">
        <v>109.14790629301869</v>
      </c>
      <c r="L405" s="14">
        <v>86.315890757128827</v>
      </c>
      <c r="M405" s="15">
        <f t="shared" si="18"/>
        <v>418.39011137463132</v>
      </c>
      <c r="N405" s="16">
        <v>418.39011137463132</v>
      </c>
      <c r="O405" s="17"/>
      <c r="P405" s="17"/>
      <c r="Q405" s="17"/>
      <c r="R405" s="17"/>
      <c r="S405" s="17"/>
      <c r="T405" s="17"/>
      <c r="U405" s="17"/>
    </row>
    <row r="406" spans="1:21" s="18" customFormat="1" x14ac:dyDescent="0.2">
      <c r="A406" s="7" t="s">
        <v>487</v>
      </c>
      <c r="B406" s="20" t="s">
        <v>488</v>
      </c>
      <c r="C406" s="13"/>
      <c r="D406" s="10" t="s">
        <v>495</v>
      </c>
      <c r="E406" s="59">
        <v>120</v>
      </c>
      <c r="F406" s="29">
        <v>2.6639354719999995</v>
      </c>
      <c r="G406" s="14">
        <v>0</v>
      </c>
      <c r="H406" s="14">
        <v>9.812872555226825</v>
      </c>
      <c r="I406" s="14">
        <v>12.496449211045364</v>
      </c>
      <c r="J406" s="14">
        <v>67.453912633136099</v>
      </c>
      <c r="K406" s="14">
        <v>64.624953096646934</v>
      </c>
      <c r="L406" s="14">
        <v>46.012227228796846</v>
      </c>
      <c r="M406" s="15">
        <f t="shared" si="18"/>
        <v>200.40041472485206</v>
      </c>
      <c r="N406" s="19">
        <v>200.40041472485206</v>
      </c>
      <c r="O406" s="61"/>
      <c r="P406" s="61"/>
      <c r="Q406" s="61"/>
      <c r="R406" s="61"/>
      <c r="S406" s="61"/>
      <c r="T406" s="61"/>
      <c r="U406" s="61"/>
    </row>
    <row r="407" spans="1:21" s="18" customFormat="1" x14ac:dyDescent="0.2">
      <c r="A407" s="7" t="s">
        <v>487</v>
      </c>
      <c r="B407" s="20" t="s">
        <v>488</v>
      </c>
      <c r="C407" s="13"/>
      <c r="D407" s="10" t="s">
        <v>496</v>
      </c>
      <c r="E407" s="59">
        <v>169</v>
      </c>
      <c r="F407" s="29">
        <v>2.0135662659999993</v>
      </c>
      <c r="G407" s="14">
        <v>6.3672778015267175</v>
      </c>
      <c r="H407" s="14">
        <v>17.873921162001697</v>
      </c>
      <c r="I407" s="14">
        <v>11.048216810856658</v>
      </c>
      <c r="J407" s="14">
        <v>28.28632027141645</v>
      </c>
      <c r="K407" s="14">
        <v>25.754713053435115</v>
      </c>
      <c r="L407" s="14">
        <v>14.103247480916032</v>
      </c>
      <c r="M407" s="15">
        <f t="shared" si="18"/>
        <v>103.43369658015268</v>
      </c>
      <c r="N407" s="19">
        <v>103.43369658015268</v>
      </c>
      <c r="O407" s="61"/>
      <c r="P407" s="61"/>
      <c r="Q407" s="61"/>
      <c r="R407" s="61"/>
      <c r="S407" s="61"/>
      <c r="T407" s="61"/>
      <c r="U407" s="61"/>
    </row>
    <row r="408" spans="1:21" s="18" customFormat="1" x14ac:dyDescent="0.25">
      <c r="A408" s="7"/>
      <c r="B408" s="11"/>
      <c r="C408" s="12"/>
      <c r="D408" s="13"/>
      <c r="E408" s="15"/>
      <c r="F408" s="29"/>
      <c r="G408" s="14"/>
      <c r="H408" s="14"/>
      <c r="I408" s="14"/>
      <c r="J408" s="14"/>
      <c r="K408" s="14"/>
      <c r="L408" s="14"/>
      <c r="M408" s="15"/>
      <c r="N408" s="16"/>
      <c r="O408" s="17"/>
      <c r="P408" s="17"/>
      <c r="Q408" s="17"/>
      <c r="R408" s="17"/>
      <c r="S408" s="17"/>
      <c r="T408" s="17"/>
      <c r="U408" s="17"/>
    </row>
    <row r="409" spans="1:21" s="18" customFormat="1" x14ac:dyDescent="0.2">
      <c r="A409" s="10" t="s">
        <v>497</v>
      </c>
      <c r="B409" s="20" t="s">
        <v>498</v>
      </c>
      <c r="C409" s="12" t="s">
        <v>63</v>
      </c>
      <c r="D409" s="10" t="s">
        <v>499</v>
      </c>
      <c r="E409" s="59">
        <v>159</v>
      </c>
      <c r="F409" s="29">
        <v>2.8029046109999993</v>
      </c>
      <c r="G409" s="14">
        <v>0</v>
      </c>
      <c r="H409" s="14">
        <v>12.451627494973863</v>
      </c>
      <c r="I409" s="14">
        <v>16.457424306393243</v>
      </c>
      <c r="J409" s="14">
        <v>22.480730164857256</v>
      </c>
      <c r="K409" s="14">
        <v>32.40314192601528</v>
      </c>
      <c r="L409" s="14">
        <v>39.86523788500201</v>
      </c>
      <c r="M409" s="15">
        <f>SUM(G409:L409)</f>
        <v>123.65816177724165</v>
      </c>
      <c r="N409" s="19">
        <v>123.65816177724165</v>
      </c>
      <c r="O409" s="61"/>
      <c r="P409" s="61"/>
      <c r="Q409" s="61"/>
      <c r="R409" s="61"/>
      <c r="S409" s="61"/>
      <c r="T409" s="61"/>
      <c r="U409" s="61"/>
    </row>
    <row r="410" spans="1:21" s="18" customFormat="1" x14ac:dyDescent="0.25">
      <c r="A410" s="10"/>
      <c r="B410" s="20"/>
      <c r="C410" s="10"/>
      <c r="D410" s="10"/>
      <c r="E410" s="15"/>
      <c r="F410" s="29"/>
      <c r="G410" s="14"/>
      <c r="H410" s="14"/>
      <c r="I410" s="14"/>
      <c r="J410" s="14"/>
      <c r="K410" s="14"/>
      <c r="L410" s="14"/>
      <c r="M410" s="15"/>
      <c r="N410" s="19"/>
      <c r="O410" s="61"/>
      <c r="P410" s="61"/>
      <c r="Q410" s="61"/>
      <c r="R410" s="61"/>
      <c r="S410" s="61"/>
      <c r="T410" s="61"/>
      <c r="U410" s="61"/>
    </row>
    <row r="411" spans="1:21" s="18" customFormat="1" x14ac:dyDescent="0.2">
      <c r="A411" s="10" t="s">
        <v>500</v>
      </c>
      <c r="B411" s="11" t="s">
        <v>501</v>
      </c>
      <c r="C411" s="12" t="s">
        <v>502</v>
      </c>
      <c r="D411" s="13" t="s">
        <v>503</v>
      </c>
      <c r="E411" s="59">
        <v>44</v>
      </c>
      <c r="F411" s="29">
        <v>3.8081496650000011</v>
      </c>
      <c r="G411" s="14">
        <v>140.19945396341464</v>
      </c>
      <c r="H411" s="14">
        <v>257.85716026422762</v>
      </c>
      <c r="I411" s="14">
        <v>107.66622012195121</v>
      </c>
      <c r="J411" s="14">
        <v>114.80433028455285</v>
      </c>
      <c r="K411" s="14">
        <v>31.295220884146342</v>
      </c>
      <c r="L411" s="14">
        <v>17.464515060975611</v>
      </c>
      <c r="M411" s="15">
        <f>SUM(G411:L411)</f>
        <v>669.28690057926826</v>
      </c>
      <c r="N411" s="16">
        <v>669.28690057926826</v>
      </c>
      <c r="O411" s="17"/>
      <c r="P411" s="17"/>
      <c r="Q411" s="17"/>
      <c r="R411" s="17"/>
      <c r="S411" s="17"/>
      <c r="T411" s="17"/>
      <c r="U411" s="17"/>
    </row>
    <row r="412" spans="1:21" s="18" customFormat="1" x14ac:dyDescent="0.2">
      <c r="A412" s="10" t="s">
        <v>500</v>
      </c>
      <c r="B412" s="11" t="s">
        <v>501</v>
      </c>
      <c r="C412" s="12"/>
      <c r="D412" s="13" t="s">
        <v>504</v>
      </c>
      <c r="E412" s="59">
        <v>91</v>
      </c>
      <c r="F412" s="29">
        <v>3.0683652370000001</v>
      </c>
      <c r="G412" s="14">
        <v>146.09249065656564</v>
      </c>
      <c r="H412" s="14">
        <v>76.422721287878787</v>
      </c>
      <c r="I412" s="14">
        <v>36.73113595959596</v>
      </c>
      <c r="J412" s="14">
        <v>27.301361224747474</v>
      </c>
      <c r="K412" s="14">
        <v>16.30427852272727</v>
      </c>
      <c r="L412" s="14">
        <v>24.982409507575756</v>
      </c>
      <c r="M412" s="15">
        <f>SUM(G412:L412)</f>
        <v>327.83439715909094</v>
      </c>
      <c r="N412" s="16">
        <v>327.83439715909094</v>
      </c>
      <c r="O412" s="17"/>
      <c r="P412" s="17"/>
      <c r="Q412" s="17"/>
      <c r="R412" s="17"/>
      <c r="S412" s="17"/>
      <c r="T412" s="17"/>
      <c r="U412" s="17"/>
    </row>
    <row r="413" spans="1:21" s="18" customFormat="1" x14ac:dyDescent="0.2">
      <c r="A413" s="10" t="s">
        <v>500</v>
      </c>
      <c r="B413" s="20" t="s">
        <v>501</v>
      </c>
      <c r="C413" s="10"/>
      <c r="D413" s="10" t="s">
        <v>505</v>
      </c>
      <c r="E413" s="59">
        <v>153</v>
      </c>
      <c r="F413" s="29">
        <v>1.4175454119999995</v>
      </c>
      <c r="G413" s="14">
        <v>0</v>
      </c>
      <c r="H413" s="14">
        <v>26.558488490566038</v>
      </c>
      <c r="I413" s="14">
        <v>27.779168715184188</v>
      </c>
      <c r="J413" s="14">
        <v>33.544352632524706</v>
      </c>
      <c r="K413" s="14">
        <v>30.627845831087154</v>
      </c>
      <c r="L413" s="14">
        <v>13.419350673854447</v>
      </c>
      <c r="M413" s="15">
        <f>SUM(G413:L413)</f>
        <v>131.92920634321655</v>
      </c>
      <c r="N413" s="19">
        <v>131.92920634321655</v>
      </c>
      <c r="O413" s="61"/>
      <c r="P413" s="61"/>
      <c r="Q413" s="61"/>
      <c r="R413" s="61"/>
      <c r="S413" s="61"/>
      <c r="T413" s="61"/>
      <c r="U413" s="61"/>
    </row>
    <row r="414" spans="1:21" s="18" customFormat="1" x14ac:dyDescent="0.25">
      <c r="A414" s="10" t="s">
        <v>500</v>
      </c>
      <c r="B414" s="20" t="s">
        <v>501</v>
      </c>
      <c r="C414" s="10"/>
      <c r="D414" s="10" t="s">
        <v>506</v>
      </c>
      <c r="E414" s="10" t="s">
        <v>563</v>
      </c>
      <c r="F414" s="19">
        <v>0</v>
      </c>
      <c r="G414" s="21">
        <v>0</v>
      </c>
      <c r="H414" s="21">
        <v>0</v>
      </c>
      <c r="I414" s="21">
        <v>0</v>
      </c>
      <c r="J414" s="21">
        <v>0</v>
      </c>
      <c r="K414" s="21">
        <v>0</v>
      </c>
      <c r="L414" s="21">
        <v>0</v>
      </c>
      <c r="M414" s="15">
        <f>SUM(G414:L414)</f>
        <v>0</v>
      </c>
      <c r="N414" s="19">
        <v>0</v>
      </c>
      <c r="O414" s="61"/>
      <c r="P414" s="61"/>
      <c r="Q414" s="61"/>
      <c r="R414" s="61"/>
      <c r="S414" s="61"/>
      <c r="T414" s="61"/>
      <c r="U414" s="61"/>
    </row>
    <row r="415" spans="1:21" s="18" customFormat="1" x14ac:dyDescent="0.25">
      <c r="A415" s="10" t="s">
        <v>500</v>
      </c>
      <c r="B415" s="20" t="s">
        <v>501</v>
      </c>
      <c r="C415" s="10"/>
      <c r="D415" s="10" t="s">
        <v>507</v>
      </c>
      <c r="E415" s="10" t="s">
        <v>563</v>
      </c>
      <c r="F415" s="19">
        <v>0</v>
      </c>
      <c r="G415" s="21">
        <v>0</v>
      </c>
      <c r="H415" s="21">
        <v>0</v>
      </c>
      <c r="I415" s="21">
        <v>0</v>
      </c>
      <c r="J415" s="21">
        <v>0</v>
      </c>
      <c r="K415" s="21">
        <v>0</v>
      </c>
      <c r="L415" s="21">
        <v>0</v>
      </c>
      <c r="M415" s="15">
        <f>SUM(G415:L415)</f>
        <v>0</v>
      </c>
      <c r="N415" s="19">
        <v>0</v>
      </c>
      <c r="O415" s="61"/>
      <c r="P415" s="61"/>
      <c r="Q415" s="61"/>
      <c r="R415" s="61"/>
      <c r="S415" s="61"/>
      <c r="T415" s="61"/>
      <c r="U415" s="61"/>
    </row>
    <row r="416" spans="1:21" s="18" customFormat="1" x14ac:dyDescent="0.25">
      <c r="A416" s="10"/>
      <c r="B416" s="20"/>
      <c r="C416" s="13"/>
      <c r="D416" s="10"/>
      <c r="E416" s="15"/>
      <c r="F416" s="29"/>
      <c r="G416" s="14"/>
      <c r="H416" s="14"/>
      <c r="I416" s="14"/>
      <c r="J416" s="14"/>
      <c r="K416" s="14"/>
      <c r="L416" s="14"/>
      <c r="M416" s="15"/>
      <c r="N416" s="19"/>
      <c r="O416" s="61"/>
      <c r="P416" s="61"/>
      <c r="Q416" s="61"/>
      <c r="R416" s="61"/>
      <c r="S416" s="61"/>
      <c r="T416" s="61"/>
      <c r="U416" s="61"/>
    </row>
    <row r="417" spans="1:21" x14ac:dyDescent="0.2">
      <c r="A417" s="10" t="s">
        <v>508</v>
      </c>
      <c r="B417" s="20" t="s">
        <v>509</v>
      </c>
      <c r="C417" s="10" t="s">
        <v>510</v>
      </c>
      <c r="D417" s="10" t="s">
        <v>511</v>
      </c>
      <c r="E417" s="59">
        <v>123</v>
      </c>
      <c r="F417" s="29">
        <v>1.5373199069999997</v>
      </c>
      <c r="G417" s="14">
        <v>16</v>
      </c>
      <c r="H417" s="14">
        <v>37.89854375575073</v>
      </c>
      <c r="I417" s="14">
        <v>35.187409439565037</v>
      </c>
      <c r="J417" s="14">
        <v>49.843444165621079</v>
      </c>
      <c r="K417" s="14">
        <v>37.619647971560013</v>
      </c>
      <c r="L417" s="14">
        <v>16.898164144709327</v>
      </c>
      <c r="M417" s="15">
        <f t="shared" ref="M417:M437" si="19">SUM(G417:L417)</f>
        <v>193.44720947720617</v>
      </c>
      <c r="N417" s="19">
        <v>193.44720947720617</v>
      </c>
      <c r="O417" s="22">
        <v>0</v>
      </c>
      <c r="P417" s="22">
        <v>3.9607843137254908</v>
      </c>
      <c r="Q417" s="22">
        <v>2.5714285714285712</v>
      </c>
      <c r="R417" s="22">
        <v>3.2282608695652173</v>
      </c>
      <c r="S417" s="22">
        <v>3.9460370994940979</v>
      </c>
      <c r="T417" s="22">
        <v>4.4038461538461542</v>
      </c>
      <c r="U417" s="22">
        <v>3.2584745762711869</v>
      </c>
    </row>
    <row r="418" spans="1:21" x14ac:dyDescent="0.2">
      <c r="A418" s="10" t="s">
        <v>508</v>
      </c>
      <c r="B418" s="20" t="s">
        <v>509</v>
      </c>
      <c r="C418" s="10"/>
      <c r="D418" s="10" t="s">
        <v>512</v>
      </c>
      <c r="E418" s="59">
        <v>150</v>
      </c>
      <c r="F418" s="29">
        <v>2.6357562869999995</v>
      </c>
      <c r="G418" s="14">
        <v>75.488490422766816</v>
      </c>
      <c r="H418" s="14">
        <v>35.188563791074607</v>
      </c>
      <c r="I418" s="14">
        <v>19.544808982994709</v>
      </c>
      <c r="J418" s="14">
        <v>17.76846359527654</v>
      </c>
      <c r="K418" s="14">
        <v>16.458672591073249</v>
      </c>
      <c r="L418" s="14">
        <v>14.501671789205151</v>
      </c>
      <c r="M418" s="15">
        <f t="shared" si="19"/>
        <v>178.95067117239105</v>
      </c>
      <c r="N418" s="19">
        <v>135.14603447782548</v>
      </c>
      <c r="O418" s="22">
        <v>0</v>
      </c>
      <c r="P418" s="22">
        <v>1.527027027027027</v>
      </c>
      <c r="Q418" s="22">
        <v>0.67024128686327078</v>
      </c>
      <c r="R418" s="22">
        <v>0.76541095890410948</v>
      </c>
      <c r="S418" s="22">
        <v>0.6482617586912065</v>
      </c>
      <c r="T418" s="61" t="s">
        <v>255</v>
      </c>
      <c r="U418" s="61" t="s">
        <v>255</v>
      </c>
    </row>
    <row r="419" spans="1:21" x14ac:dyDescent="0.2">
      <c r="A419" s="10" t="s">
        <v>508</v>
      </c>
      <c r="B419" s="20" t="s">
        <v>509</v>
      </c>
      <c r="C419" s="10"/>
      <c r="D419" s="10" t="s">
        <v>513</v>
      </c>
      <c r="E419" s="59">
        <v>142</v>
      </c>
      <c r="F419" s="29">
        <v>4.058645670999999</v>
      </c>
      <c r="G419" s="14">
        <v>0</v>
      </c>
      <c r="H419" s="14">
        <v>0</v>
      </c>
      <c r="I419" s="14">
        <v>3.4551319946949599</v>
      </c>
      <c r="J419" s="14">
        <v>52.75824636604775</v>
      </c>
      <c r="K419" s="14">
        <v>71.425149602122005</v>
      </c>
      <c r="L419" s="14">
        <v>19.242708152077807</v>
      </c>
      <c r="M419" s="15">
        <f t="shared" si="19"/>
        <v>146.88123611494251</v>
      </c>
      <c r="N419" s="19">
        <v>146.88123611494251</v>
      </c>
      <c r="O419" s="61"/>
      <c r="P419" s="61"/>
      <c r="Q419" s="61"/>
      <c r="R419" s="61"/>
      <c r="S419" s="61"/>
      <c r="T419" s="61"/>
      <c r="U419" s="61"/>
    </row>
    <row r="420" spans="1:21" x14ac:dyDescent="0.2">
      <c r="A420" s="10" t="s">
        <v>508</v>
      </c>
      <c r="B420" s="20" t="s">
        <v>509</v>
      </c>
      <c r="C420" s="10"/>
      <c r="D420" s="10" t="s">
        <v>514</v>
      </c>
      <c r="E420" s="59">
        <v>149</v>
      </c>
      <c r="F420" s="29">
        <v>2.1989223919999996</v>
      </c>
      <c r="G420" s="14">
        <v>38</v>
      </c>
      <c r="H420" s="14">
        <v>28.671228639455784</v>
      </c>
      <c r="I420" s="14">
        <v>22.89122880952381</v>
      </c>
      <c r="J420" s="14">
        <v>30.769464166666666</v>
      </c>
      <c r="K420" s="14">
        <v>9.4999635867346939</v>
      </c>
      <c r="L420" s="14">
        <v>5.3713257568027215</v>
      </c>
      <c r="M420" s="15">
        <f t="shared" si="19"/>
        <v>135.20321095918368</v>
      </c>
      <c r="N420" s="19">
        <v>135.20321095918368</v>
      </c>
      <c r="O420" s="61"/>
      <c r="P420" s="61"/>
      <c r="Q420" s="61"/>
      <c r="R420" s="61"/>
      <c r="S420" s="61"/>
      <c r="T420" s="61"/>
      <c r="U420" s="61"/>
    </row>
    <row r="421" spans="1:21" x14ac:dyDescent="0.2">
      <c r="A421" s="10" t="s">
        <v>508</v>
      </c>
      <c r="B421" s="20" t="s">
        <v>509</v>
      </c>
      <c r="C421" s="10"/>
      <c r="D421" s="10" t="s">
        <v>515</v>
      </c>
      <c r="E421" s="59">
        <v>182</v>
      </c>
      <c r="F421" s="29">
        <v>4.3167855369999995</v>
      </c>
      <c r="G421" s="14">
        <v>15</v>
      </c>
      <c r="H421" s="14">
        <v>33.790120812757202</v>
      </c>
      <c r="I421" s="14">
        <v>17.719202866941014</v>
      </c>
      <c r="J421" s="14">
        <v>11.122776793552813</v>
      </c>
      <c r="K421" s="14">
        <v>2.8488864104938272</v>
      </c>
      <c r="L421" s="14">
        <v>1.3698115919067215</v>
      </c>
      <c r="M421" s="15">
        <f t="shared" si="19"/>
        <v>81.850798475651587</v>
      </c>
      <c r="N421" s="19">
        <v>81.850798475651587</v>
      </c>
      <c r="O421" s="61"/>
      <c r="P421" s="61"/>
      <c r="Q421" s="61"/>
      <c r="R421" s="61"/>
      <c r="S421" s="61"/>
      <c r="T421" s="61"/>
      <c r="U421" s="61"/>
    </row>
    <row r="422" spans="1:21" x14ac:dyDescent="0.25">
      <c r="A422" s="10" t="s">
        <v>508</v>
      </c>
      <c r="B422" s="20" t="s">
        <v>509</v>
      </c>
      <c r="C422" s="10"/>
      <c r="D422" s="10" t="s">
        <v>516</v>
      </c>
      <c r="E422" s="10" t="s">
        <v>563</v>
      </c>
      <c r="F422" s="19">
        <v>0</v>
      </c>
      <c r="G422" s="14">
        <v>9.5539480002741435</v>
      </c>
      <c r="H422" s="14">
        <v>5.344227287335392</v>
      </c>
      <c r="I422" s="14">
        <v>6.3758691606363742</v>
      </c>
      <c r="J422" s="14">
        <v>6.1731931971959062</v>
      </c>
      <c r="K422" s="14">
        <v>3.7803260098634599</v>
      </c>
      <c r="L422" s="14">
        <v>4.9302612581176746</v>
      </c>
      <c r="M422" s="15">
        <f t="shared" si="19"/>
        <v>36.157824913422949</v>
      </c>
      <c r="N422" s="19">
        <v>0</v>
      </c>
      <c r="O422" s="61"/>
      <c r="P422" s="61"/>
      <c r="Q422" s="61"/>
      <c r="R422" s="61"/>
      <c r="S422" s="61"/>
      <c r="T422" s="61"/>
      <c r="U422" s="61"/>
    </row>
    <row r="423" spans="1:21" x14ac:dyDescent="0.2">
      <c r="A423" s="10" t="s">
        <v>508</v>
      </c>
      <c r="B423" s="20" t="s">
        <v>509</v>
      </c>
      <c r="C423" s="10"/>
      <c r="D423" s="10" t="s">
        <v>517</v>
      </c>
      <c r="E423" s="59">
        <v>222</v>
      </c>
      <c r="F423" s="29">
        <v>3.4310181479999997</v>
      </c>
      <c r="G423" s="14">
        <v>0</v>
      </c>
      <c r="H423" s="14">
        <v>2.1722220524691358</v>
      </c>
      <c r="I423" s="14">
        <v>10.72086223765432</v>
      </c>
      <c r="J423" s="14">
        <v>16.776707453703704</v>
      </c>
      <c r="K423" s="14">
        <v>4.6128360015432097</v>
      </c>
      <c r="L423" s="14">
        <v>0.85542662731481478</v>
      </c>
      <c r="M423" s="15">
        <f t="shared" si="19"/>
        <v>35.138054372685183</v>
      </c>
      <c r="N423" s="19">
        <v>35.138054372685183</v>
      </c>
      <c r="O423" s="61"/>
      <c r="P423" s="61"/>
      <c r="Q423" s="61"/>
      <c r="R423" s="61"/>
      <c r="S423" s="61"/>
      <c r="T423" s="61"/>
      <c r="U423" s="61"/>
    </row>
    <row r="424" spans="1:21" x14ac:dyDescent="0.2">
      <c r="A424" s="10" t="s">
        <v>508</v>
      </c>
      <c r="B424" s="20" t="s">
        <v>509</v>
      </c>
      <c r="C424" s="10"/>
      <c r="D424" s="10" t="s">
        <v>518</v>
      </c>
      <c r="E424" s="59">
        <v>226</v>
      </c>
      <c r="F424" s="29">
        <v>0.47480096900000035</v>
      </c>
      <c r="G424" s="14">
        <v>0</v>
      </c>
      <c r="H424" s="14">
        <v>5.3843359148629153</v>
      </c>
      <c r="I424" s="14">
        <v>5.6388950735930736</v>
      </c>
      <c r="J424" s="14">
        <v>5.6481082503607514</v>
      </c>
      <c r="K424" s="14">
        <v>7.7639421500721513</v>
      </c>
      <c r="L424" s="14">
        <v>6.4656871406926406</v>
      </c>
      <c r="M424" s="15">
        <f t="shared" si="19"/>
        <v>30.900968529581533</v>
      </c>
      <c r="N424" s="19">
        <v>30.900968529581533</v>
      </c>
      <c r="O424" s="61"/>
      <c r="P424" s="61"/>
      <c r="Q424" s="61"/>
      <c r="R424" s="61"/>
      <c r="S424" s="61"/>
      <c r="T424" s="61"/>
      <c r="U424" s="61"/>
    </row>
    <row r="425" spans="1:21" x14ac:dyDescent="0.2">
      <c r="A425" s="10" t="s">
        <v>508</v>
      </c>
      <c r="B425" s="20" t="s">
        <v>509</v>
      </c>
      <c r="C425" s="10"/>
      <c r="D425" s="10" t="s">
        <v>519</v>
      </c>
      <c r="E425" s="59">
        <v>277</v>
      </c>
      <c r="F425" s="29">
        <v>1.3013000020000001</v>
      </c>
      <c r="G425" s="14">
        <v>0</v>
      </c>
      <c r="H425" s="14">
        <v>0</v>
      </c>
      <c r="I425" s="14">
        <v>0</v>
      </c>
      <c r="J425" s="14">
        <v>1.9</v>
      </c>
      <c r="K425" s="14">
        <v>3.8</v>
      </c>
      <c r="L425" s="14">
        <v>1.06</v>
      </c>
      <c r="M425" s="15">
        <f t="shared" si="19"/>
        <v>6.76</v>
      </c>
      <c r="N425" s="19">
        <v>6.76</v>
      </c>
      <c r="O425" s="61"/>
      <c r="P425" s="61"/>
      <c r="Q425" s="61"/>
      <c r="R425" s="61"/>
      <c r="S425" s="61"/>
      <c r="T425" s="61"/>
      <c r="U425" s="61"/>
    </row>
    <row r="426" spans="1:21" x14ac:dyDescent="0.25">
      <c r="A426" s="10" t="s">
        <v>508</v>
      </c>
      <c r="B426" s="20" t="s">
        <v>509</v>
      </c>
      <c r="C426" s="10"/>
      <c r="D426" s="10" t="s">
        <v>520</v>
      </c>
      <c r="E426" s="10" t="s">
        <v>563</v>
      </c>
      <c r="F426" s="19">
        <v>0</v>
      </c>
      <c r="G426" s="21">
        <v>0</v>
      </c>
      <c r="H426" s="21">
        <v>0</v>
      </c>
      <c r="I426" s="21">
        <v>0</v>
      </c>
      <c r="J426" s="21">
        <v>0</v>
      </c>
      <c r="K426" s="21">
        <v>0</v>
      </c>
      <c r="L426" s="21">
        <v>0</v>
      </c>
      <c r="M426" s="15">
        <f t="shared" si="19"/>
        <v>0</v>
      </c>
      <c r="N426" s="19">
        <v>0</v>
      </c>
      <c r="O426" s="61"/>
      <c r="P426" s="61"/>
      <c r="Q426" s="61"/>
      <c r="R426" s="61"/>
      <c r="S426" s="61"/>
      <c r="T426" s="61"/>
      <c r="U426" s="61"/>
    </row>
    <row r="427" spans="1:21" x14ac:dyDescent="0.25">
      <c r="A427" s="10" t="s">
        <v>508</v>
      </c>
      <c r="B427" s="20" t="s">
        <v>509</v>
      </c>
      <c r="C427" s="10"/>
      <c r="D427" s="10" t="s">
        <v>521</v>
      </c>
      <c r="E427" s="10" t="s">
        <v>563</v>
      </c>
      <c r="F427" s="19">
        <v>0</v>
      </c>
      <c r="G427" s="21">
        <v>0</v>
      </c>
      <c r="H427" s="21">
        <v>0</v>
      </c>
      <c r="I427" s="21">
        <v>0</v>
      </c>
      <c r="J427" s="21">
        <v>0</v>
      </c>
      <c r="K427" s="21">
        <v>0</v>
      </c>
      <c r="L427" s="21">
        <v>0</v>
      </c>
      <c r="M427" s="15">
        <f t="shared" si="19"/>
        <v>0</v>
      </c>
      <c r="N427" s="19">
        <v>0</v>
      </c>
      <c r="O427" s="61"/>
      <c r="P427" s="61"/>
      <c r="Q427" s="61"/>
      <c r="R427" s="61"/>
      <c r="S427" s="61"/>
      <c r="T427" s="61"/>
      <c r="U427" s="61"/>
    </row>
    <row r="428" spans="1:21" x14ac:dyDescent="0.25">
      <c r="A428" s="10" t="s">
        <v>508</v>
      </c>
      <c r="B428" s="20" t="s">
        <v>509</v>
      </c>
      <c r="C428" s="10"/>
      <c r="D428" s="10" t="s">
        <v>522</v>
      </c>
      <c r="E428" s="10" t="s">
        <v>563</v>
      </c>
      <c r="F428" s="19">
        <v>0</v>
      </c>
      <c r="G428" s="21">
        <v>0</v>
      </c>
      <c r="H428" s="21">
        <v>0</v>
      </c>
      <c r="I428" s="21">
        <v>0</v>
      </c>
      <c r="J428" s="21">
        <v>0</v>
      </c>
      <c r="K428" s="21">
        <v>0</v>
      </c>
      <c r="L428" s="21">
        <v>0</v>
      </c>
      <c r="M428" s="15">
        <f t="shared" si="19"/>
        <v>0</v>
      </c>
      <c r="N428" s="19">
        <v>0</v>
      </c>
      <c r="O428" s="61"/>
      <c r="P428" s="61"/>
      <c r="Q428" s="61"/>
      <c r="R428" s="61"/>
      <c r="S428" s="61"/>
      <c r="T428" s="61"/>
      <c r="U428" s="61"/>
    </row>
    <row r="429" spans="1:21" x14ac:dyDescent="0.25">
      <c r="A429" s="10" t="s">
        <v>508</v>
      </c>
      <c r="B429" s="20" t="s">
        <v>509</v>
      </c>
      <c r="C429" s="10"/>
      <c r="D429" s="10" t="s">
        <v>523</v>
      </c>
      <c r="E429" s="10" t="s">
        <v>563</v>
      </c>
      <c r="F429" s="19">
        <v>0</v>
      </c>
      <c r="G429" s="21">
        <v>0</v>
      </c>
      <c r="H429" s="21">
        <v>0</v>
      </c>
      <c r="I429" s="21">
        <v>0</v>
      </c>
      <c r="J429" s="21">
        <v>0</v>
      </c>
      <c r="K429" s="21">
        <v>0</v>
      </c>
      <c r="L429" s="21">
        <v>0</v>
      </c>
      <c r="M429" s="15">
        <f t="shared" si="19"/>
        <v>0</v>
      </c>
      <c r="N429" s="19">
        <v>0</v>
      </c>
      <c r="O429" s="61"/>
      <c r="P429" s="61"/>
      <c r="Q429" s="61"/>
      <c r="R429" s="61"/>
      <c r="S429" s="61"/>
      <c r="T429" s="61"/>
      <c r="U429" s="61"/>
    </row>
    <row r="430" spans="1:21" x14ac:dyDescent="0.25">
      <c r="A430" s="10" t="s">
        <v>508</v>
      </c>
      <c r="B430" s="20" t="s">
        <v>509</v>
      </c>
      <c r="C430" s="10"/>
      <c r="D430" s="10" t="s">
        <v>524</v>
      </c>
      <c r="E430" s="10" t="s">
        <v>563</v>
      </c>
      <c r="F430" s="19">
        <v>0</v>
      </c>
      <c r="G430" s="21">
        <v>0</v>
      </c>
      <c r="H430" s="21">
        <v>0</v>
      </c>
      <c r="I430" s="21">
        <v>0</v>
      </c>
      <c r="J430" s="21">
        <v>0</v>
      </c>
      <c r="K430" s="21">
        <v>0</v>
      </c>
      <c r="L430" s="21">
        <v>0</v>
      </c>
      <c r="M430" s="15">
        <f t="shared" si="19"/>
        <v>0</v>
      </c>
      <c r="N430" s="19">
        <v>0</v>
      </c>
      <c r="O430" s="61"/>
      <c r="P430" s="61"/>
      <c r="Q430" s="61"/>
      <c r="R430" s="61"/>
      <c r="S430" s="61"/>
      <c r="T430" s="61"/>
      <c r="U430" s="61"/>
    </row>
    <row r="431" spans="1:21" x14ac:dyDescent="0.25">
      <c r="A431" s="10" t="s">
        <v>508</v>
      </c>
      <c r="B431" s="20" t="s">
        <v>509</v>
      </c>
      <c r="C431" s="10"/>
      <c r="D431" s="10" t="s">
        <v>525</v>
      </c>
      <c r="E431" s="10" t="s">
        <v>563</v>
      </c>
      <c r="F431" s="19">
        <v>0</v>
      </c>
      <c r="G431" s="21">
        <v>0</v>
      </c>
      <c r="H431" s="21">
        <v>0</v>
      </c>
      <c r="I431" s="21">
        <v>0</v>
      </c>
      <c r="J431" s="21">
        <v>0</v>
      </c>
      <c r="K431" s="21">
        <v>0</v>
      </c>
      <c r="L431" s="21">
        <v>0</v>
      </c>
      <c r="M431" s="15">
        <f t="shared" si="19"/>
        <v>0</v>
      </c>
      <c r="N431" s="19">
        <v>0</v>
      </c>
      <c r="O431" s="61"/>
      <c r="P431" s="61"/>
      <c r="Q431" s="61"/>
      <c r="R431" s="61"/>
      <c r="S431" s="61"/>
      <c r="T431" s="61"/>
      <c r="U431" s="61"/>
    </row>
    <row r="432" spans="1:21" x14ac:dyDescent="0.25">
      <c r="A432" s="10" t="s">
        <v>508</v>
      </c>
      <c r="B432" s="20" t="s">
        <v>509</v>
      </c>
      <c r="C432" s="10"/>
      <c r="D432" s="10" t="s">
        <v>526</v>
      </c>
      <c r="E432" s="10" t="s">
        <v>563</v>
      </c>
      <c r="F432" s="19">
        <v>0</v>
      </c>
      <c r="G432" s="21">
        <v>0</v>
      </c>
      <c r="H432" s="21">
        <v>0</v>
      </c>
      <c r="I432" s="21">
        <v>0</v>
      </c>
      <c r="J432" s="21">
        <v>0</v>
      </c>
      <c r="K432" s="21">
        <v>0</v>
      </c>
      <c r="L432" s="21">
        <v>0</v>
      </c>
      <c r="M432" s="15">
        <f t="shared" si="19"/>
        <v>0</v>
      </c>
      <c r="N432" s="19">
        <v>0</v>
      </c>
      <c r="O432" s="61"/>
      <c r="P432" s="61"/>
      <c r="Q432" s="61"/>
      <c r="R432" s="61"/>
      <c r="S432" s="61"/>
      <c r="T432" s="61"/>
      <c r="U432" s="61"/>
    </row>
    <row r="433" spans="1:21" s="2" customFormat="1" x14ac:dyDescent="0.25">
      <c r="A433" s="10" t="s">
        <v>508</v>
      </c>
      <c r="B433" s="20" t="s">
        <v>509</v>
      </c>
      <c r="C433" s="10"/>
      <c r="D433" s="10" t="s">
        <v>527</v>
      </c>
      <c r="E433" s="10" t="s">
        <v>563</v>
      </c>
      <c r="F433" s="19">
        <v>0</v>
      </c>
      <c r="G433" s="21">
        <v>0</v>
      </c>
      <c r="H433" s="21">
        <v>0</v>
      </c>
      <c r="I433" s="21">
        <v>0</v>
      </c>
      <c r="J433" s="21">
        <v>0</v>
      </c>
      <c r="K433" s="21">
        <v>0</v>
      </c>
      <c r="L433" s="21">
        <v>0</v>
      </c>
      <c r="M433" s="15">
        <f t="shared" si="19"/>
        <v>0</v>
      </c>
      <c r="N433" s="19">
        <v>0</v>
      </c>
      <c r="O433" s="61"/>
      <c r="P433" s="61"/>
      <c r="Q433" s="61"/>
      <c r="R433" s="61"/>
      <c r="S433" s="61"/>
      <c r="T433" s="61"/>
      <c r="U433" s="61"/>
    </row>
    <row r="434" spans="1:21" x14ac:dyDescent="0.25">
      <c r="A434" s="10" t="s">
        <v>508</v>
      </c>
      <c r="B434" s="20" t="s">
        <v>509</v>
      </c>
      <c r="C434" s="10"/>
      <c r="D434" s="10" t="s">
        <v>528</v>
      </c>
      <c r="E434" s="10" t="s">
        <v>563</v>
      </c>
      <c r="F434" s="19">
        <v>0</v>
      </c>
      <c r="G434" s="21">
        <v>0</v>
      </c>
      <c r="H434" s="21">
        <v>0</v>
      </c>
      <c r="I434" s="21">
        <v>0</v>
      </c>
      <c r="J434" s="21">
        <v>0</v>
      </c>
      <c r="K434" s="21">
        <v>0</v>
      </c>
      <c r="L434" s="21">
        <v>0</v>
      </c>
      <c r="M434" s="15">
        <f t="shared" si="19"/>
        <v>0</v>
      </c>
      <c r="N434" s="19">
        <v>0</v>
      </c>
      <c r="O434" s="61"/>
      <c r="P434" s="61"/>
      <c r="Q434" s="61"/>
      <c r="R434" s="61"/>
      <c r="S434" s="61"/>
      <c r="T434" s="61"/>
      <c r="U434" s="61"/>
    </row>
    <row r="435" spans="1:21" x14ac:dyDescent="0.25">
      <c r="A435" s="10" t="s">
        <v>508</v>
      </c>
      <c r="B435" s="20" t="s">
        <v>509</v>
      </c>
      <c r="C435" s="10"/>
      <c r="D435" s="10" t="s">
        <v>529</v>
      </c>
      <c r="E435" s="10" t="s">
        <v>563</v>
      </c>
      <c r="F435" s="19">
        <v>0</v>
      </c>
      <c r="G435" s="21">
        <v>0</v>
      </c>
      <c r="H435" s="21">
        <v>0</v>
      </c>
      <c r="I435" s="21">
        <v>0</v>
      </c>
      <c r="J435" s="21">
        <v>0</v>
      </c>
      <c r="K435" s="21">
        <v>0</v>
      </c>
      <c r="L435" s="21">
        <v>0</v>
      </c>
      <c r="M435" s="15">
        <f t="shared" si="19"/>
        <v>0</v>
      </c>
      <c r="N435" s="19">
        <v>0</v>
      </c>
      <c r="O435" s="61"/>
      <c r="P435" s="61"/>
      <c r="Q435" s="61"/>
      <c r="R435" s="61"/>
      <c r="S435" s="61"/>
      <c r="T435" s="61"/>
      <c r="U435" s="61"/>
    </row>
    <row r="436" spans="1:21" x14ac:dyDescent="0.25">
      <c r="A436" s="10" t="s">
        <v>508</v>
      </c>
      <c r="B436" s="20" t="s">
        <v>509</v>
      </c>
      <c r="C436" s="10"/>
      <c r="D436" s="10" t="s">
        <v>530</v>
      </c>
      <c r="E436" s="10" t="s">
        <v>563</v>
      </c>
      <c r="F436" s="19">
        <v>0</v>
      </c>
      <c r="G436" s="21">
        <v>0</v>
      </c>
      <c r="H436" s="21">
        <v>0</v>
      </c>
      <c r="I436" s="21">
        <v>0</v>
      </c>
      <c r="J436" s="21">
        <v>0</v>
      </c>
      <c r="K436" s="21">
        <v>0</v>
      </c>
      <c r="L436" s="21">
        <v>0</v>
      </c>
      <c r="M436" s="15">
        <f t="shared" si="19"/>
        <v>0</v>
      </c>
      <c r="N436" s="19">
        <v>0</v>
      </c>
      <c r="O436" s="61"/>
      <c r="P436" s="61"/>
      <c r="Q436" s="61"/>
      <c r="R436" s="61"/>
      <c r="S436" s="61"/>
      <c r="T436" s="61"/>
      <c r="U436" s="61"/>
    </row>
    <row r="437" spans="1:21" x14ac:dyDescent="0.25">
      <c r="A437" s="10" t="s">
        <v>508</v>
      </c>
      <c r="B437" s="20" t="s">
        <v>509</v>
      </c>
      <c r="C437" s="10"/>
      <c r="D437" s="10" t="s">
        <v>531</v>
      </c>
      <c r="E437" s="10" t="s">
        <v>563</v>
      </c>
      <c r="F437" s="19">
        <v>0</v>
      </c>
      <c r="G437" s="21">
        <v>0</v>
      </c>
      <c r="H437" s="21">
        <v>0</v>
      </c>
      <c r="I437" s="21">
        <v>0</v>
      </c>
      <c r="J437" s="21">
        <v>0</v>
      </c>
      <c r="K437" s="21">
        <v>0</v>
      </c>
      <c r="L437" s="21">
        <v>0</v>
      </c>
      <c r="M437" s="15">
        <f t="shared" si="19"/>
        <v>0</v>
      </c>
      <c r="N437" s="19">
        <v>0</v>
      </c>
      <c r="O437" s="61"/>
      <c r="P437" s="61"/>
      <c r="Q437" s="61"/>
      <c r="R437" s="61"/>
      <c r="S437" s="61"/>
      <c r="T437" s="61"/>
      <c r="U437" s="61"/>
    </row>
    <row r="438" spans="1:21" s="2" customFormat="1" x14ac:dyDescent="0.25">
      <c r="A438" s="10"/>
      <c r="B438" s="20"/>
      <c r="C438" s="10"/>
      <c r="D438" s="10"/>
      <c r="E438" s="10"/>
      <c r="F438" s="19"/>
      <c r="G438" s="19"/>
      <c r="H438" s="19"/>
      <c r="I438" s="19"/>
      <c r="J438" s="19"/>
      <c r="K438" s="19"/>
      <c r="L438" s="19"/>
      <c r="M438" s="15"/>
      <c r="N438" s="19"/>
      <c r="O438" s="10"/>
      <c r="P438" s="10"/>
      <c r="Q438" s="10"/>
      <c r="R438" s="10"/>
      <c r="S438" s="10"/>
      <c r="T438" s="10"/>
      <c r="U438" s="10"/>
    </row>
    <row r="439" spans="1:21" x14ac:dyDescent="0.2">
      <c r="A439" s="10" t="s">
        <v>532</v>
      </c>
      <c r="B439" s="11" t="s">
        <v>533</v>
      </c>
      <c r="C439" s="12" t="s">
        <v>534</v>
      </c>
      <c r="D439" s="13" t="s">
        <v>535</v>
      </c>
      <c r="E439" s="59">
        <v>74</v>
      </c>
      <c r="F439" s="29">
        <v>1.4787527100000002</v>
      </c>
      <c r="G439" s="14">
        <v>76.142070426427154</v>
      </c>
      <c r="H439" s="14">
        <v>89.916174258636246</v>
      </c>
      <c r="I439" s="14">
        <v>61.332531892764536</v>
      </c>
      <c r="J439" s="14">
        <v>75.25545139014838</v>
      </c>
      <c r="K439" s="14">
        <v>59.952256230156223</v>
      </c>
      <c r="L439" s="14">
        <v>31.496519913270706</v>
      </c>
      <c r="M439" s="15">
        <f t="shared" ref="M439:M455" si="20">SUM(G439:L439)</f>
        <v>394.09500411140323</v>
      </c>
      <c r="N439" s="16">
        <v>394.76538089786754</v>
      </c>
      <c r="O439" s="22">
        <v>1.3127001067235859</v>
      </c>
      <c r="P439" s="22">
        <v>0.63300492610837444</v>
      </c>
      <c r="Q439" s="22">
        <v>0.37421874999999999</v>
      </c>
      <c r="R439" s="22">
        <v>0.37291280148423006</v>
      </c>
      <c r="S439" s="22">
        <v>0.33216374269005849</v>
      </c>
      <c r="T439" s="22">
        <v>0.42655367231638419</v>
      </c>
      <c r="U439" s="22">
        <v>0.26972789115646256</v>
      </c>
    </row>
    <row r="440" spans="1:21" x14ac:dyDescent="0.2">
      <c r="A440" s="10" t="s">
        <v>532</v>
      </c>
      <c r="B440" s="20" t="s">
        <v>533</v>
      </c>
      <c r="C440" s="13"/>
      <c r="D440" s="10" t="s">
        <v>536</v>
      </c>
      <c r="E440" s="59">
        <v>128</v>
      </c>
      <c r="F440" s="29">
        <v>4.3269600819999994</v>
      </c>
      <c r="G440" s="14">
        <v>65.611830137657819</v>
      </c>
      <c r="H440" s="14">
        <v>70.757796196278804</v>
      </c>
      <c r="I440" s="14">
        <v>19.50257630680499</v>
      </c>
      <c r="J440" s="14">
        <v>21.763249240396938</v>
      </c>
      <c r="K440" s="14">
        <v>2.4290379925183334</v>
      </c>
      <c r="L440" s="14">
        <v>4.200384550971644</v>
      </c>
      <c r="M440" s="15">
        <f t="shared" si="20"/>
        <v>184.26487442462854</v>
      </c>
      <c r="N440" s="19">
        <v>184.11778400907028</v>
      </c>
      <c r="O440" s="61"/>
      <c r="P440" s="61"/>
      <c r="Q440" s="61"/>
      <c r="R440" s="61"/>
      <c r="S440" s="61"/>
      <c r="T440" s="61"/>
      <c r="U440" s="61"/>
    </row>
    <row r="441" spans="1:21" x14ac:dyDescent="0.2">
      <c r="A441" s="10" t="s">
        <v>532</v>
      </c>
      <c r="B441" s="20" t="s">
        <v>533</v>
      </c>
      <c r="C441" s="13"/>
      <c r="D441" s="10" t="s">
        <v>537</v>
      </c>
      <c r="E441" s="59">
        <v>156</v>
      </c>
      <c r="F441" s="29">
        <v>3.5145923030000001</v>
      </c>
      <c r="G441" s="14">
        <v>0</v>
      </c>
      <c r="H441" s="14">
        <v>3.5764167342727986</v>
      </c>
      <c r="I441" s="14">
        <v>8.8286741655887919</v>
      </c>
      <c r="J441" s="14">
        <v>52.465859027872902</v>
      </c>
      <c r="K441" s="14">
        <v>53.993938802165388</v>
      </c>
      <c r="L441" s="14">
        <v>10.251663744728321</v>
      </c>
      <c r="M441" s="15">
        <f t="shared" si="20"/>
        <v>129.11655247462821</v>
      </c>
      <c r="N441" s="19">
        <v>129.73320565267176</v>
      </c>
      <c r="O441" s="61"/>
      <c r="P441" s="61"/>
      <c r="Q441" s="61"/>
      <c r="R441" s="61"/>
      <c r="S441" s="61"/>
      <c r="T441" s="61"/>
      <c r="U441" s="61"/>
    </row>
    <row r="442" spans="1:21" x14ac:dyDescent="0.2">
      <c r="A442" s="10" t="s">
        <v>532</v>
      </c>
      <c r="B442" s="20" t="s">
        <v>533</v>
      </c>
      <c r="C442" s="10"/>
      <c r="D442" s="10" t="s">
        <v>538</v>
      </c>
      <c r="E442" s="59">
        <v>235</v>
      </c>
      <c r="F442" s="29">
        <v>1.825412974</v>
      </c>
      <c r="G442" s="14">
        <v>0</v>
      </c>
      <c r="H442" s="14">
        <v>0</v>
      </c>
      <c r="I442" s="14">
        <v>0.57827815784606529</v>
      </c>
      <c r="J442" s="14">
        <v>13.996489667730266</v>
      </c>
      <c r="K442" s="14">
        <v>57.494654256069737</v>
      </c>
      <c r="L442" s="14">
        <v>14.942448001626532</v>
      </c>
      <c r="M442" s="15">
        <f t="shared" si="20"/>
        <v>87.011870083272598</v>
      </c>
      <c r="N442" s="19">
        <v>25.507520027999998</v>
      </c>
      <c r="O442" s="61"/>
      <c r="P442" s="61"/>
      <c r="Q442" s="61"/>
      <c r="R442" s="61"/>
      <c r="S442" s="61"/>
      <c r="T442" s="61"/>
      <c r="U442" s="61"/>
    </row>
    <row r="443" spans="1:21" x14ac:dyDescent="0.2">
      <c r="A443" s="10" t="s">
        <v>532</v>
      </c>
      <c r="B443" s="20" t="s">
        <v>533</v>
      </c>
      <c r="C443" s="10"/>
      <c r="D443" s="10" t="s">
        <v>539</v>
      </c>
      <c r="E443" s="59">
        <v>183</v>
      </c>
      <c r="F443" s="29">
        <v>4.0606799519999992</v>
      </c>
      <c r="G443" s="14">
        <v>42.230055866757844</v>
      </c>
      <c r="H443" s="14">
        <v>13.985070307029231</v>
      </c>
      <c r="I443" s="14">
        <v>11.363876316395785</v>
      </c>
      <c r="J443" s="14">
        <v>10.459844719842577</v>
      </c>
      <c r="K443" s="14">
        <v>1.2002305374796485</v>
      </c>
      <c r="L443" s="14">
        <v>1.2019312871369958</v>
      </c>
      <c r="M443" s="15">
        <f t="shared" si="20"/>
        <v>80.441009034642093</v>
      </c>
      <c r="N443" s="19">
        <v>79.94455330112045</v>
      </c>
      <c r="O443" s="61"/>
      <c r="P443" s="61"/>
      <c r="Q443" s="61"/>
      <c r="R443" s="61"/>
      <c r="S443" s="61"/>
      <c r="T443" s="61"/>
      <c r="U443" s="61"/>
    </row>
    <row r="444" spans="1:21" x14ac:dyDescent="0.2">
      <c r="A444" s="10" t="s">
        <v>532</v>
      </c>
      <c r="B444" s="20" t="s">
        <v>533</v>
      </c>
      <c r="C444" s="10"/>
      <c r="D444" s="10" t="s">
        <v>540</v>
      </c>
      <c r="E444" s="59">
        <v>258</v>
      </c>
      <c r="F444" s="29">
        <v>1.744874904</v>
      </c>
      <c r="G444" s="14">
        <v>0</v>
      </c>
      <c r="H444" s="14">
        <v>0</v>
      </c>
      <c r="I444" s="14">
        <v>0.57827815784606529</v>
      </c>
      <c r="J444" s="14">
        <v>10.266535554295761</v>
      </c>
      <c r="K444" s="14">
        <v>49.714448504673335</v>
      </c>
      <c r="L444" s="14">
        <v>13.730863024253066</v>
      </c>
      <c r="M444" s="15">
        <f t="shared" si="20"/>
        <v>74.290125241068225</v>
      </c>
      <c r="N444" s="19">
        <v>16.184187573333332</v>
      </c>
      <c r="O444" s="61"/>
      <c r="P444" s="61"/>
      <c r="Q444" s="61"/>
      <c r="R444" s="61"/>
      <c r="S444" s="61"/>
      <c r="T444" s="61"/>
      <c r="U444" s="61"/>
    </row>
    <row r="445" spans="1:21" x14ac:dyDescent="0.2">
      <c r="A445" s="10" t="s">
        <v>532</v>
      </c>
      <c r="B445" s="20" t="s">
        <v>533</v>
      </c>
      <c r="C445" s="10"/>
      <c r="D445" s="10" t="s">
        <v>541</v>
      </c>
      <c r="E445" s="59">
        <v>208</v>
      </c>
      <c r="F445" s="29">
        <v>1.4675736649999993</v>
      </c>
      <c r="G445" s="14">
        <v>0</v>
      </c>
      <c r="H445" s="14">
        <v>6.7982980659169927</v>
      </c>
      <c r="I445" s="14">
        <v>6.1869993278154682</v>
      </c>
      <c r="J445" s="14">
        <v>9.992436199752996</v>
      </c>
      <c r="K445" s="14">
        <v>17.036605684780554</v>
      </c>
      <c r="L445" s="14">
        <v>17.219533902264978</v>
      </c>
      <c r="M445" s="15">
        <f t="shared" si="20"/>
        <v>57.233873180530985</v>
      </c>
      <c r="N445" s="19">
        <v>46.483395742374725</v>
      </c>
      <c r="O445" s="61"/>
      <c r="P445" s="61"/>
      <c r="Q445" s="61"/>
      <c r="R445" s="61"/>
      <c r="S445" s="61"/>
      <c r="T445" s="61"/>
      <c r="U445" s="61"/>
    </row>
    <row r="446" spans="1:21" x14ac:dyDescent="0.2">
      <c r="A446" s="10" t="s">
        <v>532</v>
      </c>
      <c r="B446" s="20" t="s">
        <v>533</v>
      </c>
      <c r="C446" s="10"/>
      <c r="D446" s="10" t="s">
        <v>542</v>
      </c>
      <c r="E446" s="59">
        <v>266</v>
      </c>
      <c r="F446" s="29">
        <v>2.2833717910000004</v>
      </c>
      <c r="G446" s="14">
        <v>10.910564513841276</v>
      </c>
      <c r="H446" s="14">
        <v>5.1741394812817898</v>
      </c>
      <c r="I446" s="14">
        <v>8.5040905565598042</v>
      </c>
      <c r="J446" s="14">
        <v>6.366862003382451</v>
      </c>
      <c r="K446" s="14">
        <v>0.58581316582618637</v>
      </c>
      <c r="L446" s="14">
        <v>0.90802430734239958</v>
      </c>
      <c r="M446" s="15">
        <f t="shared" si="20"/>
        <v>32.4494940282339</v>
      </c>
      <c r="N446" s="19">
        <v>13.599210718137254</v>
      </c>
      <c r="O446" s="61"/>
      <c r="P446" s="61"/>
      <c r="Q446" s="61"/>
      <c r="R446" s="61"/>
      <c r="S446" s="61"/>
      <c r="T446" s="61"/>
      <c r="U446" s="61"/>
    </row>
    <row r="447" spans="1:21" x14ac:dyDescent="0.25">
      <c r="A447" s="10" t="s">
        <v>532</v>
      </c>
      <c r="B447" s="20" t="s">
        <v>533</v>
      </c>
      <c r="C447" s="10"/>
      <c r="D447" s="10" t="s">
        <v>543</v>
      </c>
      <c r="E447" s="10" t="s">
        <v>563</v>
      </c>
      <c r="F447" s="19">
        <v>0</v>
      </c>
      <c r="G447" s="14">
        <v>0</v>
      </c>
      <c r="H447" s="14">
        <v>9.4968363281703372</v>
      </c>
      <c r="I447" s="14">
        <v>6.8377484880447073</v>
      </c>
      <c r="J447" s="14">
        <v>3.6566437181588287</v>
      </c>
      <c r="K447" s="14">
        <v>6.4336681963999096</v>
      </c>
      <c r="L447" s="14">
        <v>5.747496832727883</v>
      </c>
      <c r="M447" s="15">
        <f t="shared" si="20"/>
        <v>32.172393563501672</v>
      </c>
      <c r="N447" s="19">
        <v>0</v>
      </c>
      <c r="O447" s="61"/>
      <c r="P447" s="61"/>
      <c r="Q447" s="61"/>
      <c r="R447" s="61"/>
      <c r="S447" s="61"/>
      <c r="T447" s="61"/>
      <c r="U447" s="61"/>
    </row>
    <row r="448" spans="1:21" x14ac:dyDescent="0.25">
      <c r="A448" s="10" t="s">
        <v>532</v>
      </c>
      <c r="B448" s="20" t="s">
        <v>533</v>
      </c>
      <c r="C448" s="10"/>
      <c r="D448" s="10" t="s">
        <v>544</v>
      </c>
      <c r="E448" s="10" t="s">
        <v>563</v>
      </c>
      <c r="F448" s="19">
        <v>0</v>
      </c>
      <c r="G448" s="14">
        <v>0</v>
      </c>
      <c r="H448" s="14">
        <v>6.3278455001386948</v>
      </c>
      <c r="I448" s="14">
        <v>6.0466347303295818</v>
      </c>
      <c r="J448" s="14">
        <v>4.5615935907866154</v>
      </c>
      <c r="K448" s="14">
        <v>1.2961117748103295</v>
      </c>
      <c r="L448" s="14">
        <v>0</v>
      </c>
      <c r="M448" s="15">
        <f t="shared" si="20"/>
        <v>18.232185596065221</v>
      </c>
      <c r="N448" s="19">
        <v>0</v>
      </c>
      <c r="O448" s="61"/>
      <c r="P448" s="61"/>
      <c r="Q448" s="61"/>
      <c r="R448" s="61"/>
      <c r="S448" s="61"/>
      <c r="T448" s="61"/>
      <c r="U448" s="61"/>
    </row>
    <row r="449" spans="1:21" x14ac:dyDescent="0.2">
      <c r="A449" s="10" t="s">
        <v>532</v>
      </c>
      <c r="B449" s="20" t="s">
        <v>533</v>
      </c>
      <c r="C449" s="10"/>
      <c r="D449" s="10" t="s">
        <v>545</v>
      </c>
      <c r="E449" s="59">
        <v>278</v>
      </c>
      <c r="F449" s="29">
        <v>1.5003813420000001</v>
      </c>
      <c r="G449" s="14">
        <v>0</v>
      </c>
      <c r="H449" s="14">
        <v>0</v>
      </c>
      <c r="I449" s="14">
        <v>0</v>
      </c>
      <c r="J449" s="14">
        <v>0.74134694559932646</v>
      </c>
      <c r="K449" s="14">
        <v>5.869620573701849</v>
      </c>
      <c r="L449" s="14">
        <v>0.845830861634016</v>
      </c>
      <c r="M449" s="15">
        <f t="shared" si="20"/>
        <v>7.456798380935191</v>
      </c>
      <c r="N449" s="19">
        <v>6.0758626187214615</v>
      </c>
      <c r="O449" s="61"/>
      <c r="P449" s="61"/>
      <c r="Q449" s="61"/>
      <c r="R449" s="61"/>
      <c r="S449" s="61"/>
      <c r="T449" s="61"/>
      <c r="U449" s="61"/>
    </row>
    <row r="450" spans="1:21" x14ac:dyDescent="0.25">
      <c r="A450" s="10" t="s">
        <v>532</v>
      </c>
      <c r="B450" s="20" t="s">
        <v>533</v>
      </c>
      <c r="C450" s="10"/>
      <c r="D450" s="10" t="s">
        <v>546</v>
      </c>
      <c r="E450" s="10" t="s">
        <v>563</v>
      </c>
      <c r="F450" s="19">
        <v>0</v>
      </c>
      <c r="G450" s="21">
        <v>0</v>
      </c>
      <c r="H450" s="21">
        <v>0</v>
      </c>
      <c r="I450" s="21">
        <v>0</v>
      </c>
      <c r="J450" s="21">
        <v>0</v>
      </c>
      <c r="K450" s="21">
        <v>0</v>
      </c>
      <c r="L450" s="21">
        <v>0</v>
      </c>
      <c r="M450" s="15">
        <f t="shared" si="20"/>
        <v>0</v>
      </c>
      <c r="N450" s="19">
        <v>0</v>
      </c>
      <c r="O450" s="61"/>
      <c r="P450" s="61"/>
      <c r="Q450" s="61"/>
      <c r="R450" s="61"/>
      <c r="S450" s="61"/>
      <c r="T450" s="61"/>
      <c r="U450" s="61"/>
    </row>
    <row r="451" spans="1:21" x14ac:dyDescent="0.25">
      <c r="A451" s="10" t="s">
        <v>532</v>
      </c>
      <c r="B451" s="20" t="s">
        <v>533</v>
      </c>
      <c r="C451" s="10"/>
      <c r="D451" s="10" t="s">
        <v>547</v>
      </c>
      <c r="E451" s="10" t="s">
        <v>563</v>
      </c>
      <c r="F451" s="19">
        <v>0</v>
      </c>
      <c r="G451" s="21">
        <v>0</v>
      </c>
      <c r="H451" s="21">
        <v>0</v>
      </c>
      <c r="I451" s="21">
        <v>0</v>
      </c>
      <c r="J451" s="21">
        <v>0</v>
      </c>
      <c r="K451" s="21">
        <v>0</v>
      </c>
      <c r="L451" s="21">
        <v>0</v>
      </c>
      <c r="M451" s="15">
        <f t="shared" si="20"/>
        <v>0</v>
      </c>
      <c r="N451" s="19">
        <v>0</v>
      </c>
      <c r="O451" s="61"/>
      <c r="P451" s="61"/>
      <c r="Q451" s="61"/>
      <c r="R451" s="61"/>
      <c r="S451" s="61"/>
      <c r="T451" s="61"/>
      <c r="U451" s="61"/>
    </row>
    <row r="452" spans="1:21" x14ac:dyDescent="0.25">
      <c r="A452" s="10" t="s">
        <v>532</v>
      </c>
      <c r="B452" s="20" t="s">
        <v>533</v>
      </c>
      <c r="C452" s="10"/>
      <c r="D452" s="10" t="s">
        <v>548</v>
      </c>
      <c r="E452" s="10" t="s">
        <v>563</v>
      </c>
      <c r="F452" s="19">
        <v>0</v>
      </c>
      <c r="G452" s="21">
        <v>0</v>
      </c>
      <c r="H452" s="21">
        <v>0</v>
      </c>
      <c r="I452" s="21">
        <v>0</v>
      </c>
      <c r="J452" s="21">
        <v>0</v>
      </c>
      <c r="K452" s="21">
        <v>0</v>
      </c>
      <c r="L452" s="21">
        <v>0</v>
      </c>
      <c r="M452" s="15">
        <f t="shared" si="20"/>
        <v>0</v>
      </c>
      <c r="N452" s="19">
        <v>0</v>
      </c>
      <c r="O452" s="61"/>
      <c r="P452" s="61"/>
      <c r="Q452" s="61"/>
      <c r="R452" s="61"/>
      <c r="S452" s="61"/>
      <c r="T452" s="61"/>
      <c r="U452" s="61"/>
    </row>
    <row r="453" spans="1:21" s="2" customFormat="1" x14ac:dyDescent="0.25">
      <c r="A453" s="10" t="s">
        <v>532</v>
      </c>
      <c r="B453" s="20" t="s">
        <v>533</v>
      </c>
      <c r="C453" s="10"/>
      <c r="D453" s="10" t="s">
        <v>549</v>
      </c>
      <c r="E453" s="10" t="s">
        <v>563</v>
      </c>
      <c r="F453" s="19">
        <v>0</v>
      </c>
      <c r="G453" s="21">
        <v>0</v>
      </c>
      <c r="H453" s="21">
        <v>0</v>
      </c>
      <c r="I453" s="21">
        <v>0</v>
      </c>
      <c r="J453" s="21">
        <v>0</v>
      </c>
      <c r="K453" s="21">
        <v>0</v>
      </c>
      <c r="L453" s="21">
        <v>0</v>
      </c>
      <c r="M453" s="15">
        <f t="shared" si="20"/>
        <v>0</v>
      </c>
      <c r="N453" s="19">
        <v>0</v>
      </c>
      <c r="O453" s="61"/>
      <c r="P453" s="61"/>
      <c r="Q453" s="61"/>
      <c r="R453" s="61"/>
      <c r="S453" s="61"/>
      <c r="T453" s="61"/>
      <c r="U453" s="61"/>
    </row>
    <row r="454" spans="1:21" x14ac:dyDescent="0.25">
      <c r="A454" s="10" t="s">
        <v>532</v>
      </c>
      <c r="B454" s="20" t="s">
        <v>533</v>
      </c>
      <c r="C454" s="10"/>
      <c r="D454" s="10" t="s">
        <v>550</v>
      </c>
      <c r="E454" s="10" t="s">
        <v>563</v>
      </c>
      <c r="F454" s="19">
        <v>0</v>
      </c>
      <c r="G454" s="21">
        <v>0</v>
      </c>
      <c r="H454" s="21">
        <v>0</v>
      </c>
      <c r="I454" s="21">
        <v>0</v>
      </c>
      <c r="J454" s="21">
        <v>0</v>
      </c>
      <c r="K454" s="21">
        <v>0</v>
      </c>
      <c r="L454" s="21">
        <v>0</v>
      </c>
      <c r="M454" s="15">
        <f t="shared" si="20"/>
        <v>0</v>
      </c>
      <c r="N454" s="19">
        <v>0</v>
      </c>
      <c r="O454" s="61"/>
      <c r="P454" s="61"/>
      <c r="Q454" s="61"/>
      <c r="R454" s="61"/>
      <c r="S454" s="61"/>
      <c r="T454" s="61"/>
      <c r="U454" s="61"/>
    </row>
    <row r="455" spans="1:21" x14ac:dyDescent="0.25">
      <c r="A455" s="10" t="s">
        <v>532</v>
      </c>
      <c r="B455" s="20" t="s">
        <v>533</v>
      </c>
      <c r="C455" s="13"/>
      <c r="D455" s="10" t="s">
        <v>551</v>
      </c>
      <c r="E455" s="10" t="s">
        <v>563</v>
      </c>
      <c r="F455" s="19">
        <v>0</v>
      </c>
      <c r="G455" s="21">
        <v>0</v>
      </c>
      <c r="H455" s="21">
        <v>0</v>
      </c>
      <c r="I455" s="21">
        <v>0</v>
      </c>
      <c r="J455" s="21">
        <v>0</v>
      </c>
      <c r="K455" s="21">
        <v>0</v>
      </c>
      <c r="L455" s="21">
        <v>0</v>
      </c>
      <c r="M455" s="15">
        <f t="shared" si="20"/>
        <v>0</v>
      </c>
      <c r="N455" s="19">
        <v>0</v>
      </c>
      <c r="O455" s="61"/>
      <c r="P455" s="61"/>
      <c r="Q455" s="61"/>
      <c r="R455" s="61"/>
      <c r="S455" s="61"/>
      <c r="T455" s="61"/>
      <c r="U455" s="61"/>
    </row>
    <row r="456" spans="1:21" s="2" customFormat="1" x14ac:dyDescent="0.25">
      <c r="A456" s="10"/>
      <c r="B456" s="20"/>
      <c r="C456" s="13"/>
      <c r="D456" s="10"/>
      <c r="E456" s="10"/>
      <c r="F456" s="19"/>
      <c r="G456" s="19"/>
      <c r="H456" s="19"/>
      <c r="I456" s="19"/>
      <c r="J456" s="19"/>
      <c r="K456" s="19"/>
      <c r="L456" s="19"/>
      <c r="M456" s="15"/>
      <c r="N456" s="19"/>
      <c r="O456" s="10"/>
      <c r="P456" s="10"/>
      <c r="Q456" s="10"/>
      <c r="R456" s="10"/>
      <c r="S456" s="10"/>
      <c r="T456" s="10"/>
      <c r="U456" s="10"/>
    </row>
    <row r="457" spans="1:21" x14ac:dyDescent="0.2">
      <c r="A457" s="10" t="s">
        <v>552</v>
      </c>
      <c r="B457" s="11" t="s">
        <v>553</v>
      </c>
      <c r="C457" s="12" t="s">
        <v>423</v>
      </c>
      <c r="D457" s="13" t="s">
        <v>554</v>
      </c>
      <c r="E457" s="59">
        <v>36</v>
      </c>
      <c r="F457" s="29">
        <v>4.3279238679999992</v>
      </c>
      <c r="G457" s="14">
        <v>276.88264003407158</v>
      </c>
      <c r="H457" s="14">
        <v>230.25144826802952</v>
      </c>
      <c r="I457" s="14">
        <v>147.93694060193073</v>
      </c>
      <c r="J457" s="14">
        <v>84.97475610448609</v>
      </c>
      <c r="K457" s="14">
        <v>17.242933952299833</v>
      </c>
      <c r="L457" s="14">
        <v>13.24713185689949</v>
      </c>
      <c r="M457" s="15">
        <f t="shared" ref="M457:M462" si="21">SUM(G457:L457)</f>
        <v>770.53585081771723</v>
      </c>
      <c r="N457" s="16">
        <v>770.53585081771723</v>
      </c>
      <c r="O457" s="22">
        <v>13.084112149532713</v>
      </c>
      <c r="P457" s="22">
        <v>13.284671532846714</v>
      </c>
      <c r="Q457" s="22">
        <v>11.38780804150454</v>
      </c>
      <c r="R457" s="22">
        <v>15.730337078651685</v>
      </c>
      <c r="S457" s="22">
        <v>5.8823529411764701</v>
      </c>
      <c r="T457" s="22">
        <v>1.7433155080213905</v>
      </c>
      <c r="U457" s="22">
        <v>1.2542372881355932</v>
      </c>
    </row>
    <row r="458" spans="1:21" x14ac:dyDescent="0.2">
      <c r="A458" s="10" t="s">
        <v>552</v>
      </c>
      <c r="B458" s="20" t="s">
        <v>553</v>
      </c>
      <c r="C458" s="13"/>
      <c r="D458" s="10" t="s">
        <v>555</v>
      </c>
      <c r="E458" s="59">
        <v>106</v>
      </c>
      <c r="F458" s="29">
        <v>4.8350601389999994</v>
      </c>
      <c r="G458" s="14">
        <v>89.985702634803928</v>
      </c>
      <c r="H458" s="14">
        <v>83.833318382352942</v>
      </c>
      <c r="I458" s="14">
        <v>33.256351151960786</v>
      </c>
      <c r="J458" s="14">
        <v>29.887373719362749</v>
      </c>
      <c r="K458" s="14">
        <v>5.0551255710784311</v>
      </c>
      <c r="L458" s="14">
        <v>2.5613696574754905</v>
      </c>
      <c r="M458" s="15">
        <f t="shared" si="21"/>
        <v>244.57924111703434</v>
      </c>
      <c r="N458" s="19">
        <v>244.57924111703434</v>
      </c>
      <c r="O458" s="22">
        <v>50.333333333333336</v>
      </c>
      <c r="P458" s="22">
        <v>45.820433436532504</v>
      </c>
      <c r="Q458" s="22">
        <v>41.272727272727273</v>
      </c>
      <c r="R458" s="22">
        <v>18.64320183961653</v>
      </c>
      <c r="S458" s="22">
        <v>18.47870182555781</v>
      </c>
      <c r="T458" s="22">
        <v>5.6342182890855455</v>
      </c>
      <c r="U458" s="22">
        <v>2.8032345013477089</v>
      </c>
    </row>
    <row r="459" spans="1:21" s="18" customFormat="1" x14ac:dyDescent="0.2">
      <c r="A459" s="10" t="s">
        <v>552</v>
      </c>
      <c r="B459" s="20" t="s">
        <v>553</v>
      </c>
      <c r="C459" s="10"/>
      <c r="D459" s="10" t="s">
        <v>556</v>
      </c>
      <c r="E459" s="59">
        <v>136</v>
      </c>
      <c r="F459" s="29">
        <v>4.504609082</v>
      </c>
      <c r="G459" s="14">
        <v>71.48265368782161</v>
      </c>
      <c r="H459" s="14">
        <v>46.93515457975986</v>
      </c>
      <c r="I459" s="14">
        <v>19.612006134934248</v>
      </c>
      <c r="J459" s="14">
        <v>14.116171852487133</v>
      </c>
      <c r="K459" s="14">
        <v>2.6205643493424815</v>
      </c>
      <c r="L459" s="14">
        <v>2.6024726352201255</v>
      </c>
      <c r="M459" s="15">
        <f t="shared" si="21"/>
        <v>157.36902323956548</v>
      </c>
      <c r="N459" s="19">
        <v>157.36902323956548</v>
      </c>
      <c r="O459" s="22">
        <v>3.2777777777777777</v>
      </c>
      <c r="P459" s="22">
        <v>3.0258064516129033</v>
      </c>
      <c r="Q459" s="22">
        <v>2.1909090909090909</v>
      </c>
      <c r="R459" s="22">
        <v>1.4031697360010611</v>
      </c>
      <c r="S459" s="22">
        <v>0.62068965517241381</v>
      </c>
      <c r="T459" s="22">
        <v>0.22723735408560311</v>
      </c>
      <c r="U459" s="22">
        <v>0.14924471299093656</v>
      </c>
    </row>
    <row r="460" spans="1:21" s="18" customFormat="1" x14ac:dyDescent="0.25">
      <c r="A460" s="10" t="s">
        <v>552</v>
      </c>
      <c r="B460" s="20" t="s">
        <v>553</v>
      </c>
      <c r="C460" s="13"/>
      <c r="D460" s="10" t="s">
        <v>557</v>
      </c>
      <c r="E460" s="10" t="s">
        <v>563</v>
      </c>
      <c r="F460" s="19">
        <v>0</v>
      </c>
      <c r="G460" s="21">
        <v>0</v>
      </c>
      <c r="H460" s="21">
        <v>0</v>
      </c>
      <c r="I460" s="21">
        <v>0</v>
      </c>
      <c r="J460" s="21">
        <v>0</v>
      </c>
      <c r="K460" s="21">
        <v>0</v>
      </c>
      <c r="L460" s="21">
        <v>0</v>
      </c>
      <c r="M460" s="15">
        <f t="shared" si="21"/>
        <v>0</v>
      </c>
      <c r="N460" s="19">
        <v>0</v>
      </c>
      <c r="O460" s="61"/>
      <c r="P460" s="61"/>
      <c r="Q460" s="61"/>
      <c r="R460" s="61"/>
      <c r="S460" s="61"/>
      <c r="T460" s="61"/>
      <c r="U460" s="61"/>
    </row>
    <row r="461" spans="1:21" s="18" customFormat="1" x14ac:dyDescent="0.25">
      <c r="A461" s="10" t="s">
        <v>552</v>
      </c>
      <c r="B461" s="20" t="s">
        <v>553</v>
      </c>
      <c r="C461" s="10"/>
      <c r="D461" s="10" t="s">
        <v>558</v>
      </c>
      <c r="E461" s="10" t="s">
        <v>563</v>
      </c>
      <c r="F461" s="19">
        <v>0</v>
      </c>
      <c r="G461" s="21">
        <v>0</v>
      </c>
      <c r="H461" s="21">
        <v>0</v>
      </c>
      <c r="I461" s="21">
        <v>0</v>
      </c>
      <c r="J461" s="21">
        <v>0</v>
      </c>
      <c r="K461" s="21">
        <v>0</v>
      </c>
      <c r="L461" s="21">
        <v>0</v>
      </c>
      <c r="M461" s="15">
        <f t="shared" si="21"/>
        <v>0</v>
      </c>
      <c r="N461" s="19">
        <v>0</v>
      </c>
      <c r="O461" s="61"/>
      <c r="P461" s="61"/>
      <c r="Q461" s="61"/>
      <c r="R461" s="61"/>
      <c r="S461" s="61"/>
      <c r="T461" s="61"/>
      <c r="U461" s="61"/>
    </row>
    <row r="462" spans="1:21" s="18" customFormat="1" x14ac:dyDescent="0.25">
      <c r="A462" s="10" t="s">
        <v>552</v>
      </c>
      <c r="B462" s="20" t="s">
        <v>553</v>
      </c>
      <c r="C462" s="10"/>
      <c r="D462" s="10" t="s">
        <v>559</v>
      </c>
      <c r="E462" s="10" t="s">
        <v>563</v>
      </c>
      <c r="F462" s="19">
        <v>0</v>
      </c>
      <c r="G462" s="21">
        <v>0</v>
      </c>
      <c r="H462" s="21">
        <v>0</v>
      </c>
      <c r="I462" s="21">
        <v>0</v>
      </c>
      <c r="J462" s="21">
        <v>0</v>
      </c>
      <c r="K462" s="21">
        <v>0</v>
      </c>
      <c r="L462" s="21">
        <v>0</v>
      </c>
      <c r="M462" s="15">
        <f t="shared" si="21"/>
        <v>0</v>
      </c>
      <c r="N462" s="19">
        <v>0</v>
      </c>
      <c r="O462" s="61"/>
      <c r="P462" s="61"/>
      <c r="Q462" s="61"/>
      <c r="R462" s="61"/>
      <c r="S462" s="61"/>
      <c r="T462" s="61"/>
      <c r="U462" s="61"/>
    </row>
    <row r="463" spans="1:21" x14ac:dyDescent="0.25">
      <c r="A463" s="36"/>
      <c r="B463" s="41"/>
      <c r="C463" s="36"/>
      <c r="D463" s="36"/>
      <c r="E463" s="36"/>
      <c r="F463" s="38"/>
      <c r="G463" s="39"/>
      <c r="H463" s="39"/>
      <c r="I463" s="39"/>
      <c r="J463" s="39"/>
      <c r="K463" s="39"/>
      <c r="L463" s="39"/>
      <c r="M463" s="40"/>
      <c r="N463" s="40"/>
      <c r="O463" s="37"/>
      <c r="P463" s="37"/>
      <c r="Q463" s="37"/>
      <c r="R463" s="37"/>
      <c r="S463" s="37"/>
      <c r="T463" s="37"/>
      <c r="U463" s="37"/>
    </row>
    <row r="464" spans="1:21" x14ac:dyDescent="0.25">
      <c r="A464" s="41"/>
      <c r="B464" s="42"/>
      <c r="C464" s="43"/>
      <c r="D464" s="44"/>
      <c r="E464" s="45"/>
      <c r="F464" s="46"/>
      <c r="G464" s="47"/>
      <c r="H464" s="47"/>
      <c r="I464" s="47"/>
      <c r="J464" s="47"/>
      <c r="K464" s="47"/>
      <c r="L464" s="47"/>
      <c r="M464" s="48"/>
      <c r="N464" s="45"/>
      <c r="O464" s="49"/>
      <c r="P464" s="49"/>
      <c r="Q464" s="49"/>
      <c r="R464" s="49"/>
      <c r="S464" s="49"/>
      <c r="T464" s="49"/>
      <c r="U464" s="49"/>
    </row>
    <row r="465" spans="1:21" x14ac:dyDescent="0.25">
      <c r="A465" s="66" t="s">
        <v>568</v>
      </c>
      <c r="B465" s="42"/>
      <c r="C465" s="43"/>
      <c r="D465" s="44"/>
      <c r="E465" s="45"/>
      <c r="F465" s="51"/>
      <c r="G465" s="47"/>
      <c r="H465" s="47"/>
      <c r="I465" s="47"/>
      <c r="J465" s="47"/>
      <c r="K465" s="47"/>
      <c r="L465" s="47"/>
      <c r="M465" s="48"/>
      <c r="N465" s="45"/>
      <c r="O465" s="49"/>
      <c r="P465" s="49"/>
      <c r="Q465" s="49"/>
      <c r="R465" s="49"/>
      <c r="S465" s="49"/>
      <c r="T465" s="49"/>
      <c r="U465" s="49"/>
    </row>
    <row r="466" spans="1:21" x14ac:dyDescent="0.25">
      <c r="A466" s="52"/>
      <c r="B466" s="53"/>
      <c r="C466" s="43"/>
      <c r="D466" s="52"/>
      <c r="E466" s="43"/>
      <c r="F466" s="51"/>
      <c r="G466" s="47"/>
      <c r="H466" s="47"/>
      <c r="I466" s="47"/>
      <c r="J466" s="47"/>
      <c r="K466" s="47"/>
      <c r="L466" s="47"/>
      <c r="M466" s="48"/>
      <c r="N466" s="48"/>
      <c r="O466" s="49"/>
      <c r="P466" s="49"/>
      <c r="Q466" s="49"/>
      <c r="R466" s="49"/>
      <c r="S466" s="49"/>
      <c r="T466" s="49"/>
      <c r="U466" s="49"/>
    </row>
    <row r="467" spans="1:21" s="2" customFormat="1" x14ac:dyDescent="0.25">
      <c r="A467" s="52"/>
      <c r="B467" s="53"/>
      <c r="C467" s="43"/>
      <c r="D467" s="52"/>
      <c r="E467" s="43"/>
      <c r="F467" s="51"/>
      <c r="G467" s="47"/>
      <c r="H467" s="47"/>
      <c r="I467" s="47"/>
      <c r="J467" s="47"/>
      <c r="K467" s="47"/>
      <c r="L467" s="47"/>
      <c r="M467" s="48"/>
      <c r="N467" s="48"/>
      <c r="O467" s="49"/>
      <c r="P467" s="49"/>
      <c r="Q467" s="49"/>
      <c r="R467" s="49"/>
      <c r="S467" s="49"/>
      <c r="T467" s="49"/>
      <c r="U467" s="49"/>
    </row>
    <row r="468" spans="1:21" x14ac:dyDescent="0.25">
      <c r="A468" s="52"/>
      <c r="B468" s="53"/>
      <c r="C468" s="43"/>
      <c r="D468" s="52"/>
      <c r="E468" s="43"/>
      <c r="F468" s="51"/>
      <c r="G468" s="47"/>
      <c r="H468" s="47"/>
      <c r="I468" s="47"/>
      <c r="J468" s="47"/>
      <c r="K468" s="47"/>
      <c r="L468" s="47"/>
      <c r="M468" s="48"/>
      <c r="N468" s="48"/>
      <c r="O468" s="49"/>
      <c r="P468" s="49"/>
      <c r="Q468" s="49"/>
      <c r="R468" s="49"/>
      <c r="S468" s="49"/>
      <c r="T468" s="49"/>
      <c r="U468" s="49"/>
    </row>
    <row r="469" spans="1:21" x14ac:dyDescent="0.25">
      <c r="A469" s="52"/>
      <c r="B469" s="53"/>
      <c r="C469" s="43"/>
      <c r="D469" s="52"/>
      <c r="E469" s="43"/>
      <c r="F469" s="51"/>
      <c r="G469" s="47"/>
      <c r="H469" s="47"/>
      <c r="I469" s="47"/>
      <c r="J469" s="47"/>
      <c r="K469" s="47"/>
      <c r="L469" s="47"/>
      <c r="M469" s="48"/>
      <c r="N469" s="48"/>
      <c r="O469" s="54"/>
      <c r="P469" s="54"/>
      <c r="Q469" s="54"/>
      <c r="R469" s="54"/>
      <c r="S469" s="54"/>
      <c r="T469" s="54"/>
      <c r="U469" s="54"/>
    </row>
    <row r="470" spans="1:21" x14ac:dyDescent="0.25">
      <c r="A470" s="36"/>
      <c r="B470" s="41"/>
      <c r="C470" s="36"/>
      <c r="D470" s="36"/>
      <c r="E470" s="36"/>
      <c r="F470" s="4"/>
      <c r="G470" s="40"/>
      <c r="H470" s="40"/>
      <c r="I470" s="40"/>
      <c r="J470" s="40"/>
      <c r="K470" s="40"/>
      <c r="L470" s="40"/>
      <c r="M470" s="40"/>
      <c r="N470" s="40"/>
      <c r="O470" s="36"/>
      <c r="P470" s="36"/>
      <c r="Q470" s="36"/>
      <c r="R470" s="36"/>
      <c r="S470" s="36"/>
      <c r="T470" s="36"/>
      <c r="U470" s="36"/>
    </row>
    <row r="471" spans="1:21" x14ac:dyDescent="0.25">
      <c r="A471" s="52"/>
      <c r="B471" s="53"/>
      <c r="C471" s="43"/>
      <c r="D471" s="52"/>
      <c r="E471" s="43"/>
      <c r="F471" s="51"/>
      <c r="G471" s="47"/>
      <c r="H471" s="47"/>
      <c r="I471" s="47"/>
      <c r="J471" s="47"/>
      <c r="K471" s="47"/>
      <c r="L471" s="47"/>
      <c r="M471" s="48"/>
      <c r="N471" s="48"/>
      <c r="O471" s="49"/>
      <c r="P471" s="49"/>
      <c r="Q471" s="49"/>
      <c r="R471" s="49"/>
      <c r="S471" s="49"/>
      <c r="T471" s="49"/>
      <c r="U471" s="49"/>
    </row>
    <row r="472" spans="1:21" x14ac:dyDescent="0.25">
      <c r="A472" s="36"/>
      <c r="B472" s="41"/>
      <c r="C472" s="36"/>
      <c r="D472" s="36"/>
      <c r="E472" s="36"/>
      <c r="F472" s="38"/>
      <c r="G472" s="39"/>
      <c r="H472" s="39"/>
      <c r="I472" s="39"/>
      <c r="J472" s="39"/>
      <c r="K472" s="39"/>
      <c r="L472" s="39"/>
      <c r="M472" s="40"/>
      <c r="N472" s="40"/>
      <c r="O472" s="37"/>
      <c r="P472" s="37"/>
      <c r="Q472" s="37"/>
      <c r="R472" s="37"/>
      <c r="S472" s="37"/>
      <c r="T472" s="37"/>
      <c r="U472" s="37"/>
    </row>
    <row r="473" spans="1:21" x14ac:dyDescent="0.25">
      <c r="A473" s="52"/>
      <c r="B473" s="53"/>
      <c r="C473" s="43"/>
      <c r="D473" s="52"/>
      <c r="E473" s="43"/>
      <c r="F473" s="51"/>
      <c r="G473" s="47"/>
      <c r="H473" s="47"/>
      <c r="I473" s="47"/>
      <c r="J473" s="47"/>
      <c r="K473" s="47"/>
      <c r="L473" s="47"/>
      <c r="M473" s="48"/>
      <c r="N473" s="48"/>
      <c r="O473" s="49"/>
      <c r="P473" s="49"/>
      <c r="Q473" s="49"/>
      <c r="R473" s="49"/>
      <c r="S473" s="49"/>
      <c r="T473" s="55"/>
      <c r="U473" s="55"/>
    </row>
    <row r="474" spans="1:21" x14ac:dyDescent="0.25">
      <c r="A474" s="52"/>
      <c r="B474" s="42"/>
      <c r="C474" s="43"/>
      <c r="D474" s="44"/>
      <c r="E474" s="45"/>
      <c r="F474" s="51"/>
      <c r="G474" s="47"/>
      <c r="H474" s="47"/>
      <c r="I474" s="47"/>
      <c r="J474" s="47"/>
      <c r="K474" s="47"/>
      <c r="L474" s="47"/>
      <c r="M474" s="48"/>
      <c r="N474" s="45"/>
      <c r="O474" s="49"/>
      <c r="P474" s="49"/>
      <c r="Q474" s="49"/>
      <c r="R474" s="49"/>
      <c r="S474" s="49"/>
      <c r="T474" s="55"/>
      <c r="U474" s="55"/>
    </row>
    <row r="475" spans="1:21" s="2" customFormat="1" x14ac:dyDescent="0.25">
      <c r="A475" s="52"/>
      <c r="B475" s="53"/>
      <c r="C475" s="43"/>
      <c r="D475" s="56"/>
      <c r="E475" s="43"/>
      <c r="F475" s="46"/>
      <c r="G475" s="47"/>
      <c r="H475" s="47"/>
      <c r="I475" s="47"/>
      <c r="J475" s="47"/>
      <c r="K475" s="47"/>
      <c r="L475" s="47"/>
      <c r="M475" s="48"/>
      <c r="N475" s="48"/>
      <c r="O475" s="49"/>
      <c r="P475" s="49"/>
      <c r="Q475" s="49"/>
      <c r="R475" s="49"/>
      <c r="S475" s="49"/>
      <c r="T475" s="49"/>
      <c r="U475" s="49"/>
    </row>
    <row r="476" spans="1:21" x14ac:dyDescent="0.25">
      <c r="A476" s="52"/>
      <c r="B476" s="53"/>
      <c r="C476" s="43"/>
      <c r="D476" s="52"/>
      <c r="E476" s="43"/>
      <c r="F476" s="51"/>
      <c r="G476" s="47"/>
      <c r="H476" s="47"/>
      <c r="I476" s="47"/>
      <c r="J476" s="47"/>
      <c r="K476" s="47"/>
      <c r="L476" s="47"/>
      <c r="M476" s="48"/>
      <c r="N476" s="48"/>
      <c r="O476" s="49"/>
      <c r="P476" s="49"/>
      <c r="Q476" s="49"/>
      <c r="R476" s="49"/>
      <c r="S476" s="49"/>
      <c r="T476" s="49"/>
      <c r="U476" s="49"/>
    </row>
    <row r="477" spans="1:21" x14ac:dyDescent="0.25">
      <c r="A477" s="52"/>
      <c r="B477" s="53"/>
      <c r="C477" s="43"/>
      <c r="D477" s="52"/>
      <c r="E477" s="43"/>
      <c r="F477" s="51"/>
      <c r="G477" s="47"/>
      <c r="H477" s="47"/>
      <c r="I477" s="47"/>
      <c r="J477" s="47"/>
      <c r="K477" s="47"/>
      <c r="L477" s="47"/>
      <c r="M477" s="48"/>
      <c r="N477" s="48"/>
      <c r="O477" s="54"/>
      <c r="P477" s="54"/>
      <c r="Q477" s="54"/>
      <c r="R477" s="54"/>
      <c r="S477" s="54"/>
      <c r="T477" s="54"/>
      <c r="U477" s="54"/>
    </row>
    <row r="478" spans="1:21" x14ac:dyDescent="0.25">
      <c r="A478" s="52"/>
      <c r="B478" s="53"/>
      <c r="C478" s="43"/>
      <c r="D478" s="52"/>
      <c r="E478" s="43"/>
      <c r="F478" s="51"/>
      <c r="G478" s="47"/>
      <c r="H478" s="47"/>
      <c r="I478" s="47"/>
      <c r="J478" s="47"/>
      <c r="K478" s="47"/>
      <c r="L478" s="47"/>
      <c r="M478" s="48"/>
      <c r="N478" s="48"/>
      <c r="O478" s="54"/>
      <c r="P478" s="54"/>
      <c r="Q478" s="54"/>
      <c r="R478" s="54"/>
      <c r="S478" s="54"/>
      <c r="T478" s="54"/>
      <c r="U478" s="54"/>
    </row>
    <row r="479" spans="1:21" x14ac:dyDescent="0.25">
      <c r="A479" s="52"/>
      <c r="B479" s="53"/>
      <c r="C479" s="43"/>
      <c r="D479" s="52"/>
      <c r="E479" s="43"/>
      <c r="F479" s="51"/>
      <c r="G479" s="47"/>
      <c r="H479" s="47"/>
      <c r="I479" s="47"/>
      <c r="J479" s="47"/>
      <c r="K479" s="47"/>
      <c r="L479" s="47"/>
      <c r="M479" s="48"/>
      <c r="N479" s="48"/>
      <c r="O479" s="49"/>
      <c r="P479" s="49"/>
      <c r="Q479" s="49"/>
      <c r="R479" s="49"/>
      <c r="S479" s="49"/>
      <c r="T479" s="49"/>
      <c r="U479" s="49"/>
    </row>
    <row r="480" spans="1:21" x14ac:dyDescent="0.25">
      <c r="A480" s="52"/>
      <c r="B480" s="53"/>
      <c r="C480" s="43"/>
      <c r="D480" s="52"/>
      <c r="E480" s="43"/>
      <c r="F480" s="51"/>
      <c r="G480" s="47"/>
      <c r="H480" s="47"/>
      <c r="I480" s="47"/>
      <c r="J480" s="47"/>
      <c r="K480" s="47"/>
      <c r="L480" s="47"/>
      <c r="M480" s="48"/>
      <c r="N480" s="48"/>
      <c r="O480" s="54"/>
      <c r="P480" s="54"/>
      <c r="Q480" s="54"/>
      <c r="R480" s="54"/>
      <c r="S480" s="54"/>
      <c r="T480" s="49"/>
      <c r="U480" s="49"/>
    </row>
    <row r="481" spans="1:21" x14ac:dyDescent="0.25">
      <c r="A481" s="52"/>
      <c r="B481" s="53"/>
      <c r="C481" s="43"/>
      <c r="D481" s="52"/>
      <c r="E481" s="43"/>
      <c r="F481" s="51"/>
      <c r="G481" s="47"/>
      <c r="H481" s="47"/>
      <c r="I481" s="47"/>
      <c r="J481" s="47"/>
      <c r="K481" s="47"/>
      <c r="L481" s="47"/>
      <c r="M481" s="48"/>
      <c r="N481" s="48"/>
      <c r="O481" s="49"/>
      <c r="P481" s="49"/>
      <c r="Q481" s="49"/>
      <c r="R481" s="49"/>
      <c r="S481" s="49"/>
      <c r="T481" s="49"/>
      <c r="U481" s="49"/>
    </row>
    <row r="482" spans="1:21" x14ac:dyDescent="0.25">
      <c r="A482" s="52"/>
      <c r="B482" s="53"/>
      <c r="C482" s="43"/>
      <c r="D482" s="52"/>
      <c r="E482" s="43"/>
      <c r="F482" s="51"/>
      <c r="G482" s="47"/>
      <c r="H482" s="47"/>
      <c r="I482" s="47"/>
      <c r="J482" s="47"/>
      <c r="K482" s="47"/>
      <c r="L482" s="47"/>
      <c r="M482" s="48"/>
      <c r="N482" s="48"/>
      <c r="O482" s="48"/>
      <c r="P482" s="49"/>
      <c r="Q482" s="55"/>
      <c r="R482" s="55"/>
      <c r="S482" s="55"/>
      <c r="T482" s="55"/>
      <c r="U482" s="55"/>
    </row>
    <row r="483" spans="1:21" x14ac:dyDescent="0.25">
      <c r="A483" s="52"/>
      <c r="B483" s="53"/>
      <c r="C483" s="43"/>
      <c r="D483" s="52"/>
      <c r="E483" s="43"/>
      <c r="F483" s="51"/>
      <c r="G483" s="47"/>
      <c r="H483" s="47"/>
      <c r="I483" s="47"/>
      <c r="J483" s="47"/>
      <c r="K483" s="47"/>
      <c r="L483" s="47"/>
      <c r="M483" s="48"/>
      <c r="N483" s="48"/>
      <c r="O483" s="49"/>
      <c r="P483" s="49"/>
      <c r="Q483" s="49"/>
      <c r="R483" s="49"/>
      <c r="S483" s="49"/>
      <c r="T483" s="49"/>
      <c r="U483" s="49"/>
    </row>
    <row r="484" spans="1:21" x14ac:dyDescent="0.25">
      <c r="A484" s="52"/>
      <c r="B484" s="53"/>
      <c r="C484" s="43"/>
      <c r="D484" s="52"/>
      <c r="E484" s="43"/>
      <c r="F484" s="51"/>
      <c r="G484" s="47"/>
      <c r="H484" s="47"/>
      <c r="I484" s="47"/>
      <c r="J484" s="47"/>
      <c r="K484" s="47"/>
      <c r="L484" s="47"/>
      <c r="M484" s="48"/>
      <c r="N484" s="48"/>
      <c r="O484" s="49"/>
      <c r="P484" s="49"/>
      <c r="Q484" s="49"/>
      <c r="R484" s="49"/>
      <c r="S484" s="49"/>
      <c r="T484" s="49"/>
      <c r="U484" s="49"/>
    </row>
    <row r="485" spans="1:21" x14ac:dyDescent="0.25">
      <c r="A485" s="52"/>
      <c r="B485" s="53"/>
      <c r="C485" s="43"/>
      <c r="D485" s="52"/>
      <c r="E485" s="43"/>
      <c r="F485" s="51"/>
      <c r="G485" s="47"/>
      <c r="H485" s="47"/>
      <c r="I485" s="47"/>
      <c r="J485" s="47"/>
      <c r="K485" s="47"/>
      <c r="L485" s="47"/>
      <c r="M485" s="48"/>
      <c r="N485" s="48"/>
      <c r="O485" s="49"/>
      <c r="P485" s="49"/>
      <c r="Q485" s="49"/>
      <c r="R485" s="49"/>
      <c r="S485" s="49"/>
      <c r="T485" s="49"/>
      <c r="U485" s="49"/>
    </row>
    <row r="486" spans="1:21" x14ac:dyDescent="0.25">
      <c r="A486" s="52"/>
      <c r="B486" s="53"/>
      <c r="C486" s="43"/>
      <c r="D486" s="52"/>
      <c r="E486" s="43"/>
      <c r="F486" s="51"/>
      <c r="G486" s="47"/>
      <c r="H486" s="47"/>
      <c r="I486" s="47"/>
      <c r="J486" s="47"/>
      <c r="K486" s="47"/>
      <c r="L486" s="47"/>
      <c r="M486" s="48"/>
      <c r="N486" s="48"/>
      <c r="O486" s="49"/>
      <c r="P486" s="49"/>
      <c r="Q486" s="49"/>
      <c r="R486" s="49"/>
      <c r="S486" s="49"/>
      <c r="T486" s="49"/>
      <c r="U486" s="49"/>
    </row>
    <row r="487" spans="1:21" x14ac:dyDescent="0.25">
      <c r="A487" s="52"/>
      <c r="B487" s="53"/>
      <c r="C487" s="43"/>
      <c r="D487" s="52"/>
      <c r="E487" s="43"/>
      <c r="F487" s="51"/>
      <c r="G487" s="47"/>
      <c r="H487" s="47"/>
      <c r="I487" s="47"/>
      <c r="J487" s="47"/>
      <c r="K487" s="47"/>
      <c r="L487" s="47"/>
      <c r="M487" s="48"/>
      <c r="N487" s="48"/>
      <c r="O487" s="47"/>
      <c r="P487" s="49"/>
      <c r="Q487" s="49"/>
      <c r="R487" s="49"/>
      <c r="S487" s="49"/>
      <c r="T487" s="49"/>
      <c r="U487" s="49"/>
    </row>
    <row r="488" spans="1:21" x14ac:dyDescent="0.25">
      <c r="A488" s="50"/>
      <c r="B488" s="53"/>
      <c r="C488" s="43"/>
      <c r="D488" s="52"/>
      <c r="E488" s="43"/>
      <c r="F488" s="46"/>
      <c r="G488" s="47"/>
      <c r="H488" s="47"/>
      <c r="I488" s="47"/>
      <c r="J488" s="47"/>
      <c r="K488" s="47"/>
      <c r="L488" s="47"/>
      <c r="M488" s="48"/>
      <c r="N488" s="48"/>
      <c r="O488" s="54"/>
      <c r="P488" s="54"/>
      <c r="Q488" s="54"/>
      <c r="R488" s="54"/>
      <c r="S488" s="54"/>
      <c r="T488" s="49"/>
      <c r="U488" s="49"/>
    </row>
    <row r="489" spans="1:21" s="2" customFormat="1" x14ac:dyDescent="0.25">
      <c r="A489" s="52"/>
      <c r="B489" s="53"/>
      <c r="C489" s="43"/>
      <c r="D489" s="52"/>
      <c r="E489" s="43"/>
      <c r="F489" s="51"/>
      <c r="G489" s="47"/>
      <c r="H489" s="47"/>
      <c r="I489" s="47"/>
      <c r="J489" s="47"/>
      <c r="K489" s="47"/>
      <c r="L489" s="47"/>
      <c r="M489" s="48"/>
      <c r="N489" s="48"/>
      <c r="O489" s="47"/>
      <c r="P489" s="49"/>
      <c r="Q489" s="49"/>
      <c r="R489" s="49"/>
      <c r="S489" s="49"/>
      <c r="T489" s="49"/>
      <c r="U489" s="49"/>
    </row>
    <row r="490" spans="1:21" x14ac:dyDescent="0.25">
      <c r="A490" s="52"/>
      <c r="B490" s="53"/>
      <c r="C490" s="43"/>
      <c r="D490" s="52"/>
      <c r="E490" s="43"/>
      <c r="F490" s="51"/>
      <c r="G490" s="47"/>
      <c r="H490" s="47"/>
      <c r="I490" s="47"/>
      <c r="J490" s="47"/>
      <c r="K490" s="47"/>
      <c r="L490" s="47"/>
      <c r="M490" s="48"/>
      <c r="N490" s="48"/>
      <c r="O490" s="47"/>
      <c r="P490" s="49"/>
      <c r="Q490" s="49"/>
      <c r="R490" s="49"/>
      <c r="S490" s="49"/>
      <c r="T490" s="49"/>
      <c r="U490" s="49"/>
    </row>
    <row r="491" spans="1:21" x14ac:dyDescent="0.25">
      <c r="A491" s="52"/>
      <c r="B491" s="53"/>
      <c r="C491" s="43"/>
      <c r="D491" s="52"/>
      <c r="E491" s="43"/>
      <c r="F491" s="51"/>
      <c r="G491" s="47"/>
      <c r="H491" s="47"/>
      <c r="I491" s="47"/>
      <c r="J491" s="47"/>
      <c r="K491" s="47"/>
      <c r="L491" s="47"/>
      <c r="M491" s="48"/>
      <c r="N491" s="48"/>
      <c r="O491" s="54"/>
      <c r="P491" s="54"/>
      <c r="Q491" s="54"/>
      <c r="R491" s="54"/>
      <c r="S491" s="54"/>
      <c r="T491" s="54"/>
      <c r="U491" s="54"/>
    </row>
    <row r="492" spans="1:21" x14ac:dyDescent="0.25">
      <c r="A492" s="52"/>
      <c r="B492" s="53"/>
      <c r="C492" s="43"/>
      <c r="D492" s="52"/>
      <c r="E492" s="43"/>
      <c r="F492" s="51"/>
      <c r="G492" s="47"/>
      <c r="H492" s="47"/>
      <c r="I492" s="47"/>
      <c r="J492" s="47"/>
      <c r="K492" s="47"/>
      <c r="L492" s="47"/>
      <c r="M492" s="48"/>
      <c r="N492" s="48"/>
      <c r="O492" s="49"/>
      <c r="P492" s="49"/>
      <c r="Q492" s="49"/>
      <c r="R492" s="49"/>
      <c r="S492" s="49"/>
      <c r="T492" s="49"/>
      <c r="U492" s="49"/>
    </row>
    <row r="493" spans="1:21" x14ac:dyDescent="0.25">
      <c r="A493" s="52"/>
      <c r="B493" s="53"/>
      <c r="C493" s="43"/>
      <c r="D493" s="52"/>
      <c r="E493" s="43"/>
      <c r="F493" s="51"/>
      <c r="G493" s="47"/>
      <c r="H493" s="47"/>
      <c r="I493" s="47"/>
      <c r="J493" s="47"/>
      <c r="K493" s="47"/>
      <c r="L493" s="47"/>
      <c r="M493" s="48"/>
      <c r="N493" s="48"/>
      <c r="O493" s="49"/>
      <c r="P493" s="49"/>
      <c r="Q493" s="49"/>
      <c r="R493" s="49"/>
      <c r="S493" s="49"/>
      <c r="T493" s="49"/>
      <c r="U493" s="49"/>
    </row>
    <row r="494" spans="1:21" x14ac:dyDescent="0.25">
      <c r="A494" s="50"/>
      <c r="B494" s="53"/>
      <c r="C494" s="43"/>
      <c r="D494" s="52"/>
      <c r="E494" s="43"/>
      <c r="F494" s="46"/>
      <c r="G494" s="47"/>
      <c r="H494" s="47"/>
      <c r="I494" s="47"/>
      <c r="J494" s="47"/>
      <c r="K494" s="47"/>
      <c r="L494" s="47"/>
      <c r="M494" s="48"/>
      <c r="N494" s="48"/>
      <c r="O494" s="49"/>
      <c r="P494" s="49"/>
      <c r="Q494" s="49"/>
      <c r="R494" s="49"/>
      <c r="S494" s="49"/>
      <c r="T494" s="49"/>
      <c r="U494" s="49"/>
    </row>
    <row r="495" spans="1:21" x14ac:dyDescent="0.25">
      <c r="A495" s="52"/>
      <c r="B495" s="53"/>
      <c r="C495" s="43"/>
      <c r="D495" s="52"/>
      <c r="E495" s="43"/>
      <c r="F495" s="51"/>
      <c r="G495" s="47"/>
      <c r="H495" s="47"/>
      <c r="I495" s="47"/>
      <c r="J495" s="47"/>
      <c r="K495" s="47"/>
      <c r="L495" s="47"/>
      <c r="M495" s="48"/>
      <c r="N495" s="48"/>
      <c r="O495" s="49"/>
      <c r="P495" s="49"/>
      <c r="Q495" s="49"/>
      <c r="R495" s="49"/>
      <c r="S495" s="49"/>
      <c r="T495" s="49"/>
      <c r="U495" s="49"/>
    </row>
    <row r="496" spans="1:21" x14ac:dyDescent="0.25">
      <c r="A496" s="52"/>
      <c r="B496" s="53"/>
      <c r="C496" s="43"/>
      <c r="D496" s="52"/>
      <c r="E496" s="43"/>
      <c r="F496" s="51"/>
      <c r="G496" s="47"/>
      <c r="H496" s="47"/>
      <c r="I496" s="47"/>
      <c r="J496" s="47"/>
      <c r="K496" s="47"/>
      <c r="L496" s="47"/>
      <c r="M496" s="48"/>
      <c r="N496" s="48"/>
      <c r="O496" s="49"/>
      <c r="P496" s="49"/>
      <c r="Q496" s="49"/>
      <c r="R496" s="49"/>
      <c r="S496" s="49"/>
      <c r="T496" s="49"/>
      <c r="U496" s="49"/>
    </row>
    <row r="497" spans="1:21" x14ac:dyDescent="0.25">
      <c r="A497" s="52"/>
      <c r="B497" s="53"/>
      <c r="C497" s="43"/>
      <c r="D497" s="52"/>
      <c r="E497" s="43"/>
      <c r="F497" s="51"/>
      <c r="G497" s="47"/>
      <c r="H497" s="47"/>
      <c r="I497" s="47"/>
      <c r="J497" s="47"/>
      <c r="K497" s="47"/>
      <c r="L497" s="47"/>
      <c r="M497" s="48"/>
      <c r="N497" s="48"/>
      <c r="O497" s="49"/>
      <c r="P497" s="49"/>
      <c r="Q497" s="49"/>
      <c r="R497" s="49"/>
      <c r="S497" s="49"/>
      <c r="T497" s="49"/>
      <c r="U497" s="49"/>
    </row>
    <row r="498" spans="1:21" x14ac:dyDescent="0.25">
      <c r="A498" s="52"/>
      <c r="B498" s="53"/>
      <c r="C498" s="43"/>
      <c r="D498" s="52"/>
      <c r="E498" s="43"/>
      <c r="F498" s="51"/>
      <c r="G498" s="47"/>
      <c r="H498" s="47"/>
      <c r="I498" s="47"/>
      <c r="J498" s="47"/>
      <c r="K498" s="47"/>
      <c r="L498" s="47"/>
      <c r="M498" s="48"/>
      <c r="N498" s="48"/>
      <c r="O498" s="49"/>
      <c r="P498" s="49"/>
      <c r="Q498" s="49"/>
      <c r="R498" s="49"/>
      <c r="S498" s="49"/>
      <c r="T498" s="49"/>
      <c r="U498" s="49"/>
    </row>
    <row r="499" spans="1:21" x14ac:dyDescent="0.25">
      <c r="A499" s="52"/>
      <c r="B499" s="53"/>
      <c r="C499" s="43"/>
      <c r="D499" s="52"/>
      <c r="E499" s="43"/>
      <c r="F499" s="51"/>
      <c r="G499" s="47"/>
      <c r="H499" s="47"/>
      <c r="I499" s="47"/>
      <c r="J499" s="47"/>
      <c r="K499" s="47"/>
      <c r="L499" s="47"/>
      <c r="M499" s="48"/>
      <c r="N499" s="48"/>
      <c r="O499" s="49"/>
      <c r="P499" s="49"/>
      <c r="Q499" s="49"/>
      <c r="R499" s="49"/>
      <c r="S499" s="49"/>
      <c r="T499" s="49"/>
      <c r="U499" s="49"/>
    </row>
    <row r="500" spans="1:21" x14ac:dyDescent="0.25">
      <c r="A500" s="36"/>
      <c r="B500" s="41"/>
      <c r="C500" s="36"/>
      <c r="D500" s="36"/>
      <c r="E500" s="36"/>
      <c r="F500" s="4"/>
      <c r="G500" s="40"/>
      <c r="H500" s="40"/>
      <c r="I500" s="40"/>
      <c r="J500" s="40"/>
      <c r="K500" s="40"/>
      <c r="L500" s="40"/>
      <c r="M500" s="40"/>
      <c r="N500" s="40"/>
      <c r="O500" s="36"/>
      <c r="P500" s="36"/>
      <c r="Q500" s="36"/>
      <c r="R500" s="36"/>
      <c r="S500" s="36"/>
      <c r="T500" s="36"/>
      <c r="U500" s="36"/>
    </row>
    <row r="501" spans="1:21" x14ac:dyDescent="0.25">
      <c r="A501" s="52"/>
      <c r="B501" s="53"/>
      <c r="C501" s="43"/>
      <c r="D501" s="52"/>
      <c r="E501" s="43"/>
      <c r="F501" s="51"/>
      <c r="G501" s="47"/>
      <c r="H501" s="47"/>
      <c r="I501" s="47"/>
      <c r="J501" s="47"/>
      <c r="K501" s="47"/>
      <c r="L501" s="47"/>
      <c r="M501" s="48"/>
      <c r="N501" s="48"/>
      <c r="O501" s="49"/>
      <c r="P501" s="49"/>
      <c r="Q501" s="49"/>
      <c r="R501" s="49"/>
      <c r="S501" s="49"/>
      <c r="T501" s="49"/>
      <c r="U501" s="49"/>
    </row>
    <row r="502" spans="1:21" x14ac:dyDescent="0.25">
      <c r="A502" s="36"/>
      <c r="B502" s="41"/>
      <c r="C502" s="36"/>
      <c r="D502" s="36"/>
      <c r="E502" s="36"/>
      <c r="F502" s="4"/>
      <c r="G502" s="39"/>
      <c r="H502" s="39"/>
      <c r="I502" s="39"/>
      <c r="J502" s="39"/>
      <c r="K502" s="39"/>
      <c r="L502" s="39"/>
      <c r="M502" s="40"/>
      <c r="N502" s="40"/>
      <c r="O502" s="37"/>
      <c r="P502" s="37"/>
      <c r="Q502" s="37"/>
      <c r="R502" s="37"/>
      <c r="S502" s="37"/>
      <c r="T502" s="37"/>
      <c r="U502" s="37"/>
    </row>
    <row r="503" spans="1:21" x14ac:dyDescent="0.25">
      <c r="A503" s="36"/>
      <c r="B503" s="41"/>
      <c r="C503" s="36"/>
      <c r="D503" s="36"/>
      <c r="E503" s="36"/>
      <c r="F503" s="4"/>
      <c r="G503" s="39"/>
      <c r="H503" s="39"/>
      <c r="I503" s="39"/>
      <c r="J503" s="39"/>
      <c r="K503" s="39"/>
      <c r="L503" s="39"/>
      <c r="M503" s="40"/>
      <c r="N503" s="40"/>
      <c r="O503" s="37"/>
      <c r="P503" s="37"/>
      <c r="Q503" s="37"/>
      <c r="R503" s="37"/>
      <c r="S503" s="37"/>
      <c r="T503" s="37"/>
      <c r="U503" s="37"/>
    </row>
    <row r="504" spans="1:21" x14ac:dyDescent="0.25">
      <c r="A504" s="36"/>
      <c r="B504" s="41"/>
      <c r="C504" s="36"/>
      <c r="D504" s="36"/>
      <c r="E504" s="36"/>
      <c r="F504" s="4"/>
      <c r="G504" s="40"/>
      <c r="H504" s="40"/>
      <c r="I504" s="40"/>
      <c r="J504" s="40"/>
      <c r="K504" s="40"/>
      <c r="L504" s="40"/>
      <c r="M504" s="40"/>
      <c r="N504" s="40"/>
      <c r="O504" s="36"/>
      <c r="P504" s="36"/>
      <c r="Q504" s="36"/>
      <c r="R504" s="36"/>
      <c r="S504" s="36"/>
      <c r="T504" s="36"/>
      <c r="U504" s="36"/>
    </row>
    <row r="505" spans="1:21" s="2" customFormat="1" x14ac:dyDescent="0.25">
      <c r="A505" s="50"/>
      <c r="B505" s="41"/>
      <c r="C505" s="36"/>
      <c r="D505" s="36"/>
      <c r="E505" s="36"/>
      <c r="F505" s="4"/>
      <c r="G505" s="39"/>
      <c r="H505" s="39"/>
      <c r="I505" s="39"/>
      <c r="J505" s="39"/>
      <c r="K505" s="39"/>
      <c r="L505" s="39"/>
      <c r="M505" s="40"/>
      <c r="N505" s="40"/>
      <c r="O505" s="37"/>
      <c r="P505" s="37"/>
      <c r="Q505" s="37"/>
      <c r="R505" s="37"/>
      <c r="S505" s="37"/>
      <c r="T505" s="37"/>
      <c r="U505" s="37"/>
    </row>
    <row r="506" spans="1:21" x14ac:dyDescent="0.25">
      <c r="A506" s="36"/>
      <c r="B506" s="41"/>
      <c r="C506" s="36"/>
      <c r="D506" s="36"/>
      <c r="E506" s="36"/>
      <c r="F506" s="4"/>
      <c r="G506" s="40"/>
      <c r="H506" s="40"/>
      <c r="I506" s="40"/>
      <c r="J506" s="40"/>
      <c r="K506" s="40"/>
      <c r="L506" s="40"/>
      <c r="M506" s="40"/>
      <c r="N506" s="40"/>
      <c r="O506" s="36"/>
      <c r="P506" s="36"/>
      <c r="Q506" s="36"/>
      <c r="R506" s="36"/>
      <c r="S506" s="36"/>
      <c r="T506" s="36"/>
      <c r="U506" s="36"/>
    </row>
    <row r="507" spans="1:21" x14ac:dyDescent="0.25">
      <c r="A507" s="36"/>
      <c r="B507" s="41"/>
      <c r="C507" s="36"/>
      <c r="D507" s="36"/>
      <c r="E507" s="36"/>
      <c r="F507" s="4"/>
      <c r="G507" s="39"/>
      <c r="H507" s="39"/>
      <c r="I507" s="39"/>
      <c r="J507" s="39"/>
      <c r="K507" s="39"/>
      <c r="L507" s="39"/>
      <c r="M507" s="40"/>
      <c r="N507" s="40"/>
      <c r="O507" s="37"/>
      <c r="P507" s="37"/>
      <c r="Q507" s="37"/>
      <c r="R507" s="37"/>
      <c r="S507" s="37"/>
      <c r="T507" s="37"/>
      <c r="U507" s="37"/>
    </row>
    <row r="508" spans="1:21" x14ac:dyDescent="0.25">
      <c r="A508" s="36"/>
      <c r="B508" s="41"/>
      <c r="C508" s="36"/>
      <c r="D508" s="36"/>
      <c r="E508" s="36"/>
      <c r="F508" s="4"/>
      <c r="G508" s="40"/>
      <c r="H508" s="40"/>
      <c r="I508" s="40"/>
      <c r="J508" s="40"/>
      <c r="K508" s="40"/>
      <c r="L508" s="40"/>
      <c r="M508" s="40"/>
      <c r="N508" s="40"/>
      <c r="O508" s="36"/>
      <c r="P508" s="36"/>
      <c r="Q508" s="36"/>
      <c r="R508" s="36"/>
      <c r="S508" s="36"/>
      <c r="T508" s="36"/>
      <c r="U508" s="36"/>
    </row>
    <row r="509" spans="1:21" x14ac:dyDescent="0.25">
      <c r="A509" s="36"/>
      <c r="B509" s="41"/>
      <c r="C509" s="36"/>
      <c r="D509" s="36"/>
      <c r="E509" s="36"/>
      <c r="F509" s="4"/>
      <c r="G509" s="40"/>
      <c r="H509" s="40"/>
      <c r="I509" s="40"/>
      <c r="J509" s="40"/>
      <c r="K509" s="40"/>
      <c r="L509" s="40"/>
      <c r="M509" s="40"/>
      <c r="N509" s="40"/>
      <c r="O509" s="36"/>
      <c r="P509" s="36"/>
      <c r="Q509" s="36"/>
      <c r="R509" s="36"/>
      <c r="S509" s="36"/>
      <c r="T509" s="36"/>
      <c r="U509" s="36"/>
    </row>
    <row r="510" spans="1:21" x14ac:dyDescent="0.25">
      <c r="A510" s="36"/>
      <c r="B510" s="41"/>
      <c r="C510" s="36"/>
      <c r="D510" s="36"/>
      <c r="E510" s="36"/>
      <c r="F510" s="4"/>
      <c r="G510" s="39"/>
      <c r="H510" s="39"/>
      <c r="I510" s="39"/>
      <c r="J510" s="39"/>
      <c r="K510" s="39"/>
      <c r="L510" s="39"/>
      <c r="M510" s="40"/>
      <c r="N510" s="40"/>
      <c r="O510" s="37"/>
      <c r="P510" s="37"/>
      <c r="Q510" s="37"/>
      <c r="R510" s="37"/>
      <c r="S510" s="37"/>
      <c r="T510" s="37"/>
      <c r="U510" s="37"/>
    </row>
    <row r="511" spans="1:21" x14ac:dyDescent="0.25">
      <c r="A511" s="36"/>
      <c r="B511" s="41"/>
      <c r="C511" s="36"/>
      <c r="D511" s="36"/>
      <c r="E511" s="36"/>
      <c r="F511" s="4"/>
      <c r="G511" s="39"/>
      <c r="H511" s="39"/>
      <c r="I511" s="39"/>
      <c r="J511" s="39"/>
      <c r="K511" s="39"/>
      <c r="L511" s="39"/>
      <c r="M511" s="40"/>
      <c r="N511" s="40"/>
      <c r="O511" s="37"/>
      <c r="P511" s="37"/>
      <c r="Q511" s="37"/>
      <c r="R511" s="37"/>
      <c r="S511" s="37"/>
      <c r="T511" s="37"/>
      <c r="U511" s="37"/>
    </row>
    <row r="512" spans="1:21" x14ac:dyDescent="0.25">
      <c r="A512" s="36"/>
      <c r="B512" s="41"/>
      <c r="C512" s="36"/>
      <c r="D512" s="41"/>
      <c r="E512" s="40"/>
      <c r="F512" s="4"/>
      <c r="G512" s="40"/>
      <c r="H512" s="40"/>
      <c r="I512" s="40"/>
      <c r="J512" s="41"/>
      <c r="K512" s="37"/>
      <c r="L512" s="37"/>
      <c r="M512" s="36"/>
      <c r="N512" s="40"/>
      <c r="O512" s="37"/>
      <c r="P512" s="37"/>
      <c r="Q512" s="37"/>
      <c r="R512" s="37"/>
      <c r="S512" s="37"/>
      <c r="T512" s="37"/>
      <c r="U512" s="37"/>
    </row>
    <row r="513" spans="1:21" x14ac:dyDescent="0.25">
      <c r="A513" s="36"/>
      <c r="B513" s="41"/>
      <c r="C513" s="36"/>
      <c r="D513" s="36"/>
      <c r="E513" s="36"/>
      <c r="F513" s="4"/>
      <c r="G513" s="39"/>
      <c r="H513" s="39"/>
      <c r="I513" s="39"/>
      <c r="J513" s="39"/>
      <c r="K513" s="39"/>
      <c r="L513" s="39"/>
      <c r="M513" s="40"/>
      <c r="N513" s="40"/>
      <c r="O513" s="37"/>
      <c r="P513" s="37"/>
      <c r="Q513" s="37"/>
      <c r="R513" s="37"/>
      <c r="S513" s="37"/>
      <c r="T513" s="37"/>
      <c r="U513" s="37"/>
    </row>
    <row r="514" spans="1:21" x14ac:dyDescent="0.25">
      <c r="A514" s="36"/>
      <c r="B514" s="41"/>
      <c r="C514" s="36"/>
      <c r="D514" s="41"/>
      <c r="E514" s="40"/>
      <c r="F514" s="4"/>
      <c r="G514" s="40"/>
      <c r="H514" s="40"/>
      <c r="I514" s="40"/>
      <c r="J514" s="40"/>
      <c r="K514" s="37"/>
      <c r="L514" s="37"/>
      <c r="M514" s="36"/>
      <c r="N514" s="40"/>
      <c r="O514" s="37"/>
      <c r="P514" s="37"/>
      <c r="Q514" s="37"/>
      <c r="R514" s="37"/>
      <c r="S514" s="37"/>
      <c r="T514" s="37"/>
      <c r="U514" s="37"/>
    </row>
    <row r="515" spans="1:21" x14ac:dyDescent="0.25">
      <c r="A515" s="36"/>
      <c r="B515" s="41"/>
      <c r="C515" s="36"/>
      <c r="D515" s="36"/>
      <c r="E515" s="36"/>
      <c r="F515" s="4"/>
      <c r="G515" s="40"/>
      <c r="H515" s="40"/>
      <c r="I515" s="40"/>
      <c r="J515" s="40"/>
      <c r="K515" s="40"/>
      <c r="L515" s="40"/>
      <c r="M515" s="40"/>
      <c r="N515" s="40"/>
      <c r="O515" s="36"/>
      <c r="P515" s="36"/>
      <c r="Q515" s="36"/>
      <c r="R515" s="36"/>
      <c r="S515" s="36"/>
      <c r="T515" s="36"/>
      <c r="U515" s="36"/>
    </row>
    <row r="516" spans="1:21" x14ac:dyDescent="0.25">
      <c r="A516" s="36"/>
      <c r="B516" s="41"/>
      <c r="C516" s="36"/>
      <c r="D516" s="36"/>
      <c r="E516" s="36"/>
      <c r="F516" s="4"/>
      <c r="G516" s="40"/>
      <c r="H516" s="40"/>
      <c r="I516" s="40"/>
      <c r="J516" s="40"/>
      <c r="K516" s="40"/>
      <c r="L516" s="40"/>
      <c r="M516" s="40"/>
      <c r="N516" s="40"/>
      <c r="O516" s="36"/>
      <c r="P516" s="36"/>
      <c r="Q516" s="36"/>
      <c r="R516" s="36"/>
      <c r="S516" s="36"/>
      <c r="T516" s="36"/>
      <c r="U516" s="36"/>
    </row>
    <row r="517" spans="1:21" x14ac:dyDescent="0.25">
      <c r="A517" s="36"/>
      <c r="B517" s="41"/>
      <c r="C517" s="36"/>
      <c r="D517" s="36"/>
      <c r="E517" s="36"/>
      <c r="F517" s="4"/>
      <c r="G517" s="40"/>
      <c r="H517" s="40"/>
      <c r="I517" s="40"/>
      <c r="J517" s="40"/>
      <c r="K517" s="40"/>
      <c r="L517" s="40"/>
      <c r="M517" s="40"/>
      <c r="N517" s="40"/>
      <c r="O517" s="36"/>
      <c r="P517" s="36"/>
      <c r="Q517" s="36"/>
      <c r="R517" s="36"/>
      <c r="S517" s="36"/>
      <c r="T517" s="36"/>
      <c r="U517" s="36"/>
    </row>
    <row r="518" spans="1:21" s="2" customFormat="1" x14ac:dyDescent="0.25">
      <c r="A518" s="36"/>
      <c r="B518" s="41"/>
      <c r="C518" s="36"/>
      <c r="D518" s="36"/>
      <c r="E518" s="36"/>
      <c r="F518" s="4"/>
      <c r="G518" s="40"/>
      <c r="H518" s="40"/>
      <c r="I518" s="40"/>
      <c r="J518" s="40"/>
      <c r="K518" s="40"/>
      <c r="L518" s="40"/>
      <c r="M518" s="40"/>
      <c r="N518" s="40"/>
      <c r="O518" s="36"/>
      <c r="P518" s="36"/>
      <c r="Q518" s="36"/>
      <c r="R518" s="36"/>
      <c r="S518" s="36"/>
      <c r="T518" s="36"/>
      <c r="U518" s="36"/>
    </row>
    <row r="519" spans="1:21" x14ac:dyDescent="0.25">
      <c r="A519" s="36"/>
      <c r="B519" s="41"/>
      <c r="C519" s="36"/>
      <c r="D519" s="36"/>
      <c r="E519" s="36"/>
      <c r="F519" s="4"/>
      <c r="G519" s="39"/>
      <c r="H519" s="39"/>
      <c r="I519" s="39"/>
      <c r="J519" s="39"/>
      <c r="K519" s="39"/>
      <c r="L519" s="39"/>
      <c r="M519" s="40"/>
      <c r="N519" s="40"/>
      <c r="O519" s="37"/>
      <c r="P519" s="37"/>
      <c r="Q519" s="37"/>
      <c r="R519" s="37"/>
      <c r="S519" s="37"/>
      <c r="T519" s="37"/>
      <c r="U519" s="37"/>
    </row>
    <row r="520" spans="1:21" x14ac:dyDescent="0.25">
      <c r="A520" s="36"/>
      <c r="B520" s="41"/>
      <c r="C520" s="52"/>
      <c r="D520" s="36"/>
      <c r="E520" s="36"/>
      <c r="F520" s="4"/>
      <c r="G520" s="39"/>
      <c r="H520" s="39"/>
      <c r="I520" s="39"/>
      <c r="J520" s="39"/>
      <c r="K520" s="39"/>
      <c r="L520" s="39"/>
      <c r="M520" s="40"/>
      <c r="N520" s="40"/>
      <c r="O520" s="37"/>
      <c r="P520" s="37"/>
      <c r="Q520" s="37"/>
      <c r="R520" s="37"/>
      <c r="S520" s="37"/>
      <c r="T520" s="37"/>
      <c r="U520" s="37"/>
    </row>
    <row r="521" spans="1:21" x14ac:dyDescent="0.25">
      <c r="A521" s="36"/>
      <c r="B521" s="41"/>
      <c r="C521" s="36"/>
      <c r="D521" s="36"/>
      <c r="E521" s="36"/>
      <c r="F521" s="4"/>
      <c r="G521" s="40"/>
      <c r="H521" s="40"/>
      <c r="I521" s="40"/>
      <c r="J521" s="40"/>
      <c r="K521" s="40"/>
      <c r="L521" s="40"/>
      <c r="M521" s="40"/>
      <c r="N521" s="40"/>
      <c r="O521" s="36"/>
      <c r="P521" s="36"/>
      <c r="Q521" s="36"/>
      <c r="R521" s="36"/>
      <c r="S521" s="36"/>
      <c r="T521" s="36"/>
      <c r="U521" s="36"/>
    </row>
    <row r="522" spans="1:21" x14ac:dyDescent="0.25">
      <c r="A522" s="36"/>
      <c r="B522" s="41"/>
      <c r="C522" s="36"/>
      <c r="D522" s="36"/>
      <c r="E522" s="36"/>
      <c r="F522" s="4"/>
      <c r="G522" s="40"/>
      <c r="H522" s="40"/>
      <c r="I522" s="40"/>
      <c r="J522" s="40"/>
      <c r="K522" s="40"/>
      <c r="L522" s="40"/>
      <c r="M522" s="40"/>
      <c r="N522" s="40"/>
      <c r="O522" s="36"/>
      <c r="P522" s="36"/>
      <c r="Q522" s="36"/>
      <c r="R522" s="36"/>
      <c r="S522" s="36"/>
      <c r="T522" s="36"/>
      <c r="U522" s="36"/>
    </row>
    <row r="523" spans="1:21" x14ac:dyDescent="0.25">
      <c r="A523" s="36"/>
      <c r="B523" s="41"/>
      <c r="C523" s="36"/>
      <c r="D523" s="36"/>
      <c r="E523" s="36"/>
      <c r="F523" s="4"/>
      <c r="G523" s="40"/>
      <c r="H523" s="40"/>
      <c r="I523" s="40"/>
      <c r="J523" s="40"/>
      <c r="K523" s="40"/>
      <c r="L523" s="40"/>
      <c r="M523" s="40"/>
      <c r="N523" s="40"/>
      <c r="O523" s="36"/>
      <c r="P523" s="36"/>
      <c r="Q523" s="36"/>
      <c r="R523" s="36"/>
      <c r="S523" s="36"/>
      <c r="T523" s="36"/>
      <c r="U523" s="36"/>
    </row>
    <row r="524" spans="1:21" x14ac:dyDescent="0.25">
      <c r="A524" s="36"/>
      <c r="B524" s="41"/>
      <c r="C524" s="36"/>
      <c r="D524" s="36"/>
      <c r="E524" s="36"/>
      <c r="F524" s="4"/>
      <c r="G524" s="40"/>
      <c r="H524" s="40"/>
      <c r="I524" s="40"/>
      <c r="J524" s="40"/>
      <c r="K524" s="40"/>
      <c r="L524" s="40"/>
      <c r="M524" s="40"/>
      <c r="N524" s="40"/>
      <c r="O524" s="36"/>
      <c r="P524" s="36"/>
      <c r="Q524" s="36"/>
      <c r="R524" s="36"/>
      <c r="S524" s="36"/>
      <c r="T524" s="36"/>
      <c r="U524" s="36"/>
    </row>
    <row r="525" spans="1:21" x14ac:dyDescent="0.25">
      <c r="A525" s="36"/>
      <c r="B525" s="41"/>
      <c r="C525" s="36"/>
      <c r="D525" s="40"/>
      <c r="E525" s="40"/>
      <c r="F525" s="4"/>
      <c r="G525" s="40"/>
      <c r="H525" s="40"/>
      <c r="I525" s="40"/>
      <c r="J525" s="40"/>
      <c r="K525" s="37"/>
      <c r="L525" s="37"/>
      <c r="M525" s="36"/>
      <c r="N525" s="40"/>
      <c r="O525" s="37"/>
      <c r="P525" s="37"/>
      <c r="Q525" s="37"/>
      <c r="R525" s="37"/>
      <c r="S525" s="37"/>
      <c r="T525" s="37"/>
      <c r="U525" s="37"/>
    </row>
    <row r="526" spans="1:21" x14ac:dyDescent="0.25">
      <c r="A526" s="36"/>
      <c r="B526" s="41"/>
      <c r="C526" s="36"/>
      <c r="D526" s="36"/>
      <c r="E526" s="36"/>
      <c r="F526" s="4"/>
      <c r="G526" s="39"/>
      <c r="H526" s="39"/>
      <c r="I526" s="39"/>
      <c r="J526" s="39"/>
      <c r="K526" s="39"/>
      <c r="L526" s="39"/>
      <c r="M526" s="40"/>
      <c r="N526" s="40"/>
      <c r="O526" s="37"/>
      <c r="P526" s="37"/>
      <c r="Q526" s="37"/>
      <c r="R526" s="37"/>
      <c r="S526" s="37"/>
      <c r="T526" s="37"/>
      <c r="U526" s="37"/>
    </row>
    <row r="527" spans="1:21" x14ac:dyDescent="0.25">
      <c r="A527" s="36"/>
      <c r="B527" s="41"/>
      <c r="C527" s="36"/>
      <c r="D527" s="36"/>
      <c r="E527" s="36"/>
      <c r="F527" s="4"/>
      <c r="G527" s="40"/>
      <c r="H527" s="40"/>
      <c r="I527" s="40"/>
      <c r="J527" s="40"/>
      <c r="K527" s="40"/>
      <c r="L527" s="40"/>
      <c r="M527" s="40"/>
      <c r="N527" s="40"/>
      <c r="O527" s="36"/>
      <c r="P527" s="36"/>
      <c r="Q527" s="36"/>
      <c r="R527" s="36"/>
      <c r="S527" s="36"/>
      <c r="T527" s="36"/>
      <c r="U527" s="36"/>
    </row>
    <row r="528" spans="1:21" x14ac:dyDescent="0.25">
      <c r="A528" s="36"/>
      <c r="B528" s="41"/>
      <c r="C528" s="52"/>
      <c r="D528" s="36"/>
      <c r="E528" s="36"/>
      <c r="F528" s="4"/>
      <c r="G528" s="39"/>
      <c r="H528" s="39"/>
      <c r="I528" s="39"/>
      <c r="J528" s="39"/>
      <c r="K528" s="39"/>
      <c r="L528" s="39"/>
      <c r="M528" s="40"/>
      <c r="N528" s="40"/>
      <c r="O528" s="37"/>
      <c r="P528" s="37"/>
      <c r="Q528" s="37"/>
      <c r="R528" s="37"/>
      <c r="S528" s="37"/>
      <c r="T528" s="37"/>
      <c r="U528" s="37"/>
    </row>
    <row r="529" spans="1:21" x14ac:dyDescent="0.25">
      <c r="A529" s="36"/>
      <c r="B529" s="41"/>
      <c r="C529" s="36"/>
      <c r="D529" s="36"/>
      <c r="E529" s="36"/>
      <c r="F529" s="4"/>
      <c r="G529" s="40"/>
      <c r="H529" s="40"/>
      <c r="I529" s="40"/>
      <c r="J529" s="40"/>
      <c r="K529" s="40"/>
      <c r="L529" s="40"/>
      <c r="M529" s="40"/>
      <c r="N529" s="40"/>
      <c r="O529" s="36"/>
      <c r="P529" s="36"/>
      <c r="Q529" s="36"/>
      <c r="R529" s="36"/>
      <c r="S529" s="36"/>
      <c r="T529" s="36"/>
      <c r="U529" s="36"/>
    </row>
    <row r="530" spans="1:21" x14ac:dyDescent="0.25">
      <c r="A530" s="36"/>
      <c r="B530" s="41"/>
      <c r="C530" s="36"/>
      <c r="D530" s="36"/>
      <c r="E530" s="36"/>
      <c r="F530" s="4"/>
      <c r="G530" s="40"/>
      <c r="H530" s="40"/>
      <c r="I530" s="40"/>
      <c r="J530" s="40"/>
      <c r="K530" s="40"/>
      <c r="L530" s="40"/>
      <c r="M530" s="40"/>
      <c r="N530" s="40"/>
      <c r="O530" s="36"/>
      <c r="P530" s="36"/>
      <c r="Q530" s="36"/>
      <c r="R530" s="36"/>
      <c r="S530" s="36"/>
      <c r="T530" s="36"/>
      <c r="U530" s="36"/>
    </row>
    <row r="531" spans="1:21" x14ac:dyDescent="0.25">
      <c r="A531" s="36"/>
      <c r="B531" s="41"/>
      <c r="C531" s="36"/>
      <c r="D531" s="36"/>
      <c r="E531" s="36"/>
      <c r="F531" s="4"/>
      <c r="G531" s="39"/>
      <c r="H531" s="39"/>
      <c r="I531" s="39"/>
      <c r="J531" s="39"/>
      <c r="K531" s="39"/>
      <c r="L531" s="39"/>
      <c r="M531" s="40"/>
      <c r="N531" s="40"/>
      <c r="O531" s="37"/>
      <c r="P531" s="37"/>
      <c r="Q531" s="37"/>
      <c r="R531" s="37"/>
      <c r="S531" s="37"/>
      <c r="T531" s="37"/>
      <c r="U531" s="37"/>
    </row>
    <row r="532" spans="1:21" x14ac:dyDescent="0.25">
      <c r="A532" s="36"/>
      <c r="B532" s="41"/>
      <c r="C532" s="36"/>
      <c r="D532" s="36"/>
      <c r="E532" s="36"/>
      <c r="F532" s="4"/>
      <c r="G532" s="40"/>
      <c r="H532" s="40"/>
      <c r="I532" s="40"/>
      <c r="J532" s="40"/>
      <c r="K532" s="40"/>
      <c r="L532" s="40"/>
      <c r="M532" s="40"/>
      <c r="N532" s="40"/>
      <c r="O532" s="36"/>
      <c r="P532" s="36"/>
      <c r="Q532" s="36"/>
      <c r="R532" s="36"/>
      <c r="S532" s="36"/>
      <c r="T532" s="36"/>
      <c r="U532" s="36"/>
    </row>
    <row r="533" spans="1:21" x14ac:dyDescent="0.25">
      <c r="A533" s="36"/>
      <c r="B533" s="41"/>
      <c r="C533" s="36"/>
      <c r="D533" s="36"/>
      <c r="E533" s="36"/>
      <c r="F533" s="4"/>
      <c r="G533" s="40"/>
      <c r="H533" s="40"/>
      <c r="I533" s="40"/>
      <c r="J533" s="40"/>
      <c r="K533" s="40"/>
      <c r="L533" s="40"/>
      <c r="M533" s="40"/>
      <c r="N533" s="40"/>
      <c r="O533" s="36"/>
      <c r="P533" s="36"/>
      <c r="Q533" s="36"/>
      <c r="R533" s="36"/>
      <c r="S533" s="36"/>
      <c r="T533" s="36"/>
      <c r="U533" s="36"/>
    </row>
    <row r="534" spans="1:21" x14ac:dyDescent="0.25">
      <c r="A534" s="36"/>
      <c r="B534" s="41"/>
      <c r="C534" s="36"/>
      <c r="D534" s="36"/>
      <c r="E534" s="36"/>
      <c r="F534" s="4"/>
      <c r="G534" s="40"/>
      <c r="H534" s="40"/>
      <c r="I534" s="40"/>
      <c r="J534" s="40"/>
      <c r="K534" s="40"/>
      <c r="L534" s="40"/>
      <c r="M534" s="40"/>
      <c r="N534" s="40"/>
      <c r="O534" s="36"/>
      <c r="P534" s="36"/>
      <c r="Q534" s="36"/>
      <c r="R534" s="36"/>
      <c r="S534" s="36"/>
      <c r="T534" s="36"/>
      <c r="U534" s="36"/>
    </row>
    <row r="535" spans="1:21" x14ac:dyDescent="0.25">
      <c r="A535" s="36"/>
      <c r="B535" s="41"/>
      <c r="C535" s="52"/>
      <c r="D535" s="36"/>
      <c r="E535" s="36"/>
      <c r="F535" s="4"/>
      <c r="G535" s="40"/>
      <c r="H535" s="40"/>
      <c r="I535" s="40"/>
      <c r="J535" s="40"/>
      <c r="K535" s="40"/>
      <c r="L535" s="40"/>
      <c r="M535" s="40"/>
      <c r="N535" s="40"/>
      <c r="O535" s="36"/>
      <c r="P535" s="36"/>
      <c r="Q535" s="36"/>
      <c r="R535" s="36"/>
      <c r="S535" s="36"/>
      <c r="T535" s="36"/>
      <c r="U535" s="36"/>
    </row>
    <row r="536" spans="1:21" x14ac:dyDescent="0.25">
      <c r="A536" s="36"/>
      <c r="B536" s="41"/>
      <c r="C536" s="36"/>
      <c r="D536" s="36"/>
      <c r="E536" s="36"/>
      <c r="F536" s="4"/>
      <c r="G536" s="40"/>
      <c r="H536" s="40"/>
      <c r="I536" s="40"/>
      <c r="J536" s="40"/>
      <c r="K536" s="40"/>
      <c r="L536" s="40"/>
      <c r="M536" s="40"/>
      <c r="N536" s="40"/>
      <c r="O536" s="36"/>
      <c r="P536" s="36"/>
      <c r="Q536" s="36"/>
      <c r="R536" s="36"/>
      <c r="S536" s="36"/>
      <c r="T536" s="36"/>
      <c r="U536" s="36"/>
    </row>
    <row r="537" spans="1:21" x14ac:dyDescent="0.25">
      <c r="A537" s="36"/>
      <c r="B537" s="41"/>
      <c r="C537" s="52"/>
      <c r="D537" s="36"/>
      <c r="E537" s="36"/>
      <c r="F537" s="4"/>
      <c r="G537" s="39"/>
      <c r="H537" s="39"/>
      <c r="I537" s="39"/>
      <c r="J537" s="39"/>
      <c r="K537" s="39"/>
      <c r="L537" s="39"/>
      <c r="M537" s="40"/>
      <c r="N537" s="40"/>
      <c r="O537" s="37"/>
      <c r="P537" s="37"/>
      <c r="Q537" s="37"/>
      <c r="R537" s="37"/>
      <c r="S537" s="37"/>
      <c r="T537" s="37"/>
      <c r="U537" s="37"/>
    </row>
    <row r="538" spans="1:21" x14ac:dyDescent="0.25">
      <c r="A538" s="36"/>
      <c r="B538" s="41"/>
      <c r="C538" s="36"/>
      <c r="D538" s="36"/>
      <c r="E538" s="36"/>
      <c r="F538" s="4"/>
      <c r="G538" s="40"/>
      <c r="H538" s="40"/>
      <c r="I538" s="40"/>
      <c r="J538" s="40"/>
      <c r="K538" s="40"/>
      <c r="L538" s="40"/>
      <c r="M538" s="40"/>
      <c r="N538" s="40"/>
      <c r="O538" s="40"/>
      <c r="P538" s="40"/>
      <c r="Q538" s="40"/>
      <c r="R538" s="40"/>
      <c r="S538" s="40"/>
      <c r="T538" s="40"/>
      <c r="U538" s="40"/>
    </row>
    <row r="539" spans="1:21" s="2" customFormat="1" x14ac:dyDescent="0.25">
      <c r="A539" s="36"/>
      <c r="B539" s="41"/>
      <c r="C539" s="36"/>
      <c r="D539" s="36"/>
      <c r="E539" s="36"/>
      <c r="F539" s="4"/>
      <c r="G539" s="39"/>
      <c r="H539" s="39"/>
      <c r="I539" s="39"/>
      <c r="J539" s="39"/>
      <c r="K539" s="39"/>
      <c r="L539" s="39"/>
      <c r="M539" s="40"/>
      <c r="N539" s="40"/>
      <c r="O539" s="37"/>
      <c r="P539" s="37"/>
      <c r="Q539" s="37"/>
      <c r="R539" s="37"/>
      <c r="S539" s="37"/>
      <c r="T539" s="37"/>
      <c r="U539" s="37"/>
    </row>
    <row r="540" spans="1:21" x14ac:dyDescent="0.25">
      <c r="A540" s="36"/>
      <c r="B540" s="41"/>
      <c r="C540" s="36"/>
      <c r="D540" s="36"/>
      <c r="E540" s="36"/>
      <c r="F540" s="4"/>
      <c r="G540" s="40"/>
      <c r="H540" s="40"/>
      <c r="I540" s="40"/>
      <c r="J540" s="40"/>
      <c r="K540" s="40"/>
      <c r="L540" s="40"/>
      <c r="M540" s="40"/>
      <c r="N540" s="40"/>
      <c r="O540" s="36"/>
      <c r="P540" s="36"/>
      <c r="Q540" s="36"/>
      <c r="R540" s="36"/>
      <c r="S540" s="36"/>
      <c r="T540" s="36"/>
      <c r="U540" s="36"/>
    </row>
    <row r="541" spans="1:21" x14ac:dyDescent="0.25">
      <c r="A541" s="36"/>
      <c r="B541" s="41"/>
      <c r="C541" s="36"/>
      <c r="D541" s="36"/>
      <c r="E541" s="36"/>
      <c r="F541" s="4"/>
      <c r="G541" s="39"/>
      <c r="H541" s="39"/>
      <c r="I541" s="39"/>
      <c r="J541" s="39"/>
      <c r="K541" s="39"/>
      <c r="L541" s="39"/>
      <c r="M541" s="40"/>
      <c r="N541" s="40"/>
      <c r="O541" s="37"/>
      <c r="P541" s="37"/>
      <c r="Q541" s="37"/>
      <c r="R541" s="37"/>
      <c r="S541" s="37"/>
      <c r="T541" s="37"/>
      <c r="U541" s="37"/>
    </row>
    <row r="542" spans="1:21" x14ac:dyDescent="0.25">
      <c r="A542" s="36"/>
      <c r="B542" s="41"/>
      <c r="C542" s="36"/>
      <c r="D542" s="36"/>
      <c r="E542" s="36"/>
      <c r="F542" s="4"/>
      <c r="G542" s="39"/>
      <c r="H542" s="39"/>
      <c r="I542" s="39"/>
      <c r="J542" s="39"/>
      <c r="K542" s="39"/>
      <c r="L542" s="39"/>
      <c r="M542" s="40"/>
      <c r="N542" s="40"/>
      <c r="O542" s="37"/>
      <c r="P542" s="37"/>
      <c r="Q542" s="37"/>
      <c r="R542" s="37"/>
      <c r="S542" s="37"/>
      <c r="T542" s="37"/>
      <c r="U542" s="37"/>
    </row>
    <row r="543" spans="1:21" x14ac:dyDescent="0.25">
      <c r="A543" s="36"/>
      <c r="B543" s="41"/>
      <c r="C543" s="36"/>
      <c r="D543" s="36"/>
      <c r="E543" s="36"/>
      <c r="F543" s="4"/>
      <c r="G543" s="39"/>
      <c r="H543" s="39"/>
      <c r="I543" s="39"/>
      <c r="J543" s="39"/>
      <c r="K543" s="39"/>
      <c r="L543" s="39"/>
      <c r="M543" s="40"/>
      <c r="N543" s="40"/>
      <c r="O543" s="37"/>
      <c r="P543" s="37"/>
      <c r="Q543" s="37"/>
      <c r="R543" s="37"/>
      <c r="S543" s="37"/>
      <c r="T543" s="37"/>
      <c r="U543" s="37"/>
    </row>
    <row r="544" spans="1:21" x14ac:dyDescent="0.25">
      <c r="A544" s="36"/>
      <c r="B544" s="41"/>
      <c r="C544" s="52"/>
      <c r="D544" s="36"/>
      <c r="E544" s="36"/>
      <c r="F544" s="4"/>
      <c r="G544" s="40"/>
      <c r="H544" s="40"/>
      <c r="I544" s="40"/>
      <c r="J544" s="40"/>
      <c r="K544" s="40"/>
      <c r="L544" s="40"/>
      <c r="M544" s="40"/>
      <c r="N544" s="40"/>
      <c r="O544" s="36"/>
      <c r="P544" s="36"/>
      <c r="Q544" s="36"/>
      <c r="R544" s="36"/>
      <c r="S544" s="36"/>
      <c r="T544" s="36"/>
      <c r="U544" s="36"/>
    </row>
    <row r="545" spans="1:21" x14ac:dyDescent="0.25">
      <c r="A545" s="36"/>
      <c r="B545" s="41"/>
      <c r="C545" s="36"/>
      <c r="D545" s="36"/>
      <c r="E545" s="36"/>
      <c r="F545" s="4"/>
      <c r="G545" s="39"/>
      <c r="H545" s="39"/>
      <c r="I545" s="39"/>
      <c r="J545" s="39"/>
      <c r="K545" s="39"/>
      <c r="L545" s="39"/>
      <c r="M545" s="40"/>
      <c r="N545" s="40"/>
      <c r="O545" s="37"/>
      <c r="P545" s="37"/>
      <c r="Q545" s="37"/>
      <c r="R545" s="37"/>
      <c r="S545" s="37"/>
      <c r="T545" s="37"/>
      <c r="U545" s="37"/>
    </row>
    <row r="546" spans="1:21" x14ac:dyDescent="0.25">
      <c r="A546" s="36"/>
      <c r="B546" s="41"/>
      <c r="C546" s="36"/>
      <c r="D546" s="36"/>
      <c r="E546" s="36"/>
      <c r="F546" s="4"/>
      <c r="G546" s="40"/>
      <c r="H546" s="40"/>
      <c r="I546" s="40"/>
      <c r="J546" s="40"/>
      <c r="K546" s="40"/>
      <c r="L546" s="40"/>
      <c r="M546" s="40"/>
      <c r="N546" s="40"/>
      <c r="O546" s="36"/>
      <c r="P546" s="36"/>
      <c r="Q546" s="36"/>
      <c r="R546" s="36"/>
      <c r="S546" s="36"/>
      <c r="T546" s="36"/>
      <c r="U546" s="36"/>
    </row>
    <row r="547" spans="1:21" x14ac:dyDescent="0.25">
      <c r="A547" s="36"/>
      <c r="B547" s="41"/>
      <c r="C547" s="36"/>
      <c r="D547" s="36"/>
      <c r="E547" s="36"/>
      <c r="F547" s="4"/>
      <c r="G547" s="39"/>
      <c r="H547" s="39"/>
      <c r="I547" s="39"/>
      <c r="J547" s="39"/>
      <c r="K547" s="39"/>
      <c r="L547" s="39"/>
      <c r="M547" s="40"/>
      <c r="N547" s="40"/>
      <c r="O547" s="37"/>
      <c r="P547" s="37"/>
      <c r="Q547" s="37"/>
      <c r="R547" s="37"/>
      <c r="S547" s="37"/>
      <c r="T547" s="37"/>
      <c r="U547" s="37"/>
    </row>
    <row r="548" spans="1:21" x14ac:dyDescent="0.25">
      <c r="A548" s="36"/>
      <c r="B548" s="41"/>
      <c r="C548" s="36"/>
      <c r="D548" s="36"/>
      <c r="E548" s="36"/>
      <c r="F548" s="4"/>
      <c r="G548" s="39"/>
      <c r="H548" s="39"/>
      <c r="I548" s="39"/>
      <c r="J548" s="39"/>
      <c r="K548" s="39"/>
      <c r="L548" s="39"/>
      <c r="M548" s="40"/>
      <c r="N548" s="40"/>
      <c r="O548" s="37"/>
      <c r="P548" s="37"/>
      <c r="Q548" s="37"/>
      <c r="R548" s="37"/>
      <c r="S548" s="37"/>
      <c r="T548" s="37"/>
      <c r="U548" s="37"/>
    </row>
    <row r="549" spans="1:21" x14ac:dyDescent="0.25">
      <c r="A549" s="50"/>
      <c r="B549" s="41"/>
      <c r="C549" s="36"/>
      <c r="D549" s="36"/>
      <c r="E549" s="36"/>
      <c r="F549" s="4"/>
      <c r="G549" s="40"/>
      <c r="H549" s="40"/>
      <c r="I549" s="40"/>
      <c r="J549" s="40"/>
      <c r="K549" s="40"/>
      <c r="L549" s="40"/>
      <c r="M549" s="40"/>
      <c r="N549" s="40"/>
      <c r="O549" s="36"/>
      <c r="P549" s="36"/>
      <c r="Q549" s="36"/>
      <c r="R549" s="36"/>
      <c r="S549" s="36"/>
      <c r="T549" s="36"/>
      <c r="U549" s="36"/>
    </row>
    <row r="550" spans="1:21" x14ac:dyDescent="0.25">
      <c r="A550" s="36"/>
      <c r="B550" s="41"/>
      <c r="C550" s="36"/>
      <c r="D550" s="36"/>
      <c r="E550" s="36"/>
      <c r="F550" s="4"/>
      <c r="G550" s="39"/>
      <c r="H550" s="39"/>
      <c r="I550" s="39"/>
      <c r="J550" s="39"/>
      <c r="K550" s="39"/>
      <c r="L550" s="39"/>
      <c r="M550" s="40"/>
      <c r="N550" s="40"/>
      <c r="O550" s="37"/>
      <c r="P550" s="37"/>
      <c r="Q550" s="37"/>
      <c r="R550" s="37"/>
      <c r="S550" s="37"/>
      <c r="T550" s="37"/>
      <c r="U550" s="37"/>
    </row>
    <row r="551" spans="1:21" x14ac:dyDescent="0.25">
      <c r="A551" s="36"/>
      <c r="B551" s="41"/>
      <c r="C551" s="36"/>
      <c r="D551" s="36"/>
      <c r="E551" s="36"/>
      <c r="F551" s="4"/>
      <c r="G551" s="40"/>
      <c r="H551" s="40"/>
      <c r="I551" s="40"/>
      <c r="J551" s="40"/>
      <c r="K551" s="40"/>
      <c r="L551" s="40"/>
      <c r="M551" s="40"/>
      <c r="N551" s="40"/>
      <c r="O551" s="36"/>
      <c r="P551" s="36"/>
      <c r="Q551" s="36"/>
      <c r="R551" s="36"/>
      <c r="S551" s="36"/>
      <c r="T551" s="36"/>
      <c r="U551" s="36"/>
    </row>
    <row r="552" spans="1:21" x14ac:dyDescent="0.25">
      <c r="A552" s="36"/>
      <c r="B552" s="41"/>
      <c r="C552" s="36"/>
      <c r="D552" s="36"/>
      <c r="E552" s="36"/>
      <c r="F552" s="4"/>
      <c r="G552" s="39"/>
      <c r="H552" s="39"/>
      <c r="I552" s="39"/>
      <c r="J552" s="39"/>
      <c r="K552" s="39"/>
      <c r="L552" s="39"/>
      <c r="M552" s="40"/>
      <c r="N552" s="40"/>
      <c r="O552" s="37"/>
      <c r="P552" s="37"/>
      <c r="Q552" s="37"/>
      <c r="R552" s="37"/>
      <c r="S552" s="37"/>
      <c r="T552" s="37"/>
      <c r="U552" s="37"/>
    </row>
    <row r="553" spans="1:21" x14ac:dyDescent="0.25">
      <c r="A553" s="36"/>
      <c r="B553" s="41"/>
      <c r="C553" s="36"/>
      <c r="D553" s="36"/>
      <c r="E553" s="36"/>
      <c r="F553" s="4"/>
      <c r="G553" s="39"/>
      <c r="H553" s="39"/>
      <c r="I553" s="39"/>
      <c r="J553" s="39"/>
      <c r="K553" s="39"/>
      <c r="L553" s="39"/>
      <c r="M553" s="40"/>
      <c r="N553" s="40"/>
      <c r="O553" s="37"/>
      <c r="P553" s="37"/>
      <c r="Q553" s="37"/>
      <c r="R553" s="37"/>
      <c r="S553" s="37"/>
      <c r="T553" s="37"/>
      <c r="U553" s="37"/>
    </row>
    <row r="554" spans="1:21" x14ac:dyDescent="0.25">
      <c r="A554" s="36"/>
      <c r="B554" s="41"/>
      <c r="C554" s="36"/>
      <c r="D554" s="36"/>
      <c r="E554" s="36"/>
      <c r="F554" s="4"/>
      <c r="G554" s="39"/>
      <c r="H554" s="39"/>
      <c r="I554" s="39"/>
      <c r="J554" s="39"/>
      <c r="K554" s="39"/>
      <c r="L554" s="39"/>
      <c r="M554" s="40"/>
      <c r="N554" s="40"/>
      <c r="O554" s="37"/>
      <c r="P554" s="37"/>
      <c r="Q554" s="37"/>
      <c r="R554" s="37"/>
      <c r="S554" s="37"/>
      <c r="T554" s="37"/>
      <c r="U554" s="37"/>
    </row>
    <row r="555" spans="1:21" s="2" customFormat="1" x14ac:dyDescent="0.25">
      <c r="A555" s="36"/>
      <c r="B555" s="41"/>
      <c r="C555" s="36"/>
      <c r="D555" s="36"/>
      <c r="E555" s="36"/>
      <c r="F555" s="4"/>
      <c r="G555" s="39"/>
      <c r="H555" s="39"/>
      <c r="I555" s="39"/>
      <c r="J555" s="39"/>
      <c r="K555" s="39"/>
      <c r="L555" s="39"/>
      <c r="M555" s="40"/>
      <c r="N555" s="40"/>
      <c r="O555" s="37"/>
      <c r="P555" s="37"/>
      <c r="Q555" s="37"/>
      <c r="R555" s="37"/>
      <c r="S555" s="37"/>
      <c r="T555" s="37"/>
      <c r="U555" s="37"/>
    </row>
    <row r="556" spans="1:21" x14ac:dyDescent="0.25">
      <c r="A556" s="36"/>
      <c r="B556" s="41"/>
      <c r="C556" s="36"/>
      <c r="D556" s="36"/>
      <c r="E556" s="36"/>
      <c r="F556" s="4"/>
      <c r="G556" s="40"/>
      <c r="H556" s="40"/>
      <c r="I556" s="40"/>
      <c r="J556" s="40"/>
      <c r="K556" s="40"/>
      <c r="L556" s="40"/>
      <c r="M556" s="40"/>
      <c r="N556" s="40"/>
      <c r="O556" s="36"/>
      <c r="P556" s="36"/>
      <c r="Q556" s="36"/>
      <c r="R556" s="36"/>
      <c r="S556" s="36"/>
      <c r="T556" s="36"/>
      <c r="U556" s="36"/>
    </row>
    <row r="557" spans="1:21" x14ac:dyDescent="0.25">
      <c r="A557" s="36"/>
      <c r="B557" s="41"/>
      <c r="C557" s="36"/>
      <c r="D557" s="36"/>
      <c r="E557" s="36"/>
      <c r="F557" s="4"/>
      <c r="G557" s="40"/>
      <c r="H557" s="40"/>
      <c r="I557" s="40"/>
      <c r="J557" s="40"/>
      <c r="K557" s="40"/>
      <c r="L557" s="40"/>
      <c r="M557" s="40"/>
      <c r="N557" s="40"/>
      <c r="O557" s="36"/>
      <c r="P557" s="36"/>
      <c r="Q557" s="36"/>
      <c r="R557" s="36"/>
      <c r="S557" s="36"/>
      <c r="T557" s="36"/>
      <c r="U557" s="36"/>
    </row>
    <row r="558" spans="1:21" x14ac:dyDescent="0.25">
      <c r="A558" s="36"/>
      <c r="B558" s="41"/>
      <c r="C558" s="52"/>
      <c r="D558" s="36"/>
      <c r="E558" s="36"/>
      <c r="F558" s="4"/>
      <c r="G558" s="40"/>
      <c r="H558" s="40"/>
      <c r="I558" s="40"/>
      <c r="J558" s="40"/>
      <c r="K558" s="40"/>
      <c r="L558" s="40"/>
      <c r="M558" s="40"/>
      <c r="N558" s="40"/>
      <c r="O558" s="36"/>
      <c r="P558" s="36"/>
      <c r="Q558" s="36"/>
      <c r="R558" s="36"/>
      <c r="S558" s="36"/>
      <c r="T558" s="36"/>
      <c r="U558" s="36"/>
    </row>
  </sheetData>
  <mergeCells count="2">
    <mergeCell ref="G2:L2"/>
    <mergeCell ref="O2:U2"/>
  </mergeCells>
  <conditionalFormatting sqref="D557:D558">
    <cfRule type="colorScale" priority="651">
      <colorScale>
        <cfvo type="min"/>
        <cfvo type="percentile" val="70"/>
        <cfvo type="max"/>
        <color rgb="FF3366FF"/>
        <color rgb="FFFFEB84"/>
        <color rgb="FFFF0000"/>
      </colorScale>
    </cfRule>
  </conditionalFormatting>
  <conditionalFormatting sqref="D259">
    <cfRule type="colorScale" priority="650">
      <colorScale>
        <cfvo type="min"/>
        <cfvo type="percentile" val="70"/>
        <cfvo type="max"/>
        <color rgb="FF3366FF"/>
        <color rgb="FFFFEB84"/>
        <color rgb="FFFF0000"/>
      </colorScale>
    </cfRule>
  </conditionalFormatting>
  <conditionalFormatting sqref="O10:U10">
    <cfRule type="colorScale" priority="649">
      <colorScale>
        <cfvo type="min"/>
        <cfvo type="max"/>
        <color rgb="FFFFFF00"/>
        <color theme="9" tint="-0.249977111117893"/>
      </colorScale>
    </cfRule>
  </conditionalFormatting>
  <conditionalFormatting sqref="O105:U105">
    <cfRule type="colorScale" priority="647">
      <colorScale>
        <cfvo type="min"/>
        <cfvo type="max"/>
        <color rgb="FFFFFF00"/>
        <color theme="9" tint="-0.249977111117893"/>
      </colorScale>
    </cfRule>
  </conditionalFormatting>
  <conditionalFormatting sqref="O89:U89">
    <cfRule type="colorScale" priority="646">
      <colorScale>
        <cfvo type="min"/>
        <cfvo type="max"/>
        <color rgb="FFFFFF00"/>
        <color theme="9" tint="-0.249977111117893"/>
      </colorScale>
    </cfRule>
  </conditionalFormatting>
  <conditionalFormatting sqref="O90:U90">
    <cfRule type="colorScale" priority="645">
      <colorScale>
        <cfvo type="min"/>
        <cfvo type="max"/>
        <color rgb="FFFFFF00"/>
        <color theme="9" tint="-0.249977111117893"/>
      </colorScale>
    </cfRule>
  </conditionalFormatting>
  <conditionalFormatting sqref="O91:U91">
    <cfRule type="colorScale" priority="644">
      <colorScale>
        <cfvo type="min"/>
        <cfvo type="max"/>
        <color rgb="FFFFFF00"/>
        <color theme="9" tint="-0.249977111117893"/>
      </colorScale>
    </cfRule>
  </conditionalFormatting>
  <conditionalFormatting sqref="O212:U212">
    <cfRule type="colorScale" priority="643">
      <colorScale>
        <cfvo type="min"/>
        <cfvo type="max"/>
        <color rgb="FFFFFF00"/>
        <color theme="9" tint="-0.249977111117893"/>
      </colorScale>
    </cfRule>
  </conditionalFormatting>
  <conditionalFormatting sqref="O213:U213">
    <cfRule type="colorScale" priority="642">
      <colorScale>
        <cfvo type="min"/>
        <cfvo type="max"/>
        <color rgb="FFFFFF00"/>
        <color theme="9" tint="-0.249977111117893"/>
      </colorScale>
    </cfRule>
  </conditionalFormatting>
  <conditionalFormatting sqref="O214:U214">
    <cfRule type="colorScale" priority="641">
      <colorScale>
        <cfvo type="min"/>
        <cfvo type="max"/>
        <color rgb="FFFFFF00"/>
        <color theme="9" tint="-0.249977111117893"/>
      </colorScale>
    </cfRule>
  </conditionalFormatting>
  <conditionalFormatting sqref="O215:U216">
    <cfRule type="colorScale" priority="640">
      <colorScale>
        <cfvo type="min"/>
        <cfvo type="max"/>
        <color rgb="FFFFFF00"/>
        <color theme="9" tint="-0.249977111117893"/>
      </colorScale>
    </cfRule>
  </conditionalFormatting>
  <conditionalFormatting sqref="O399:U400">
    <cfRule type="colorScale" priority="639">
      <colorScale>
        <cfvo type="min"/>
        <cfvo type="max"/>
        <color rgb="FFFFFF00"/>
        <color theme="9" tint="-0.249977111117893"/>
      </colorScale>
    </cfRule>
  </conditionalFormatting>
  <conditionalFormatting sqref="O219:U219">
    <cfRule type="colorScale" priority="638">
      <colorScale>
        <cfvo type="min"/>
        <cfvo type="max"/>
        <color rgb="FFFFFF00"/>
        <color theme="9" tint="-0.249977111117893"/>
      </colorScale>
    </cfRule>
  </conditionalFormatting>
  <conditionalFormatting sqref="O233:S233">
    <cfRule type="colorScale" priority="637">
      <colorScale>
        <cfvo type="min"/>
        <cfvo type="max"/>
        <color rgb="FFFFFF00"/>
        <color theme="9" tint="-0.249977111117893"/>
      </colorScale>
    </cfRule>
  </conditionalFormatting>
  <conditionalFormatting sqref="O234:S234">
    <cfRule type="colorScale" priority="636">
      <colorScale>
        <cfvo type="min"/>
        <cfvo type="max"/>
        <color rgb="FFFFFF00"/>
        <color theme="9" tint="-0.249977111117893"/>
      </colorScale>
    </cfRule>
  </conditionalFormatting>
  <conditionalFormatting sqref="O288:U288">
    <cfRule type="colorScale" priority="635">
      <colorScale>
        <cfvo type="min"/>
        <cfvo type="max"/>
        <color rgb="FFFFFF00"/>
        <color theme="9" tint="-0.249977111117893"/>
      </colorScale>
    </cfRule>
  </conditionalFormatting>
  <conditionalFormatting sqref="O291:U291">
    <cfRule type="colorScale" priority="634">
      <colorScale>
        <cfvo type="min"/>
        <cfvo type="max"/>
        <color rgb="FFFFFF00"/>
        <color theme="9" tint="-0.249977111117893"/>
      </colorScale>
    </cfRule>
  </conditionalFormatting>
  <conditionalFormatting sqref="O292:U292">
    <cfRule type="colorScale" priority="633">
      <colorScale>
        <cfvo type="min"/>
        <cfvo type="max"/>
        <color rgb="FFFFFF00"/>
        <color theme="9" tint="-0.249977111117893"/>
      </colorScale>
    </cfRule>
  </conditionalFormatting>
  <conditionalFormatting sqref="O298:U298">
    <cfRule type="colorScale" priority="632">
      <colorScale>
        <cfvo type="min"/>
        <cfvo type="max"/>
        <color rgb="FFFFFF00"/>
        <color theme="9" tint="-0.249977111117893"/>
      </colorScale>
    </cfRule>
  </conditionalFormatting>
  <conditionalFormatting sqref="O310:S310">
    <cfRule type="colorScale" priority="631">
      <colorScale>
        <cfvo type="min"/>
        <cfvo type="max"/>
        <color rgb="FFFFFF00"/>
        <color theme="9" tint="-0.249977111117893"/>
      </colorScale>
    </cfRule>
  </conditionalFormatting>
  <conditionalFormatting sqref="O332:U332">
    <cfRule type="colorScale" priority="629">
      <colorScale>
        <cfvo type="min"/>
        <cfvo type="max"/>
        <color rgb="FFFFFF00"/>
        <color theme="9" tint="-0.249977111117893"/>
      </colorScale>
    </cfRule>
  </conditionalFormatting>
  <conditionalFormatting sqref="O333:S333">
    <cfRule type="colorScale" priority="628">
      <colorScale>
        <cfvo type="min"/>
        <cfvo type="max"/>
        <color rgb="FFFFFF00"/>
        <color theme="9" tint="-0.249977111117893"/>
      </colorScale>
    </cfRule>
  </conditionalFormatting>
  <conditionalFormatting sqref="O174:U174">
    <cfRule type="colorScale" priority="627">
      <colorScale>
        <cfvo type="min"/>
        <cfvo type="max"/>
        <color rgb="FFFFFF00"/>
        <color theme="9" tint="-0.249977111117893"/>
      </colorScale>
    </cfRule>
  </conditionalFormatting>
  <conditionalFormatting sqref="O346:S346">
    <cfRule type="colorScale" priority="626">
      <colorScale>
        <cfvo type="min"/>
        <cfvo type="max"/>
        <color rgb="FFFFFF00"/>
        <color theme="9" tint="-0.249977111117893"/>
      </colorScale>
    </cfRule>
  </conditionalFormatting>
  <conditionalFormatting sqref="O198:S198">
    <cfRule type="colorScale" priority="625">
      <colorScale>
        <cfvo type="min"/>
        <cfvo type="max"/>
        <color rgb="FFFFFF00"/>
        <color theme="9" tint="-0.249977111117893"/>
      </colorScale>
    </cfRule>
  </conditionalFormatting>
  <conditionalFormatting sqref="O206:S206">
    <cfRule type="colorScale" priority="624">
      <colorScale>
        <cfvo type="min"/>
        <cfvo type="max"/>
        <color rgb="FFFFFF00"/>
        <color theme="9" tint="-0.249977111117893"/>
      </colorScale>
    </cfRule>
  </conditionalFormatting>
  <conditionalFormatting sqref="O210:U211">
    <cfRule type="colorScale" priority="623">
      <colorScale>
        <cfvo type="min"/>
        <cfvo type="max"/>
        <color rgb="FFFFFF00"/>
        <color theme="9" tint="-0.249977111117893"/>
      </colorScale>
    </cfRule>
  </conditionalFormatting>
  <conditionalFormatting sqref="O417:U417">
    <cfRule type="colorScale" priority="622">
      <colorScale>
        <cfvo type="min"/>
        <cfvo type="max"/>
        <color rgb="FFFFFF00"/>
        <color theme="9" tint="-0.249977111117893"/>
      </colorScale>
    </cfRule>
  </conditionalFormatting>
  <conditionalFormatting sqref="O418:S418">
    <cfRule type="colorScale" priority="621">
      <colorScale>
        <cfvo type="min"/>
        <cfvo type="max"/>
        <color rgb="FFFFFF00"/>
        <color theme="9" tint="-0.249977111117893"/>
      </colorScale>
    </cfRule>
  </conditionalFormatting>
  <conditionalFormatting sqref="O439:U439">
    <cfRule type="colorScale" priority="620">
      <colorScale>
        <cfvo type="min"/>
        <cfvo type="max"/>
        <color rgb="FFFFFF00"/>
        <color theme="9" tint="-0.249977111117893"/>
      </colorScale>
    </cfRule>
  </conditionalFormatting>
  <conditionalFormatting sqref="O457:U457">
    <cfRule type="colorScale" priority="619">
      <colorScale>
        <cfvo type="min"/>
        <cfvo type="max"/>
        <color rgb="FFFFFF00"/>
        <color theme="9" tint="-0.249977111117893"/>
      </colorScale>
    </cfRule>
  </conditionalFormatting>
  <conditionalFormatting sqref="G459:L459">
    <cfRule type="colorScale" priority="617">
      <colorScale>
        <cfvo type="min"/>
        <cfvo type="max"/>
        <color rgb="FFFFFF00"/>
        <color theme="9" tint="-0.249977111117893"/>
      </colorScale>
    </cfRule>
    <cfRule type="colorScale" priority="618">
      <colorScale>
        <cfvo type="min"/>
        <cfvo type="max"/>
        <color rgb="FFFFFF00"/>
        <color theme="9" tint="-0.249977111117893"/>
      </colorScale>
    </cfRule>
  </conditionalFormatting>
  <conditionalFormatting sqref="G458:L458">
    <cfRule type="colorScale" priority="615">
      <colorScale>
        <cfvo type="min"/>
        <cfvo type="max"/>
        <color rgb="FFFFFF00"/>
        <color theme="9" tint="-0.249977111117893"/>
      </colorScale>
    </cfRule>
    <cfRule type="colorScale" priority="616">
      <colorScale>
        <cfvo type="min"/>
        <cfvo type="max"/>
        <color rgb="FFFFFF00"/>
        <color theme="9" tint="-0.249977111117893"/>
      </colorScale>
    </cfRule>
  </conditionalFormatting>
  <conditionalFormatting sqref="G457:L457">
    <cfRule type="colorScale" priority="613">
      <colorScale>
        <cfvo type="min"/>
        <cfvo type="max"/>
        <color rgb="FFFFFF00"/>
        <color theme="9" tint="-0.249977111117893"/>
      </colorScale>
    </cfRule>
    <cfRule type="colorScale" priority="614">
      <colorScale>
        <cfvo type="min"/>
        <cfvo type="max"/>
        <color rgb="FFFFFF00"/>
        <color theme="9" tint="-0.249977111117893"/>
      </colorScale>
    </cfRule>
  </conditionalFormatting>
  <conditionalFormatting sqref="G449:L449">
    <cfRule type="colorScale" priority="611">
      <colorScale>
        <cfvo type="min"/>
        <cfvo type="max"/>
        <color rgb="FFFFFF00"/>
        <color theme="9" tint="-0.249977111117893"/>
      </colorScale>
    </cfRule>
    <cfRule type="colorScale" priority="612">
      <colorScale>
        <cfvo type="min"/>
        <cfvo type="max"/>
        <color rgb="FFFFFF00"/>
        <color theme="9" tint="-0.249977111117893"/>
      </colorScale>
    </cfRule>
  </conditionalFormatting>
  <conditionalFormatting sqref="G448:L448">
    <cfRule type="colorScale" priority="609">
      <colorScale>
        <cfvo type="min"/>
        <cfvo type="max"/>
        <color rgb="FFFFFF00"/>
        <color theme="9" tint="-0.249977111117893"/>
      </colorScale>
    </cfRule>
    <cfRule type="colorScale" priority="610">
      <colorScale>
        <cfvo type="min"/>
        <cfvo type="max"/>
        <color rgb="FFFFFF00"/>
        <color theme="9" tint="-0.249977111117893"/>
      </colorScale>
    </cfRule>
  </conditionalFormatting>
  <conditionalFormatting sqref="G447:L447">
    <cfRule type="colorScale" priority="607">
      <colorScale>
        <cfvo type="min"/>
        <cfvo type="max"/>
        <color rgb="FFFFFF00"/>
        <color theme="9" tint="-0.249977111117893"/>
      </colorScale>
    </cfRule>
    <cfRule type="colorScale" priority="608">
      <colorScale>
        <cfvo type="min"/>
        <cfvo type="max"/>
        <color rgb="FFFFFF00"/>
        <color theme="9" tint="-0.249977111117893"/>
      </colorScale>
    </cfRule>
  </conditionalFormatting>
  <conditionalFormatting sqref="G446:L446">
    <cfRule type="colorScale" priority="605">
      <colorScale>
        <cfvo type="min"/>
        <cfvo type="max"/>
        <color rgb="FFFFFF00"/>
        <color theme="9" tint="-0.249977111117893"/>
      </colorScale>
    </cfRule>
    <cfRule type="colorScale" priority="606">
      <colorScale>
        <cfvo type="min"/>
        <cfvo type="max"/>
        <color rgb="FFFFFF00"/>
        <color theme="9" tint="-0.249977111117893"/>
      </colorScale>
    </cfRule>
  </conditionalFormatting>
  <conditionalFormatting sqref="G445:L445">
    <cfRule type="colorScale" priority="603">
      <colorScale>
        <cfvo type="min"/>
        <cfvo type="max"/>
        <color rgb="FFFFFF00"/>
        <color theme="9" tint="-0.249977111117893"/>
      </colorScale>
    </cfRule>
    <cfRule type="colorScale" priority="604">
      <colorScale>
        <cfvo type="min"/>
        <cfvo type="max"/>
        <color rgb="FFFFFF00"/>
        <color theme="9" tint="-0.249977111117893"/>
      </colorScale>
    </cfRule>
  </conditionalFormatting>
  <conditionalFormatting sqref="G444:L444">
    <cfRule type="colorScale" priority="601">
      <colorScale>
        <cfvo type="min"/>
        <cfvo type="max"/>
        <color rgb="FFFFFF00"/>
        <color theme="9" tint="-0.249977111117893"/>
      </colorScale>
    </cfRule>
    <cfRule type="colorScale" priority="602">
      <colorScale>
        <cfvo type="min"/>
        <cfvo type="max"/>
        <color rgb="FFFFFF00"/>
        <color theme="9" tint="-0.249977111117893"/>
      </colorScale>
    </cfRule>
  </conditionalFormatting>
  <conditionalFormatting sqref="G443:L443">
    <cfRule type="colorScale" priority="599">
      <colorScale>
        <cfvo type="min"/>
        <cfvo type="max"/>
        <color rgb="FFFFFF00"/>
        <color theme="9" tint="-0.249977111117893"/>
      </colorScale>
    </cfRule>
    <cfRule type="colorScale" priority="600">
      <colorScale>
        <cfvo type="min"/>
        <cfvo type="max"/>
        <color rgb="FFFFFF00"/>
        <color theme="9" tint="-0.249977111117893"/>
      </colorScale>
    </cfRule>
  </conditionalFormatting>
  <conditionalFormatting sqref="G442:L442">
    <cfRule type="colorScale" priority="597">
      <colorScale>
        <cfvo type="min"/>
        <cfvo type="max"/>
        <color rgb="FFFFFF00"/>
        <color theme="9" tint="-0.249977111117893"/>
      </colorScale>
    </cfRule>
    <cfRule type="colorScale" priority="598">
      <colorScale>
        <cfvo type="min"/>
        <cfvo type="max"/>
        <color rgb="FFFFFF00"/>
        <color theme="9" tint="-0.249977111117893"/>
      </colorScale>
    </cfRule>
  </conditionalFormatting>
  <conditionalFormatting sqref="G441:L441">
    <cfRule type="colorScale" priority="595">
      <colorScale>
        <cfvo type="min"/>
        <cfvo type="max"/>
        <color rgb="FFFFFF00"/>
        <color theme="9" tint="-0.249977111117893"/>
      </colorScale>
    </cfRule>
    <cfRule type="colorScale" priority="596">
      <colorScale>
        <cfvo type="min"/>
        <cfvo type="max"/>
        <color rgb="FFFFFF00"/>
        <color theme="9" tint="-0.249977111117893"/>
      </colorScale>
    </cfRule>
  </conditionalFormatting>
  <conditionalFormatting sqref="G440:L440">
    <cfRule type="colorScale" priority="593">
      <colorScale>
        <cfvo type="min"/>
        <cfvo type="max"/>
        <color rgb="FFFFFF00"/>
        <color theme="9" tint="-0.249977111117893"/>
      </colorScale>
    </cfRule>
    <cfRule type="colorScale" priority="594">
      <colorScale>
        <cfvo type="min"/>
        <cfvo type="max"/>
        <color rgb="FFFFFF00"/>
        <color theme="9" tint="-0.249977111117893"/>
      </colorScale>
    </cfRule>
  </conditionalFormatting>
  <conditionalFormatting sqref="G439:L439">
    <cfRule type="colorScale" priority="591">
      <colorScale>
        <cfvo type="min"/>
        <cfvo type="max"/>
        <color rgb="FFFFFF00"/>
        <color theme="9" tint="-0.249977111117893"/>
      </colorScale>
    </cfRule>
    <cfRule type="colorScale" priority="592">
      <colorScale>
        <cfvo type="min"/>
        <cfvo type="max"/>
        <color rgb="FFFFFF00"/>
        <color theme="9" tint="-0.249977111117893"/>
      </colorScale>
    </cfRule>
  </conditionalFormatting>
  <conditionalFormatting sqref="G425:L425">
    <cfRule type="colorScale" priority="589">
      <colorScale>
        <cfvo type="min"/>
        <cfvo type="max"/>
        <color rgb="FFFFFF00"/>
        <color theme="9" tint="-0.249977111117893"/>
      </colorScale>
    </cfRule>
    <cfRule type="colorScale" priority="590">
      <colorScale>
        <cfvo type="min"/>
        <cfvo type="max"/>
        <color rgb="FFFFFF00"/>
        <color theme="9" tint="-0.249977111117893"/>
      </colorScale>
    </cfRule>
  </conditionalFormatting>
  <conditionalFormatting sqref="G424:L424">
    <cfRule type="colorScale" priority="587">
      <colorScale>
        <cfvo type="min"/>
        <cfvo type="max"/>
        <color rgb="FFFFFF00"/>
        <color theme="9" tint="-0.249977111117893"/>
      </colorScale>
    </cfRule>
    <cfRule type="colorScale" priority="588">
      <colorScale>
        <cfvo type="min"/>
        <cfvo type="max"/>
        <color rgb="FFFFFF00"/>
        <color theme="9" tint="-0.249977111117893"/>
      </colorScale>
    </cfRule>
  </conditionalFormatting>
  <conditionalFormatting sqref="G423:L423">
    <cfRule type="colorScale" priority="585">
      <colorScale>
        <cfvo type="min"/>
        <cfvo type="max"/>
        <color rgb="FFFFFF00"/>
        <color theme="9" tint="-0.249977111117893"/>
      </colorScale>
    </cfRule>
    <cfRule type="colorScale" priority="586">
      <colorScale>
        <cfvo type="min"/>
        <cfvo type="max"/>
        <color rgb="FFFFFF00"/>
        <color theme="9" tint="-0.249977111117893"/>
      </colorScale>
    </cfRule>
  </conditionalFormatting>
  <conditionalFormatting sqref="G422:L422">
    <cfRule type="colorScale" priority="583">
      <colorScale>
        <cfvo type="min"/>
        <cfvo type="max"/>
        <color rgb="FFFFFF00"/>
        <color theme="9" tint="-0.249977111117893"/>
      </colorScale>
    </cfRule>
    <cfRule type="colorScale" priority="584">
      <colorScale>
        <cfvo type="min"/>
        <cfvo type="max"/>
        <color rgb="FFFFFF00"/>
        <color theme="9" tint="-0.249977111117893"/>
      </colorScale>
    </cfRule>
  </conditionalFormatting>
  <conditionalFormatting sqref="G421:L421">
    <cfRule type="colorScale" priority="581">
      <colorScale>
        <cfvo type="min"/>
        <cfvo type="max"/>
        <color rgb="FFFFFF00"/>
        <color theme="9" tint="-0.249977111117893"/>
      </colorScale>
    </cfRule>
    <cfRule type="colorScale" priority="582">
      <colorScale>
        <cfvo type="min"/>
        <cfvo type="max"/>
        <color rgb="FFFFFF00"/>
        <color theme="9" tint="-0.249977111117893"/>
      </colorScale>
    </cfRule>
  </conditionalFormatting>
  <conditionalFormatting sqref="G420:L420">
    <cfRule type="colorScale" priority="579">
      <colorScale>
        <cfvo type="min"/>
        <cfvo type="max"/>
        <color rgb="FFFFFF00"/>
        <color theme="9" tint="-0.249977111117893"/>
      </colorScale>
    </cfRule>
    <cfRule type="colorScale" priority="580">
      <colorScale>
        <cfvo type="min"/>
        <cfvo type="max"/>
        <color rgb="FFFFFF00"/>
        <color theme="9" tint="-0.249977111117893"/>
      </colorScale>
    </cfRule>
  </conditionalFormatting>
  <conditionalFormatting sqref="G419:L419">
    <cfRule type="colorScale" priority="577">
      <colorScale>
        <cfvo type="min"/>
        <cfvo type="max"/>
        <color rgb="FFFFFF00"/>
        <color theme="9" tint="-0.249977111117893"/>
      </colorScale>
    </cfRule>
    <cfRule type="colorScale" priority="578">
      <colorScale>
        <cfvo type="min"/>
        <cfvo type="max"/>
        <color rgb="FFFFFF00"/>
        <color theme="9" tint="-0.249977111117893"/>
      </colorScale>
    </cfRule>
  </conditionalFormatting>
  <conditionalFormatting sqref="G418:L418">
    <cfRule type="colorScale" priority="575">
      <colorScale>
        <cfvo type="min"/>
        <cfvo type="max"/>
        <color rgb="FFFFFF00"/>
        <color theme="9" tint="-0.249977111117893"/>
      </colorScale>
    </cfRule>
    <cfRule type="colorScale" priority="576">
      <colorScale>
        <cfvo type="min"/>
        <cfvo type="max"/>
        <color rgb="FFFFFF00"/>
        <color theme="9" tint="-0.249977111117893"/>
      </colorScale>
    </cfRule>
  </conditionalFormatting>
  <conditionalFormatting sqref="G417:L417">
    <cfRule type="colorScale" priority="573">
      <colorScale>
        <cfvo type="min"/>
        <cfvo type="max"/>
        <color rgb="FFFFFF00"/>
        <color theme="9" tint="-0.249977111117893"/>
      </colorScale>
    </cfRule>
    <cfRule type="colorScale" priority="574">
      <colorScale>
        <cfvo type="min"/>
        <cfvo type="max"/>
        <color rgb="FFFFFF00"/>
        <color theme="9" tint="-0.249977111117893"/>
      </colorScale>
    </cfRule>
  </conditionalFormatting>
  <conditionalFormatting sqref="G396:L396">
    <cfRule type="colorScale" priority="571">
      <colorScale>
        <cfvo type="min"/>
        <cfvo type="max"/>
        <color rgb="FFFFFF00"/>
        <color theme="9" tint="-0.249977111117893"/>
      </colorScale>
    </cfRule>
    <cfRule type="colorScale" priority="572">
      <colorScale>
        <cfvo type="min"/>
        <cfvo type="max"/>
        <color rgb="FFFFFF00"/>
        <color theme="9" tint="-0.249977111117893"/>
      </colorScale>
    </cfRule>
  </conditionalFormatting>
  <conditionalFormatting sqref="G394:L395">
    <cfRule type="colorScale" priority="569">
      <colorScale>
        <cfvo type="min"/>
        <cfvo type="max"/>
        <color rgb="FFFFFF00"/>
        <color theme="9" tint="-0.249977111117893"/>
      </colorScale>
    </cfRule>
    <cfRule type="colorScale" priority="570">
      <colorScale>
        <cfvo type="min"/>
        <cfvo type="max"/>
        <color rgb="FFFFFF00"/>
        <color theme="9" tint="-0.249977111117893"/>
      </colorScale>
    </cfRule>
  </conditionalFormatting>
  <conditionalFormatting sqref="G387:L387">
    <cfRule type="colorScale" priority="567">
      <colorScale>
        <cfvo type="min"/>
        <cfvo type="max"/>
        <color rgb="FFFFFF00"/>
        <color theme="9" tint="-0.249977111117893"/>
      </colorScale>
    </cfRule>
    <cfRule type="colorScale" priority="568">
      <colorScale>
        <cfvo type="min"/>
        <cfvo type="max"/>
        <color rgb="FFFFFF00"/>
        <color theme="9" tint="-0.249977111117893"/>
      </colorScale>
    </cfRule>
  </conditionalFormatting>
  <conditionalFormatting sqref="G386:L386">
    <cfRule type="colorScale" priority="565">
      <colorScale>
        <cfvo type="min"/>
        <cfvo type="max"/>
        <color rgb="FFFFFF00"/>
        <color theme="9" tint="-0.249977111117893"/>
      </colorScale>
    </cfRule>
    <cfRule type="colorScale" priority="566">
      <colorScale>
        <cfvo type="min"/>
        <cfvo type="max"/>
        <color rgb="FFFFFF00"/>
        <color theme="9" tint="-0.249977111117893"/>
      </colorScale>
    </cfRule>
  </conditionalFormatting>
  <conditionalFormatting sqref="G385:L385">
    <cfRule type="colorScale" priority="563">
      <colorScale>
        <cfvo type="min"/>
        <cfvo type="max"/>
        <color rgb="FFFFFF00"/>
        <color theme="9" tint="-0.249977111117893"/>
      </colorScale>
    </cfRule>
    <cfRule type="colorScale" priority="564">
      <colorScale>
        <cfvo type="min"/>
        <cfvo type="max"/>
        <color rgb="FFFFFF00"/>
        <color theme="9" tint="-0.249977111117893"/>
      </colorScale>
    </cfRule>
  </conditionalFormatting>
  <conditionalFormatting sqref="G384:L384">
    <cfRule type="colorScale" priority="561">
      <colorScale>
        <cfvo type="min"/>
        <cfvo type="max"/>
        <color rgb="FFFFFF00"/>
        <color theme="9" tint="-0.249977111117893"/>
      </colorScale>
    </cfRule>
    <cfRule type="colorScale" priority="562">
      <colorScale>
        <cfvo type="min"/>
        <cfvo type="max"/>
        <color rgb="FFFFFF00"/>
        <color theme="9" tint="-0.249977111117893"/>
      </colorScale>
    </cfRule>
  </conditionalFormatting>
  <conditionalFormatting sqref="G383:L383">
    <cfRule type="colorScale" priority="559">
      <colorScale>
        <cfvo type="min"/>
        <cfvo type="max"/>
        <color rgb="FFFFFF00"/>
        <color theme="9" tint="-0.249977111117893"/>
      </colorScale>
    </cfRule>
    <cfRule type="colorScale" priority="560">
      <colorScale>
        <cfvo type="min"/>
        <cfvo type="max"/>
        <color rgb="FFFFFF00"/>
        <color theme="9" tint="-0.249977111117893"/>
      </colorScale>
    </cfRule>
  </conditionalFormatting>
  <conditionalFormatting sqref="G382:L382">
    <cfRule type="colorScale" priority="557">
      <colorScale>
        <cfvo type="min"/>
        <cfvo type="max"/>
        <color rgb="FFFFFF00"/>
        <color theme="9" tint="-0.249977111117893"/>
      </colorScale>
    </cfRule>
    <cfRule type="colorScale" priority="558">
      <colorScale>
        <cfvo type="min"/>
        <cfvo type="max"/>
        <color rgb="FFFFFF00"/>
        <color theme="9" tint="-0.249977111117893"/>
      </colorScale>
    </cfRule>
  </conditionalFormatting>
  <conditionalFormatting sqref="G381:L381">
    <cfRule type="colorScale" priority="555">
      <colorScale>
        <cfvo type="min"/>
        <cfvo type="max"/>
        <color rgb="FFFFFF00"/>
        <color theme="9" tint="-0.249977111117893"/>
      </colorScale>
    </cfRule>
    <cfRule type="colorScale" priority="556">
      <colorScale>
        <cfvo type="min"/>
        <cfvo type="max"/>
        <color rgb="FFFFFF00"/>
        <color theme="9" tint="-0.249977111117893"/>
      </colorScale>
    </cfRule>
  </conditionalFormatting>
  <conditionalFormatting sqref="G380:L380">
    <cfRule type="colorScale" priority="553">
      <colorScale>
        <cfvo type="min"/>
        <cfvo type="max"/>
        <color rgb="FFFFFF00"/>
        <color theme="9" tint="-0.249977111117893"/>
      </colorScale>
    </cfRule>
    <cfRule type="colorScale" priority="554">
      <colorScale>
        <cfvo type="min"/>
        <cfvo type="max"/>
        <color rgb="FFFFFF00"/>
        <color theme="9" tint="-0.249977111117893"/>
      </colorScale>
    </cfRule>
  </conditionalFormatting>
  <conditionalFormatting sqref="G379:L379">
    <cfRule type="colorScale" priority="551">
      <colorScale>
        <cfvo type="min"/>
        <cfvo type="max"/>
        <color rgb="FFFFFF00"/>
        <color theme="9" tint="-0.249977111117893"/>
      </colorScale>
    </cfRule>
    <cfRule type="colorScale" priority="552">
      <colorScale>
        <cfvo type="min"/>
        <cfvo type="max"/>
        <color rgb="FFFFFF00"/>
        <color theme="9" tint="-0.249977111117893"/>
      </colorScale>
    </cfRule>
  </conditionalFormatting>
  <conditionalFormatting sqref="G378:L378">
    <cfRule type="colorScale" priority="549">
      <colorScale>
        <cfvo type="min"/>
        <cfvo type="max"/>
        <color rgb="FFFFFF00"/>
        <color theme="9" tint="-0.249977111117893"/>
      </colorScale>
    </cfRule>
    <cfRule type="colorScale" priority="550">
      <colorScale>
        <cfvo type="min"/>
        <cfvo type="max"/>
        <color rgb="FFFFFF00"/>
        <color theme="9" tint="-0.249977111117893"/>
      </colorScale>
    </cfRule>
  </conditionalFormatting>
  <conditionalFormatting sqref="G377:L377">
    <cfRule type="colorScale" priority="547">
      <colorScale>
        <cfvo type="min"/>
        <cfvo type="max"/>
        <color rgb="FFFFFF00"/>
        <color theme="9" tint="-0.249977111117893"/>
      </colorScale>
    </cfRule>
    <cfRule type="colorScale" priority="548">
      <colorScale>
        <cfvo type="min"/>
        <cfvo type="max"/>
        <color rgb="FFFFFF00"/>
        <color theme="9" tint="-0.249977111117893"/>
      </colorScale>
    </cfRule>
  </conditionalFormatting>
  <conditionalFormatting sqref="G375:L376">
    <cfRule type="colorScale" priority="545">
      <colorScale>
        <cfvo type="min"/>
        <cfvo type="max"/>
        <color rgb="FFFFFF00"/>
        <color theme="9" tint="-0.249977111117893"/>
      </colorScale>
    </cfRule>
    <cfRule type="colorScale" priority="546">
      <colorScale>
        <cfvo type="min"/>
        <cfvo type="max"/>
        <color rgb="FFFFFF00"/>
        <color theme="9" tint="-0.249977111117893"/>
      </colorScale>
    </cfRule>
  </conditionalFormatting>
  <conditionalFormatting sqref="G374:L374">
    <cfRule type="colorScale" priority="543">
      <colorScale>
        <cfvo type="min"/>
        <cfvo type="max"/>
        <color rgb="FFFFFF00"/>
        <color theme="9" tint="-0.249977111117893"/>
      </colorScale>
    </cfRule>
    <cfRule type="colorScale" priority="544">
      <colorScale>
        <cfvo type="min"/>
        <cfvo type="max"/>
        <color rgb="FFFFFF00"/>
        <color theme="9" tint="-0.249977111117893"/>
      </colorScale>
    </cfRule>
  </conditionalFormatting>
  <conditionalFormatting sqref="G373:L373">
    <cfRule type="colorScale" priority="541">
      <colorScale>
        <cfvo type="min"/>
        <cfvo type="max"/>
        <color rgb="FFFFFF00"/>
        <color theme="9" tint="-0.249977111117893"/>
      </colorScale>
    </cfRule>
    <cfRule type="colorScale" priority="542">
      <colorScale>
        <cfvo type="min"/>
        <cfvo type="max"/>
        <color rgb="FFFFFF00"/>
        <color theme="9" tint="-0.249977111117893"/>
      </colorScale>
    </cfRule>
  </conditionalFormatting>
  <conditionalFormatting sqref="G372:L372">
    <cfRule type="colorScale" priority="539">
      <colorScale>
        <cfvo type="min"/>
        <cfvo type="max"/>
        <color rgb="FFFFFF00"/>
        <color theme="9" tint="-0.249977111117893"/>
      </colorScale>
    </cfRule>
    <cfRule type="colorScale" priority="540">
      <colorScale>
        <cfvo type="min"/>
        <cfvo type="max"/>
        <color rgb="FFFFFF00"/>
        <color theme="9" tint="-0.249977111117893"/>
      </colorScale>
    </cfRule>
  </conditionalFormatting>
  <conditionalFormatting sqref="G364:L364">
    <cfRule type="colorScale" priority="537">
      <colorScale>
        <cfvo type="min"/>
        <cfvo type="max"/>
        <color rgb="FFFFFF00"/>
        <color theme="9" tint="-0.249977111117893"/>
      </colorScale>
    </cfRule>
    <cfRule type="colorScale" priority="538">
      <colorScale>
        <cfvo type="min"/>
        <cfvo type="max"/>
        <color rgb="FFFFFF00"/>
        <color theme="9" tint="-0.249977111117893"/>
      </colorScale>
    </cfRule>
  </conditionalFormatting>
  <conditionalFormatting sqref="G363:L363">
    <cfRule type="colorScale" priority="535">
      <colorScale>
        <cfvo type="min"/>
        <cfvo type="max"/>
        <color rgb="FFFFFF00"/>
        <color theme="9" tint="-0.249977111117893"/>
      </colorScale>
    </cfRule>
    <cfRule type="colorScale" priority="536">
      <colorScale>
        <cfvo type="min"/>
        <cfvo type="max"/>
        <color rgb="FFFFFF00"/>
        <color theme="9" tint="-0.249977111117893"/>
      </colorScale>
    </cfRule>
  </conditionalFormatting>
  <conditionalFormatting sqref="G362:L362">
    <cfRule type="colorScale" priority="533">
      <colorScale>
        <cfvo type="min"/>
        <cfvo type="max"/>
        <color rgb="FFFFFF00"/>
        <color theme="9" tint="-0.249977111117893"/>
      </colorScale>
    </cfRule>
    <cfRule type="colorScale" priority="534">
      <colorScale>
        <cfvo type="min"/>
        <cfvo type="max"/>
        <color rgb="FFFFFF00"/>
        <color theme="9" tint="-0.249977111117893"/>
      </colorScale>
    </cfRule>
  </conditionalFormatting>
  <conditionalFormatting sqref="G361:L361">
    <cfRule type="colorScale" priority="531">
      <colorScale>
        <cfvo type="min"/>
        <cfvo type="max"/>
        <color rgb="FFFFFF00"/>
        <color theme="9" tint="-0.249977111117893"/>
      </colorScale>
    </cfRule>
    <cfRule type="colorScale" priority="532">
      <colorScale>
        <cfvo type="min"/>
        <cfvo type="max"/>
        <color rgb="FFFFFF00"/>
        <color theme="9" tint="-0.249977111117893"/>
      </colorScale>
    </cfRule>
  </conditionalFormatting>
  <conditionalFormatting sqref="G360:L360">
    <cfRule type="colorScale" priority="529">
      <colorScale>
        <cfvo type="min"/>
        <cfvo type="max"/>
        <color rgb="FFFFFF00"/>
        <color theme="9" tint="-0.249977111117893"/>
      </colorScale>
    </cfRule>
    <cfRule type="colorScale" priority="530">
      <colorScale>
        <cfvo type="min"/>
        <cfvo type="max"/>
        <color rgb="FFFFFF00"/>
        <color theme="9" tint="-0.249977111117893"/>
      </colorScale>
    </cfRule>
  </conditionalFormatting>
  <conditionalFormatting sqref="G359:L359">
    <cfRule type="colorScale" priority="527">
      <colorScale>
        <cfvo type="min"/>
        <cfvo type="max"/>
        <color rgb="FFFFFF00"/>
        <color theme="9" tint="-0.249977111117893"/>
      </colorScale>
    </cfRule>
    <cfRule type="colorScale" priority="528">
      <colorScale>
        <cfvo type="min"/>
        <cfvo type="max"/>
        <color rgb="FFFFFF00"/>
        <color theme="9" tint="-0.249977111117893"/>
      </colorScale>
    </cfRule>
  </conditionalFormatting>
  <conditionalFormatting sqref="G358:L358">
    <cfRule type="colorScale" priority="525">
      <colorScale>
        <cfvo type="min"/>
        <cfvo type="max"/>
        <color rgb="FFFFFF00"/>
        <color theme="9" tint="-0.249977111117893"/>
      </colorScale>
    </cfRule>
    <cfRule type="colorScale" priority="526">
      <colorScale>
        <cfvo type="min"/>
        <cfvo type="max"/>
        <color rgb="FFFFFF00"/>
        <color theme="9" tint="-0.249977111117893"/>
      </colorScale>
    </cfRule>
  </conditionalFormatting>
  <conditionalFormatting sqref="G357:L357">
    <cfRule type="colorScale" priority="523">
      <colorScale>
        <cfvo type="min"/>
        <cfvo type="max"/>
        <color rgb="FFFFFF00"/>
        <color theme="9" tint="-0.249977111117893"/>
      </colorScale>
    </cfRule>
    <cfRule type="colorScale" priority="524">
      <colorScale>
        <cfvo type="min"/>
        <cfvo type="max"/>
        <color rgb="FFFFFF00"/>
        <color theme="9" tint="-0.249977111117893"/>
      </colorScale>
    </cfRule>
  </conditionalFormatting>
  <conditionalFormatting sqref="G207:L207">
    <cfRule type="colorScale" priority="521">
      <colorScale>
        <cfvo type="min"/>
        <cfvo type="max"/>
        <color rgb="FFFFFF00"/>
        <color theme="9" tint="-0.249977111117893"/>
      </colorScale>
    </cfRule>
    <cfRule type="colorScale" priority="522">
      <colorScale>
        <cfvo type="min"/>
        <cfvo type="max"/>
        <color rgb="FFFFFF00"/>
        <color theme="9" tint="-0.249977111117893"/>
      </colorScale>
    </cfRule>
  </conditionalFormatting>
  <conditionalFormatting sqref="G206:L206">
    <cfRule type="colorScale" priority="519">
      <colorScale>
        <cfvo type="min"/>
        <cfvo type="max"/>
        <color rgb="FFFFFF00"/>
        <color theme="9" tint="-0.249977111117893"/>
      </colorScale>
    </cfRule>
    <cfRule type="colorScale" priority="520">
      <colorScale>
        <cfvo type="min"/>
        <cfvo type="max"/>
        <color rgb="FFFFFF00"/>
        <color theme="9" tint="-0.249977111117893"/>
      </colorScale>
    </cfRule>
  </conditionalFormatting>
  <conditionalFormatting sqref="G355:L356">
    <cfRule type="colorScale" priority="517">
      <colorScale>
        <cfvo type="min"/>
        <cfvo type="max"/>
        <color rgb="FFFFFF00"/>
        <color theme="9" tint="-0.249977111117893"/>
      </colorScale>
    </cfRule>
    <cfRule type="colorScale" priority="518">
      <colorScale>
        <cfvo type="min"/>
        <cfvo type="max"/>
        <color rgb="FFFFFF00"/>
        <color theme="9" tint="-0.249977111117893"/>
      </colorScale>
    </cfRule>
  </conditionalFormatting>
  <conditionalFormatting sqref="G203:L203">
    <cfRule type="colorScale" priority="515">
      <colorScale>
        <cfvo type="min"/>
        <cfvo type="max"/>
        <color rgb="FFFFFF00"/>
        <color theme="9" tint="-0.249977111117893"/>
      </colorScale>
    </cfRule>
    <cfRule type="colorScale" priority="516">
      <colorScale>
        <cfvo type="min"/>
        <cfvo type="max"/>
        <color rgb="FFFFFF00"/>
        <color theme="9" tint="-0.249977111117893"/>
      </colorScale>
    </cfRule>
  </conditionalFormatting>
  <conditionalFormatting sqref="G202:L202">
    <cfRule type="colorScale" priority="513">
      <colorScale>
        <cfvo type="min"/>
        <cfvo type="max"/>
        <color rgb="FFFFFF00"/>
        <color theme="9" tint="-0.249977111117893"/>
      </colorScale>
    </cfRule>
    <cfRule type="colorScale" priority="514">
      <colorScale>
        <cfvo type="min"/>
        <cfvo type="max"/>
        <color rgb="FFFFFF00"/>
        <color theme="9" tint="-0.249977111117893"/>
      </colorScale>
    </cfRule>
  </conditionalFormatting>
  <conditionalFormatting sqref="G201:L201">
    <cfRule type="colorScale" priority="511">
      <colorScale>
        <cfvo type="min"/>
        <cfvo type="max"/>
        <color rgb="FFFFFF00"/>
        <color theme="9" tint="-0.249977111117893"/>
      </colorScale>
    </cfRule>
    <cfRule type="colorScale" priority="512">
      <colorScale>
        <cfvo type="min"/>
        <cfvo type="max"/>
        <color rgb="FFFFFF00"/>
        <color theme="9" tint="-0.249977111117893"/>
      </colorScale>
    </cfRule>
  </conditionalFormatting>
  <conditionalFormatting sqref="G200:L200">
    <cfRule type="colorScale" priority="509">
      <colorScale>
        <cfvo type="min"/>
        <cfvo type="max"/>
        <color rgb="FFFFFF00"/>
        <color theme="9" tint="-0.249977111117893"/>
      </colorScale>
    </cfRule>
    <cfRule type="colorScale" priority="510">
      <colorScale>
        <cfvo type="min"/>
        <cfvo type="max"/>
        <color rgb="FFFFFF00"/>
        <color theme="9" tint="-0.249977111117893"/>
      </colorScale>
    </cfRule>
  </conditionalFormatting>
  <conditionalFormatting sqref="G199:L199">
    <cfRule type="colorScale" priority="507">
      <colorScale>
        <cfvo type="min"/>
        <cfvo type="max"/>
        <color rgb="FFFFFF00"/>
        <color theme="9" tint="-0.249977111117893"/>
      </colorScale>
    </cfRule>
    <cfRule type="colorScale" priority="508">
      <colorScale>
        <cfvo type="min"/>
        <cfvo type="max"/>
        <color rgb="FFFFFF00"/>
        <color theme="9" tint="-0.249977111117893"/>
      </colorScale>
    </cfRule>
  </conditionalFormatting>
  <conditionalFormatting sqref="G198:L198">
    <cfRule type="colorScale" priority="505">
      <colorScale>
        <cfvo type="min"/>
        <cfvo type="max"/>
        <color rgb="FFFFFF00"/>
        <color theme="9" tint="-0.249977111117893"/>
      </colorScale>
    </cfRule>
    <cfRule type="colorScale" priority="506">
      <colorScale>
        <cfvo type="min"/>
        <cfvo type="max"/>
        <color rgb="FFFFFF00"/>
        <color theme="9" tint="-0.249977111117893"/>
      </colorScale>
    </cfRule>
  </conditionalFormatting>
  <conditionalFormatting sqref="G353:L354">
    <cfRule type="colorScale" priority="503">
      <colorScale>
        <cfvo type="min"/>
        <cfvo type="max"/>
        <color rgb="FFFFFF00"/>
        <color theme="9" tint="-0.249977111117893"/>
      </colorScale>
    </cfRule>
    <cfRule type="colorScale" priority="504">
      <colorScale>
        <cfvo type="min"/>
        <cfvo type="max"/>
        <color rgb="FFFFFF00"/>
        <color theme="9" tint="-0.249977111117893"/>
      </colorScale>
    </cfRule>
  </conditionalFormatting>
  <conditionalFormatting sqref="G348:L348">
    <cfRule type="colorScale" priority="501">
      <colorScale>
        <cfvo type="min"/>
        <cfvo type="max"/>
        <color rgb="FFFFFF00"/>
        <color theme="9" tint="-0.249977111117893"/>
      </colorScale>
    </cfRule>
    <cfRule type="colorScale" priority="502">
      <colorScale>
        <cfvo type="min"/>
        <cfvo type="max"/>
        <color rgb="FFFFFF00"/>
        <color theme="9" tint="-0.249977111117893"/>
      </colorScale>
    </cfRule>
  </conditionalFormatting>
  <conditionalFormatting sqref="G347:L347">
    <cfRule type="colorScale" priority="499">
      <colorScale>
        <cfvo type="min"/>
        <cfvo type="max"/>
        <color rgb="FFFFFF00"/>
        <color theme="9" tint="-0.249977111117893"/>
      </colorScale>
    </cfRule>
    <cfRule type="colorScale" priority="500">
      <colorScale>
        <cfvo type="min"/>
        <cfvo type="max"/>
        <color rgb="FFFFFF00"/>
        <color theme="9" tint="-0.249977111117893"/>
      </colorScale>
    </cfRule>
  </conditionalFormatting>
  <conditionalFormatting sqref="G346:L346">
    <cfRule type="colorScale" priority="497">
      <colorScale>
        <cfvo type="min"/>
        <cfvo type="max"/>
        <color rgb="FFFFFF00"/>
        <color theme="9" tint="-0.249977111117893"/>
      </colorScale>
    </cfRule>
    <cfRule type="colorScale" priority="498">
      <colorScale>
        <cfvo type="min"/>
        <cfvo type="max"/>
        <color rgb="FFFFFF00"/>
        <color theme="9" tint="-0.249977111117893"/>
      </colorScale>
    </cfRule>
  </conditionalFormatting>
  <conditionalFormatting sqref="G196:L197">
    <cfRule type="colorScale" priority="495">
      <colorScale>
        <cfvo type="min"/>
        <cfvo type="max"/>
        <color rgb="FFFFFF00"/>
        <color theme="9" tint="-0.249977111117893"/>
      </colorScale>
    </cfRule>
    <cfRule type="colorScale" priority="496">
      <colorScale>
        <cfvo type="min"/>
        <cfvo type="max"/>
        <color rgb="FFFFFF00"/>
        <color theme="9" tint="-0.249977111117893"/>
      </colorScale>
    </cfRule>
  </conditionalFormatting>
  <conditionalFormatting sqref="G195:L195">
    <cfRule type="colorScale" priority="493">
      <colorScale>
        <cfvo type="min"/>
        <cfvo type="max"/>
        <color rgb="FFFFFF00"/>
        <color theme="9" tint="-0.249977111117893"/>
      </colorScale>
    </cfRule>
    <cfRule type="colorScale" priority="494">
      <colorScale>
        <cfvo type="min"/>
        <cfvo type="max"/>
        <color rgb="FFFFFF00"/>
        <color theme="9" tint="-0.249977111117893"/>
      </colorScale>
    </cfRule>
  </conditionalFormatting>
  <conditionalFormatting sqref="G194:L194">
    <cfRule type="colorScale" priority="491">
      <colorScale>
        <cfvo type="min"/>
        <cfvo type="max"/>
        <color rgb="FFFFFF00"/>
        <color theme="9" tint="-0.249977111117893"/>
      </colorScale>
    </cfRule>
    <cfRule type="colorScale" priority="492">
      <colorScale>
        <cfvo type="min"/>
        <cfvo type="max"/>
        <color rgb="FFFFFF00"/>
        <color theme="9" tint="-0.249977111117893"/>
      </colorScale>
    </cfRule>
  </conditionalFormatting>
  <conditionalFormatting sqref="G188:L188">
    <cfRule type="colorScale" priority="489">
      <colorScale>
        <cfvo type="min"/>
        <cfvo type="max"/>
        <color rgb="FFFFFF00"/>
        <color theme="9" tint="-0.249977111117893"/>
      </colorScale>
    </cfRule>
    <cfRule type="colorScale" priority="490">
      <colorScale>
        <cfvo type="min"/>
        <cfvo type="max"/>
        <color rgb="FFFFFF00"/>
        <color theme="9" tint="-0.249977111117893"/>
      </colorScale>
    </cfRule>
  </conditionalFormatting>
  <conditionalFormatting sqref="G187:L187">
    <cfRule type="colorScale" priority="487">
      <colorScale>
        <cfvo type="min"/>
        <cfvo type="max"/>
        <color rgb="FFFFFF00"/>
        <color theme="9" tint="-0.249977111117893"/>
      </colorScale>
    </cfRule>
    <cfRule type="colorScale" priority="488">
      <colorScale>
        <cfvo type="min"/>
        <cfvo type="max"/>
        <color rgb="FFFFFF00"/>
        <color theme="9" tint="-0.249977111117893"/>
      </colorScale>
    </cfRule>
  </conditionalFormatting>
  <conditionalFormatting sqref="G186:L186">
    <cfRule type="colorScale" priority="485">
      <colorScale>
        <cfvo type="min"/>
        <cfvo type="max"/>
        <color rgb="FFFFFF00"/>
        <color theme="9" tint="-0.249977111117893"/>
      </colorScale>
    </cfRule>
    <cfRule type="colorScale" priority="486">
      <colorScale>
        <cfvo type="min"/>
        <cfvo type="max"/>
        <color rgb="FFFFFF00"/>
        <color theme="9" tint="-0.249977111117893"/>
      </colorScale>
    </cfRule>
  </conditionalFormatting>
  <conditionalFormatting sqref="G185:L185">
    <cfRule type="colorScale" priority="483">
      <colorScale>
        <cfvo type="min"/>
        <cfvo type="max"/>
        <color rgb="FFFFFF00"/>
        <color theme="9" tint="-0.249977111117893"/>
      </colorScale>
    </cfRule>
    <cfRule type="colorScale" priority="484">
      <colorScale>
        <cfvo type="min"/>
        <cfvo type="max"/>
        <color rgb="FFFFFF00"/>
        <color theme="9" tint="-0.249977111117893"/>
      </colorScale>
    </cfRule>
  </conditionalFormatting>
  <conditionalFormatting sqref="G184:L184">
    <cfRule type="colorScale" priority="481">
      <colorScale>
        <cfvo type="min"/>
        <cfvo type="max"/>
        <color rgb="FFFFFF00"/>
        <color theme="9" tint="-0.249977111117893"/>
      </colorScale>
    </cfRule>
    <cfRule type="colorScale" priority="482">
      <colorScale>
        <cfvo type="min"/>
        <cfvo type="max"/>
        <color rgb="FFFFFF00"/>
        <color theme="9" tint="-0.249977111117893"/>
      </colorScale>
    </cfRule>
  </conditionalFormatting>
  <conditionalFormatting sqref="G183:L183">
    <cfRule type="colorScale" priority="479">
      <colorScale>
        <cfvo type="min"/>
        <cfvo type="max"/>
        <color rgb="FFFFFF00"/>
        <color theme="9" tint="-0.249977111117893"/>
      </colorScale>
    </cfRule>
    <cfRule type="colorScale" priority="480">
      <colorScale>
        <cfvo type="min"/>
        <cfvo type="max"/>
        <color rgb="FFFFFF00"/>
        <color theme="9" tint="-0.249977111117893"/>
      </colorScale>
    </cfRule>
  </conditionalFormatting>
  <conditionalFormatting sqref="G181:L181">
    <cfRule type="colorScale" priority="477">
      <colorScale>
        <cfvo type="min"/>
        <cfvo type="max"/>
        <color rgb="FFFFFF00"/>
        <color theme="9" tint="-0.249977111117893"/>
      </colorScale>
    </cfRule>
    <cfRule type="colorScale" priority="478">
      <colorScale>
        <cfvo type="min"/>
        <cfvo type="max"/>
        <color rgb="FFFFFF00"/>
        <color theme="9" tint="-0.249977111117893"/>
      </colorScale>
    </cfRule>
  </conditionalFormatting>
  <conditionalFormatting sqref="G180:L180">
    <cfRule type="colorScale" priority="475">
      <colorScale>
        <cfvo type="min"/>
        <cfvo type="max"/>
        <color rgb="FFFFFF00"/>
        <color theme="9" tint="-0.249977111117893"/>
      </colorScale>
    </cfRule>
    <cfRule type="colorScale" priority="476">
      <colorScale>
        <cfvo type="min"/>
        <cfvo type="max"/>
        <color rgb="FFFFFF00"/>
        <color theme="9" tint="-0.249977111117893"/>
      </colorScale>
    </cfRule>
  </conditionalFormatting>
  <conditionalFormatting sqref="G179:L179">
    <cfRule type="colorScale" priority="473">
      <colorScale>
        <cfvo type="min"/>
        <cfvo type="max"/>
        <color rgb="FFFFFF00"/>
        <color theme="9" tint="-0.249977111117893"/>
      </colorScale>
    </cfRule>
    <cfRule type="colorScale" priority="474">
      <colorScale>
        <cfvo type="min"/>
        <cfvo type="max"/>
        <color rgb="FFFFFF00"/>
        <color theme="9" tint="-0.249977111117893"/>
      </colorScale>
    </cfRule>
  </conditionalFormatting>
  <conditionalFormatting sqref="G178:L178">
    <cfRule type="colorScale" priority="471">
      <colorScale>
        <cfvo type="min"/>
        <cfvo type="max"/>
        <color rgb="FFFFFF00"/>
        <color theme="9" tint="-0.249977111117893"/>
      </colorScale>
    </cfRule>
    <cfRule type="colorScale" priority="472">
      <colorScale>
        <cfvo type="min"/>
        <cfvo type="max"/>
        <color rgb="FFFFFF00"/>
        <color theme="9" tint="-0.249977111117893"/>
      </colorScale>
    </cfRule>
  </conditionalFormatting>
  <conditionalFormatting sqref="G177:L177">
    <cfRule type="colorScale" priority="469">
      <colorScale>
        <cfvo type="min"/>
        <cfvo type="max"/>
        <color rgb="FFFFFF00"/>
        <color theme="9" tint="-0.249977111117893"/>
      </colorScale>
    </cfRule>
    <cfRule type="colorScale" priority="470">
      <colorScale>
        <cfvo type="min"/>
        <cfvo type="max"/>
        <color rgb="FFFFFF00"/>
        <color theme="9" tint="-0.249977111117893"/>
      </colorScale>
    </cfRule>
  </conditionalFormatting>
  <conditionalFormatting sqref="G176:L176">
    <cfRule type="colorScale" priority="467">
      <colorScale>
        <cfvo type="min"/>
        <cfvo type="max"/>
        <color rgb="FFFFFF00"/>
        <color theme="9" tint="-0.249977111117893"/>
      </colorScale>
    </cfRule>
    <cfRule type="colorScale" priority="468">
      <colorScale>
        <cfvo type="min"/>
        <cfvo type="max"/>
        <color rgb="FFFFFF00"/>
        <color theme="9" tint="-0.249977111117893"/>
      </colorScale>
    </cfRule>
  </conditionalFormatting>
  <conditionalFormatting sqref="G175:L175">
    <cfRule type="colorScale" priority="465">
      <colorScale>
        <cfvo type="min"/>
        <cfvo type="max"/>
        <color rgb="FFFFFF00"/>
        <color theme="9" tint="-0.249977111117893"/>
      </colorScale>
    </cfRule>
    <cfRule type="colorScale" priority="466">
      <colorScale>
        <cfvo type="min"/>
        <cfvo type="max"/>
        <color rgb="FFFFFF00"/>
        <color theme="9" tint="-0.249977111117893"/>
      </colorScale>
    </cfRule>
  </conditionalFormatting>
  <conditionalFormatting sqref="G174:L174">
    <cfRule type="colorScale" priority="463">
      <colorScale>
        <cfvo type="min"/>
        <cfvo type="max"/>
        <color rgb="FFFFFF00"/>
        <color theme="9" tint="-0.249977111117893"/>
      </colorScale>
    </cfRule>
    <cfRule type="colorScale" priority="464">
      <colorScale>
        <cfvo type="min"/>
        <cfvo type="max"/>
        <color rgb="FFFFFF00"/>
        <color theme="9" tint="-0.249977111117893"/>
      </colorScale>
    </cfRule>
  </conditionalFormatting>
  <conditionalFormatting sqref="G173:L173">
    <cfRule type="colorScale" priority="461">
      <colorScale>
        <cfvo type="min"/>
        <cfvo type="max"/>
        <color rgb="FFFFFF00"/>
        <color theme="9" tint="-0.249977111117893"/>
      </colorScale>
    </cfRule>
    <cfRule type="colorScale" priority="462">
      <colorScale>
        <cfvo type="min"/>
        <cfvo type="max"/>
        <color rgb="FFFFFF00"/>
        <color theme="9" tint="-0.249977111117893"/>
      </colorScale>
    </cfRule>
  </conditionalFormatting>
  <conditionalFormatting sqref="G172:L172">
    <cfRule type="colorScale" priority="459">
      <colorScale>
        <cfvo type="min"/>
        <cfvo type="max"/>
        <color rgb="FFFFFF00"/>
        <color theme="9" tint="-0.249977111117893"/>
      </colorScale>
    </cfRule>
    <cfRule type="colorScale" priority="460">
      <colorScale>
        <cfvo type="min"/>
        <cfvo type="max"/>
        <color rgb="FFFFFF00"/>
        <color theme="9" tint="-0.249977111117893"/>
      </colorScale>
    </cfRule>
  </conditionalFormatting>
  <conditionalFormatting sqref="G344:L345">
    <cfRule type="colorScale" priority="457">
      <colorScale>
        <cfvo type="min"/>
        <cfvo type="max"/>
        <color rgb="FFFFFF00"/>
        <color theme="9" tint="-0.249977111117893"/>
      </colorScale>
    </cfRule>
    <cfRule type="colorScale" priority="458">
      <colorScale>
        <cfvo type="min"/>
        <cfvo type="max"/>
        <color rgb="FFFFFF00"/>
        <color theme="9" tint="-0.249977111117893"/>
      </colorScale>
    </cfRule>
  </conditionalFormatting>
  <conditionalFormatting sqref="G343:L343">
    <cfRule type="colorScale" priority="455">
      <colorScale>
        <cfvo type="min"/>
        <cfvo type="max"/>
        <color rgb="FFFFFF00"/>
        <color theme="9" tint="-0.249977111117893"/>
      </colorScale>
    </cfRule>
    <cfRule type="colorScale" priority="456">
      <colorScale>
        <cfvo type="min"/>
        <cfvo type="max"/>
        <color rgb="FFFFFF00"/>
        <color theme="9" tint="-0.249977111117893"/>
      </colorScale>
    </cfRule>
  </conditionalFormatting>
  <conditionalFormatting sqref="G342:L342">
    <cfRule type="colorScale" priority="453">
      <colorScale>
        <cfvo type="min"/>
        <cfvo type="max"/>
        <color rgb="FFFFFF00"/>
        <color theme="9" tint="-0.249977111117893"/>
      </colorScale>
    </cfRule>
    <cfRule type="colorScale" priority="454">
      <colorScale>
        <cfvo type="min"/>
        <cfvo type="max"/>
        <color rgb="FFFFFF00"/>
        <color theme="9" tint="-0.249977111117893"/>
      </colorScale>
    </cfRule>
  </conditionalFormatting>
  <conditionalFormatting sqref="G341:L341">
    <cfRule type="colorScale" priority="451">
      <colorScale>
        <cfvo type="min"/>
        <cfvo type="max"/>
        <color rgb="FFFFFF00"/>
        <color theme="9" tint="-0.249977111117893"/>
      </colorScale>
    </cfRule>
    <cfRule type="colorScale" priority="452">
      <colorScale>
        <cfvo type="min"/>
        <cfvo type="max"/>
        <color rgb="FFFFFF00"/>
        <color theme="9" tint="-0.249977111117893"/>
      </colorScale>
    </cfRule>
  </conditionalFormatting>
  <conditionalFormatting sqref="G340:L340">
    <cfRule type="colorScale" priority="449">
      <colorScale>
        <cfvo type="min"/>
        <cfvo type="max"/>
        <color rgb="FFFFFF00"/>
        <color theme="9" tint="-0.249977111117893"/>
      </colorScale>
    </cfRule>
    <cfRule type="colorScale" priority="450">
      <colorScale>
        <cfvo type="min"/>
        <cfvo type="max"/>
        <color rgb="FFFFFF00"/>
        <color theme="9" tint="-0.249977111117893"/>
      </colorScale>
    </cfRule>
  </conditionalFormatting>
  <conditionalFormatting sqref="G337:L337">
    <cfRule type="colorScale" priority="447">
      <colorScale>
        <cfvo type="min"/>
        <cfvo type="max"/>
        <color rgb="FFFFFF00"/>
        <color theme="9" tint="-0.249977111117893"/>
      </colorScale>
    </cfRule>
    <cfRule type="colorScale" priority="448">
      <colorScale>
        <cfvo type="min"/>
        <cfvo type="max"/>
        <color rgb="FFFFFF00"/>
        <color theme="9" tint="-0.249977111117893"/>
      </colorScale>
    </cfRule>
  </conditionalFormatting>
  <conditionalFormatting sqref="G336:L336">
    <cfRule type="colorScale" priority="445">
      <colorScale>
        <cfvo type="min"/>
        <cfvo type="max"/>
        <color rgb="FFFFFF00"/>
        <color theme="9" tint="-0.249977111117893"/>
      </colorScale>
    </cfRule>
    <cfRule type="colorScale" priority="446">
      <colorScale>
        <cfvo type="min"/>
        <cfvo type="max"/>
        <color rgb="FFFFFF00"/>
        <color theme="9" tint="-0.249977111117893"/>
      </colorScale>
    </cfRule>
  </conditionalFormatting>
  <conditionalFormatting sqref="G335:L335">
    <cfRule type="colorScale" priority="443">
      <colorScale>
        <cfvo type="min"/>
        <cfvo type="max"/>
        <color rgb="FFFFFF00"/>
        <color theme="9" tint="-0.249977111117893"/>
      </colorScale>
    </cfRule>
    <cfRule type="colorScale" priority="444">
      <colorScale>
        <cfvo type="min"/>
        <cfvo type="max"/>
        <color rgb="FFFFFF00"/>
        <color theme="9" tint="-0.249977111117893"/>
      </colorScale>
    </cfRule>
  </conditionalFormatting>
  <conditionalFormatting sqref="G334:L334">
    <cfRule type="colorScale" priority="441">
      <colorScale>
        <cfvo type="min"/>
        <cfvo type="max"/>
        <color rgb="FFFFFF00"/>
        <color theme="9" tint="-0.249977111117893"/>
      </colorScale>
    </cfRule>
    <cfRule type="colorScale" priority="442">
      <colorScale>
        <cfvo type="min"/>
        <cfvo type="max"/>
        <color rgb="FFFFFF00"/>
        <color theme="9" tint="-0.249977111117893"/>
      </colorScale>
    </cfRule>
  </conditionalFormatting>
  <conditionalFormatting sqref="G333:L333">
    <cfRule type="colorScale" priority="439">
      <colorScale>
        <cfvo type="min"/>
        <cfvo type="max"/>
        <color rgb="FFFFFF00"/>
        <color theme="9" tint="-0.249977111117893"/>
      </colorScale>
    </cfRule>
    <cfRule type="colorScale" priority="440">
      <colorScale>
        <cfvo type="min"/>
        <cfvo type="max"/>
        <color rgb="FFFFFF00"/>
        <color theme="9" tint="-0.249977111117893"/>
      </colorScale>
    </cfRule>
  </conditionalFormatting>
  <conditionalFormatting sqref="G332:L332">
    <cfRule type="colorScale" priority="437">
      <colorScale>
        <cfvo type="min"/>
        <cfvo type="max"/>
        <color rgb="FFFFFF00"/>
        <color theme="9" tint="-0.249977111117893"/>
      </colorScale>
    </cfRule>
    <cfRule type="colorScale" priority="438">
      <colorScale>
        <cfvo type="min"/>
        <cfvo type="max"/>
        <color rgb="FFFFFF00"/>
        <color theme="9" tint="-0.249977111117893"/>
      </colorScale>
    </cfRule>
  </conditionalFormatting>
  <conditionalFormatting sqref="G330:L331">
    <cfRule type="colorScale" priority="435">
      <colorScale>
        <cfvo type="min"/>
        <cfvo type="max"/>
        <color rgb="FFFFFF00"/>
        <color theme="9" tint="-0.249977111117893"/>
      </colorScale>
    </cfRule>
    <cfRule type="colorScale" priority="436">
      <colorScale>
        <cfvo type="min"/>
        <cfvo type="max"/>
        <color rgb="FFFFFF00"/>
        <color theme="9" tint="-0.249977111117893"/>
      </colorScale>
    </cfRule>
  </conditionalFormatting>
  <conditionalFormatting sqref="G328:L329">
    <cfRule type="colorScale" priority="429">
      <colorScale>
        <cfvo type="min"/>
        <cfvo type="max"/>
        <color rgb="FFFFFF00"/>
        <color theme="9" tint="-0.249977111117893"/>
      </colorScale>
    </cfRule>
    <cfRule type="colorScale" priority="430">
      <colorScale>
        <cfvo type="min"/>
        <cfvo type="max"/>
        <color rgb="FFFFFF00"/>
        <color theme="9" tint="-0.249977111117893"/>
      </colorScale>
    </cfRule>
  </conditionalFormatting>
  <conditionalFormatting sqref="G326:L327">
    <cfRule type="colorScale" priority="399">
      <colorScale>
        <cfvo type="min"/>
        <cfvo type="max"/>
        <color rgb="FFFFFF00"/>
        <color theme="9" tint="-0.249977111117893"/>
      </colorScale>
    </cfRule>
    <cfRule type="colorScale" priority="400">
      <colorScale>
        <cfvo type="min"/>
        <cfvo type="max"/>
        <color rgb="FFFFFF00"/>
        <color theme="9" tint="-0.249977111117893"/>
      </colorScale>
    </cfRule>
  </conditionalFormatting>
  <conditionalFormatting sqref="G325:L325">
    <cfRule type="colorScale" priority="397">
      <colorScale>
        <cfvo type="min"/>
        <cfvo type="max"/>
        <color rgb="FFFFFF00"/>
        <color theme="9" tint="-0.249977111117893"/>
      </colorScale>
    </cfRule>
    <cfRule type="colorScale" priority="398">
      <colorScale>
        <cfvo type="min"/>
        <cfvo type="max"/>
        <color rgb="FFFFFF00"/>
        <color theme="9" tint="-0.249977111117893"/>
      </colorScale>
    </cfRule>
  </conditionalFormatting>
  <conditionalFormatting sqref="G324:L324">
    <cfRule type="colorScale" priority="395">
      <colorScale>
        <cfvo type="min"/>
        <cfvo type="max"/>
        <color rgb="FFFFFF00"/>
        <color theme="9" tint="-0.249977111117893"/>
      </colorScale>
    </cfRule>
    <cfRule type="colorScale" priority="396">
      <colorScale>
        <cfvo type="min"/>
        <cfvo type="max"/>
        <color rgb="FFFFFF00"/>
        <color theme="9" tint="-0.249977111117893"/>
      </colorScale>
    </cfRule>
  </conditionalFormatting>
  <conditionalFormatting sqref="G323:L323">
    <cfRule type="colorScale" priority="393">
      <colorScale>
        <cfvo type="min"/>
        <cfvo type="max"/>
        <color rgb="FFFFFF00"/>
        <color theme="9" tint="-0.249977111117893"/>
      </colorScale>
    </cfRule>
    <cfRule type="colorScale" priority="394">
      <colorScale>
        <cfvo type="min"/>
        <cfvo type="max"/>
        <color rgb="FFFFFF00"/>
        <color theme="9" tint="-0.249977111117893"/>
      </colorScale>
    </cfRule>
  </conditionalFormatting>
  <conditionalFormatting sqref="G320:L320">
    <cfRule type="colorScale" priority="391">
      <colorScale>
        <cfvo type="min"/>
        <cfvo type="max"/>
        <color rgb="FFFFFF00"/>
        <color theme="9" tint="-0.249977111117893"/>
      </colorScale>
    </cfRule>
    <cfRule type="colorScale" priority="392">
      <colorScale>
        <cfvo type="min"/>
        <cfvo type="max"/>
        <color rgb="FFFFFF00"/>
        <color theme="9" tint="-0.249977111117893"/>
      </colorScale>
    </cfRule>
  </conditionalFormatting>
  <conditionalFormatting sqref="G319:L319">
    <cfRule type="colorScale" priority="389">
      <colorScale>
        <cfvo type="min"/>
        <cfvo type="max"/>
        <color rgb="FFFFFF00"/>
        <color theme="9" tint="-0.249977111117893"/>
      </colorScale>
    </cfRule>
    <cfRule type="colorScale" priority="390">
      <colorScale>
        <cfvo type="min"/>
        <cfvo type="max"/>
        <color rgb="FFFFFF00"/>
        <color theme="9" tint="-0.249977111117893"/>
      </colorScale>
    </cfRule>
  </conditionalFormatting>
  <conditionalFormatting sqref="G318:L318">
    <cfRule type="colorScale" priority="387">
      <colorScale>
        <cfvo type="min"/>
        <cfvo type="max"/>
        <color rgb="FFFFFF00"/>
        <color theme="9" tint="-0.249977111117893"/>
      </colorScale>
    </cfRule>
    <cfRule type="colorScale" priority="388">
      <colorScale>
        <cfvo type="min"/>
        <cfvo type="max"/>
        <color rgb="FFFFFF00"/>
        <color theme="9" tint="-0.249977111117893"/>
      </colorScale>
    </cfRule>
  </conditionalFormatting>
  <conditionalFormatting sqref="G317:L317">
    <cfRule type="colorScale" priority="385">
      <colorScale>
        <cfvo type="min"/>
        <cfvo type="max"/>
        <color rgb="FFFFFF00"/>
        <color theme="9" tint="-0.249977111117893"/>
      </colorScale>
    </cfRule>
    <cfRule type="colorScale" priority="386">
      <colorScale>
        <cfvo type="min"/>
        <cfvo type="max"/>
        <color rgb="FFFFFF00"/>
        <color theme="9" tint="-0.249977111117893"/>
      </colorScale>
    </cfRule>
  </conditionalFormatting>
  <conditionalFormatting sqref="G316:L316">
    <cfRule type="colorScale" priority="383">
      <colorScale>
        <cfvo type="min"/>
        <cfvo type="max"/>
        <color rgb="FFFFFF00"/>
        <color theme="9" tint="-0.249977111117893"/>
      </colorScale>
    </cfRule>
    <cfRule type="colorScale" priority="384">
      <colorScale>
        <cfvo type="min"/>
        <cfvo type="max"/>
        <color rgb="FFFFFF00"/>
        <color theme="9" tint="-0.249977111117893"/>
      </colorScale>
    </cfRule>
  </conditionalFormatting>
  <conditionalFormatting sqref="G315:L315">
    <cfRule type="colorScale" priority="381">
      <colorScale>
        <cfvo type="min"/>
        <cfvo type="max"/>
        <color rgb="FFFFFF00"/>
        <color theme="9" tint="-0.249977111117893"/>
      </colorScale>
    </cfRule>
    <cfRule type="colorScale" priority="382">
      <colorScale>
        <cfvo type="min"/>
        <cfvo type="max"/>
        <color rgb="FFFFFF00"/>
        <color theme="9" tint="-0.249977111117893"/>
      </colorScale>
    </cfRule>
  </conditionalFormatting>
  <conditionalFormatting sqref="G314:L314">
    <cfRule type="colorScale" priority="379">
      <colorScale>
        <cfvo type="min"/>
        <cfvo type="max"/>
        <color rgb="FFFFFF00"/>
        <color theme="9" tint="-0.249977111117893"/>
      </colorScale>
    </cfRule>
    <cfRule type="colorScale" priority="380">
      <colorScale>
        <cfvo type="min"/>
        <cfvo type="max"/>
        <color rgb="FFFFFF00"/>
        <color theme="9" tint="-0.249977111117893"/>
      </colorScale>
    </cfRule>
  </conditionalFormatting>
  <conditionalFormatting sqref="G313:L313">
    <cfRule type="colorScale" priority="377">
      <colorScale>
        <cfvo type="min"/>
        <cfvo type="max"/>
        <color rgb="FFFFFF00"/>
        <color theme="9" tint="-0.249977111117893"/>
      </colorScale>
    </cfRule>
    <cfRule type="colorScale" priority="378">
      <colorScale>
        <cfvo type="min"/>
        <cfvo type="max"/>
        <color rgb="FFFFFF00"/>
        <color theme="9" tint="-0.249977111117893"/>
      </colorScale>
    </cfRule>
  </conditionalFormatting>
  <conditionalFormatting sqref="G312:L312">
    <cfRule type="colorScale" priority="375">
      <colorScale>
        <cfvo type="min"/>
        <cfvo type="max"/>
        <color rgb="FFFFFF00"/>
        <color theme="9" tint="-0.249977111117893"/>
      </colorScale>
    </cfRule>
    <cfRule type="colorScale" priority="376">
      <colorScale>
        <cfvo type="min"/>
        <cfvo type="max"/>
        <color rgb="FFFFFF00"/>
        <color theme="9" tint="-0.249977111117893"/>
      </colorScale>
    </cfRule>
  </conditionalFormatting>
  <conditionalFormatting sqref="G311:L311">
    <cfRule type="colorScale" priority="373">
      <colorScale>
        <cfvo type="min"/>
        <cfvo type="max"/>
        <color rgb="FFFFFF00"/>
        <color theme="9" tint="-0.249977111117893"/>
      </colorScale>
    </cfRule>
    <cfRule type="colorScale" priority="374">
      <colorScale>
        <cfvo type="min"/>
        <cfvo type="max"/>
        <color rgb="FFFFFF00"/>
        <color theme="9" tint="-0.249977111117893"/>
      </colorScale>
    </cfRule>
  </conditionalFormatting>
  <conditionalFormatting sqref="G310:L310">
    <cfRule type="colorScale" priority="371">
      <colorScale>
        <cfvo type="min"/>
        <cfvo type="max"/>
        <color rgb="FFFFFF00"/>
        <color theme="9" tint="-0.249977111117893"/>
      </colorScale>
    </cfRule>
    <cfRule type="colorScale" priority="372">
      <colorScale>
        <cfvo type="min"/>
        <cfvo type="max"/>
        <color rgb="FFFFFF00"/>
        <color theme="9" tint="-0.249977111117893"/>
      </colorScale>
    </cfRule>
  </conditionalFormatting>
  <conditionalFormatting sqref="G309:L309">
    <cfRule type="colorScale" priority="369">
      <colorScale>
        <cfvo type="min"/>
        <cfvo type="max"/>
        <color rgb="FFFFFF00"/>
        <color theme="9" tint="-0.249977111117893"/>
      </colorScale>
    </cfRule>
    <cfRule type="colorScale" priority="370">
      <colorScale>
        <cfvo type="min"/>
        <cfvo type="max"/>
        <color rgb="FFFFFF00"/>
        <color theme="9" tint="-0.249977111117893"/>
      </colorScale>
    </cfRule>
  </conditionalFormatting>
  <conditionalFormatting sqref="G308:L308">
    <cfRule type="colorScale" priority="367">
      <colorScale>
        <cfvo type="min"/>
        <cfvo type="max"/>
        <color rgb="FFFFFF00"/>
        <color theme="9" tint="-0.249977111117893"/>
      </colorScale>
    </cfRule>
    <cfRule type="colorScale" priority="368">
      <colorScale>
        <cfvo type="min"/>
        <cfvo type="max"/>
        <color rgb="FFFFFF00"/>
        <color theme="9" tint="-0.249977111117893"/>
      </colorScale>
    </cfRule>
  </conditionalFormatting>
  <conditionalFormatting sqref="G307:L307">
    <cfRule type="colorScale" priority="365">
      <colorScale>
        <cfvo type="min"/>
        <cfvo type="max"/>
        <color rgb="FFFFFF00"/>
        <color theme="9" tint="-0.249977111117893"/>
      </colorScale>
    </cfRule>
    <cfRule type="colorScale" priority="366">
      <colorScale>
        <cfvo type="min"/>
        <cfvo type="max"/>
        <color rgb="FFFFFF00"/>
        <color theme="9" tint="-0.249977111117893"/>
      </colorScale>
    </cfRule>
  </conditionalFormatting>
  <conditionalFormatting sqref="G306:L306">
    <cfRule type="colorScale" priority="363">
      <colorScale>
        <cfvo type="min"/>
        <cfvo type="max"/>
        <color rgb="FFFFFF00"/>
        <color theme="9" tint="-0.249977111117893"/>
      </colorScale>
    </cfRule>
    <cfRule type="colorScale" priority="364">
      <colorScale>
        <cfvo type="min"/>
        <cfvo type="max"/>
        <color rgb="FFFFFF00"/>
        <color theme="9" tint="-0.249977111117893"/>
      </colorScale>
    </cfRule>
  </conditionalFormatting>
  <conditionalFormatting sqref="G161:L161">
    <cfRule type="colorScale" priority="361">
      <colorScale>
        <cfvo type="min"/>
        <cfvo type="max"/>
        <color rgb="FFFFFF00"/>
        <color theme="9" tint="-0.249977111117893"/>
      </colorScale>
    </cfRule>
    <cfRule type="colorScale" priority="362">
      <colorScale>
        <cfvo type="min"/>
        <cfvo type="max"/>
        <color rgb="FFFFFF00"/>
        <color theme="9" tint="-0.249977111117893"/>
      </colorScale>
    </cfRule>
  </conditionalFormatting>
  <conditionalFormatting sqref="G160:L160">
    <cfRule type="colorScale" priority="359">
      <colorScale>
        <cfvo type="min"/>
        <cfvo type="max"/>
        <color rgb="FFFFFF00"/>
        <color theme="9" tint="-0.249977111117893"/>
      </colorScale>
    </cfRule>
    <cfRule type="colorScale" priority="360">
      <colorScale>
        <cfvo type="min"/>
        <cfvo type="max"/>
        <color rgb="FFFFFF00"/>
        <color theme="9" tint="-0.249977111117893"/>
      </colorScale>
    </cfRule>
  </conditionalFormatting>
  <conditionalFormatting sqref="G159:L159">
    <cfRule type="colorScale" priority="357">
      <colorScale>
        <cfvo type="min"/>
        <cfvo type="max"/>
        <color rgb="FFFFFF00"/>
        <color theme="9" tint="-0.249977111117893"/>
      </colorScale>
    </cfRule>
    <cfRule type="colorScale" priority="358">
      <colorScale>
        <cfvo type="min"/>
        <cfvo type="max"/>
        <color rgb="FFFFFF00"/>
        <color theme="9" tint="-0.249977111117893"/>
      </colorScale>
    </cfRule>
  </conditionalFormatting>
  <conditionalFormatting sqref="G157:L157">
    <cfRule type="colorScale" priority="355">
      <colorScale>
        <cfvo type="min"/>
        <cfvo type="max"/>
        <color rgb="FFFFFF00"/>
        <color theme="9" tint="-0.249977111117893"/>
      </colorScale>
    </cfRule>
    <cfRule type="colorScale" priority="356">
      <colorScale>
        <cfvo type="min"/>
        <cfvo type="max"/>
        <color rgb="FFFFFF00"/>
        <color theme="9" tint="-0.249977111117893"/>
      </colorScale>
    </cfRule>
  </conditionalFormatting>
  <conditionalFormatting sqref="G156:L156">
    <cfRule type="colorScale" priority="353">
      <colorScale>
        <cfvo type="min"/>
        <cfvo type="max"/>
        <color rgb="FFFFFF00"/>
        <color theme="9" tint="-0.249977111117893"/>
      </colorScale>
    </cfRule>
    <cfRule type="colorScale" priority="354">
      <colorScale>
        <cfvo type="min"/>
        <cfvo type="max"/>
        <color rgb="FFFFFF00"/>
        <color theme="9" tint="-0.249977111117893"/>
      </colorScale>
    </cfRule>
  </conditionalFormatting>
  <conditionalFormatting sqref="G155:L155">
    <cfRule type="colorScale" priority="351">
      <colorScale>
        <cfvo type="min"/>
        <cfvo type="max"/>
        <color rgb="FFFFFF00"/>
        <color theme="9" tint="-0.249977111117893"/>
      </colorScale>
    </cfRule>
    <cfRule type="colorScale" priority="352">
      <colorScale>
        <cfvo type="min"/>
        <cfvo type="max"/>
        <color rgb="FFFFFF00"/>
        <color theme="9" tint="-0.249977111117893"/>
      </colorScale>
    </cfRule>
  </conditionalFormatting>
  <conditionalFormatting sqref="G154:L154">
    <cfRule type="colorScale" priority="349">
      <colorScale>
        <cfvo type="min"/>
        <cfvo type="max"/>
        <color rgb="FFFFFF00"/>
        <color theme="9" tint="-0.249977111117893"/>
      </colorScale>
    </cfRule>
    <cfRule type="colorScale" priority="350">
      <colorScale>
        <cfvo type="min"/>
        <cfvo type="max"/>
        <color rgb="FFFFFF00"/>
        <color theme="9" tint="-0.249977111117893"/>
      </colorScale>
    </cfRule>
  </conditionalFormatting>
  <conditionalFormatting sqref="G158:L158">
    <cfRule type="colorScale" priority="347">
      <colorScale>
        <cfvo type="min"/>
        <cfvo type="max"/>
        <color rgb="FFFFFF00"/>
        <color theme="9" tint="-0.249977111117893"/>
      </colorScale>
    </cfRule>
    <cfRule type="colorScale" priority="348">
      <colorScale>
        <cfvo type="min"/>
        <cfvo type="max"/>
        <color rgb="FFFFFF00"/>
        <color theme="9" tint="-0.249977111117893"/>
      </colorScale>
    </cfRule>
  </conditionalFormatting>
  <conditionalFormatting sqref="G153:L153">
    <cfRule type="colorScale" priority="345">
      <colorScale>
        <cfvo type="min"/>
        <cfvo type="max"/>
        <color rgb="FFFFFF00"/>
        <color theme="9" tint="-0.249977111117893"/>
      </colorScale>
    </cfRule>
    <cfRule type="colorScale" priority="346">
      <colorScale>
        <cfvo type="min"/>
        <cfvo type="max"/>
        <color rgb="FFFFFF00"/>
        <color theme="9" tint="-0.249977111117893"/>
      </colorScale>
    </cfRule>
  </conditionalFormatting>
  <conditionalFormatting sqref="G152:L152">
    <cfRule type="colorScale" priority="343">
      <colorScale>
        <cfvo type="min"/>
        <cfvo type="max"/>
        <color rgb="FFFFFF00"/>
        <color theme="9" tint="-0.249977111117893"/>
      </colorScale>
    </cfRule>
    <cfRule type="colorScale" priority="344">
      <colorScale>
        <cfvo type="min"/>
        <cfvo type="max"/>
        <color rgb="FFFFFF00"/>
        <color theme="9" tint="-0.249977111117893"/>
      </colorScale>
    </cfRule>
  </conditionalFormatting>
  <conditionalFormatting sqref="G151:L151">
    <cfRule type="colorScale" priority="341">
      <colorScale>
        <cfvo type="min"/>
        <cfvo type="max"/>
        <color rgb="FFFFFF00"/>
        <color theme="9" tint="-0.249977111117893"/>
      </colorScale>
    </cfRule>
    <cfRule type="colorScale" priority="342">
      <colorScale>
        <cfvo type="min"/>
        <cfvo type="max"/>
        <color rgb="FFFFFF00"/>
        <color theme="9" tint="-0.249977111117893"/>
      </colorScale>
    </cfRule>
  </conditionalFormatting>
  <conditionalFormatting sqref="G150:L150">
    <cfRule type="colorScale" priority="339">
      <colorScale>
        <cfvo type="min"/>
        <cfvo type="max"/>
        <color rgb="FFFFFF00"/>
        <color theme="9" tint="-0.249977111117893"/>
      </colorScale>
    </cfRule>
    <cfRule type="colorScale" priority="340">
      <colorScale>
        <cfvo type="min"/>
        <cfvo type="max"/>
        <color rgb="FFFFFF00"/>
        <color theme="9" tint="-0.249977111117893"/>
      </colorScale>
    </cfRule>
  </conditionalFormatting>
  <conditionalFormatting sqref="G149:L149">
    <cfRule type="colorScale" priority="337">
      <colorScale>
        <cfvo type="min"/>
        <cfvo type="max"/>
        <color rgb="FFFFFF00"/>
        <color theme="9" tint="-0.249977111117893"/>
      </colorScale>
    </cfRule>
    <cfRule type="colorScale" priority="338">
      <colorScale>
        <cfvo type="min"/>
        <cfvo type="max"/>
        <color rgb="FFFFFF00"/>
        <color theme="9" tint="-0.249977111117893"/>
      </colorScale>
    </cfRule>
  </conditionalFormatting>
  <conditionalFormatting sqref="G148:L148">
    <cfRule type="colorScale" priority="335">
      <colorScale>
        <cfvo type="min"/>
        <cfvo type="max"/>
        <color rgb="FFFFFF00"/>
        <color theme="9" tint="-0.249977111117893"/>
      </colorScale>
    </cfRule>
    <cfRule type="colorScale" priority="336">
      <colorScale>
        <cfvo type="min"/>
        <cfvo type="max"/>
        <color rgb="FFFFFF00"/>
        <color theme="9" tint="-0.249977111117893"/>
      </colorScale>
    </cfRule>
  </conditionalFormatting>
  <conditionalFormatting sqref="G147:L147">
    <cfRule type="colorScale" priority="333">
      <colorScale>
        <cfvo type="min"/>
        <cfvo type="max"/>
        <color rgb="FFFFFF00"/>
        <color theme="9" tint="-0.249977111117893"/>
      </colorScale>
    </cfRule>
    <cfRule type="colorScale" priority="334">
      <colorScale>
        <cfvo type="min"/>
        <cfvo type="max"/>
        <color rgb="FFFFFF00"/>
        <color theme="9" tint="-0.249977111117893"/>
      </colorScale>
    </cfRule>
  </conditionalFormatting>
  <conditionalFormatting sqref="G146:L146">
    <cfRule type="colorScale" priority="331">
      <colorScale>
        <cfvo type="min"/>
        <cfvo type="max"/>
        <color rgb="FFFFFF00"/>
        <color theme="9" tint="-0.249977111117893"/>
      </colorScale>
    </cfRule>
    <cfRule type="colorScale" priority="332">
      <colorScale>
        <cfvo type="min"/>
        <cfvo type="max"/>
        <color rgb="FFFFFF00"/>
        <color theme="9" tint="-0.249977111117893"/>
      </colorScale>
    </cfRule>
  </conditionalFormatting>
  <conditionalFormatting sqref="G294:L294">
    <cfRule type="colorScale" priority="329">
      <colorScale>
        <cfvo type="min"/>
        <cfvo type="max"/>
        <color rgb="FFFFFF00"/>
        <color theme="9" tint="-0.249977111117893"/>
      </colorScale>
    </cfRule>
    <cfRule type="colorScale" priority="330">
      <colorScale>
        <cfvo type="min"/>
        <cfvo type="max"/>
        <color rgb="FFFFFF00"/>
        <color theme="9" tint="-0.249977111117893"/>
      </colorScale>
    </cfRule>
  </conditionalFormatting>
  <conditionalFormatting sqref="G293:L293">
    <cfRule type="colorScale" priority="327">
      <colorScale>
        <cfvo type="min"/>
        <cfvo type="max"/>
        <color rgb="FFFFFF00"/>
        <color theme="9" tint="-0.249977111117893"/>
      </colorScale>
    </cfRule>
    <cfRule type="colorScale" priority="328">
      <colorScale>
        <cfvo type="min"/>
        <cfvo type="max"/>
        <color rgb="FFFFFF00"/>
        <color theme="9" tint="-0.249977111117893"/>
      </colorScale>
    </cfRule>
  </conditionalFormatting>
  <conditionalFormatting sqref="G292:L292">
    <cfRule type="colorScale" priority="325">
      <colorScale>
        <cfvo type="min"/>
        <cfvo type="max"/>
        <color rgb="FFFFFF00"/>
        <color theme="9" tint="-0.249977111117893"/>
      </colorScale>
    </cfRule>
    <cfRule type="colorScale" priority="326">
      <colorScale>
        <cfvo type="min"/>
        <cfvo type="max"/>
        <color rgb="FFFFFF00"/>
        <color theme="9" tint="-0.249977111117893"/>
      </colorScale>
    </cfRule>
  </conditionalFormatting>
  <conditionalFormatting sqref="G291:L291">
    <cfRule type="colorScale" priority="323">
      <colorScale>
        <cfvo type="min"/>
        <cfvo type="max"/>
        <color rgb="FFFFFF00"/>
        <color theme="9" tint="-0.249977111117893"/>
      </colorScale>
    </cfRule>
    <cfRule type="colorScale" priority="324">
      <colorScale>
        <cfvo type="min"/>
        <cfvo type="max"/>
        <color rgb="FFFFFF00"/>
        <color theme="9" tint="-0.249977111117893"/>
      </colorScale>
    </cfRule>
  </conditionalFormatting>
  <conditionalFormatting sqref="G290:L290">
    <cfRule type="colorScale" priority="321">
      <colorScale>
        <cfvo type="min"/>
        <cfvo type="max"/>
        <color rgb="FFFFFF00"/>
        <color theme="9" tint="-0.249977111117893"/>
      </colorScale>
    </cfRule>
    <cfRule type="colorScale" priority="322">
      <colorScale>
        <cfvo type="min"/>
        <cfvo type="max"/>
        <color rgb="FFFFFF00"/>
        <color theme="9" tint="-0.249977111117893"/>
      </colorScale>
    </cfRule>
  </conditionalFormatting>
  <conditionalFormatting sqref="G289:L289">
    <cfRule type="colorScale" priority="319">
      <colorScale>
        <cfvo type="min"/>
        <cfvo type="max"/>
        <color rgb="FFFFFF00"/>
        <color theme="9" tint="-0.249977111117893"/>
      </colorScale>
    </cfRule>
    <cfRule type="colorScale" priority="320">
      <colorScale>
        <cfvo type="min"/>
        <cfvo type="max"/>
        <color rgb="FFFFFF00"/>
        <color theme="9" tint="-0.249977111117893"/>
      </colorScale>
    </cfRule>
  </conditionalFormatting>
  <conditionalFormatting sqref="G288:L288">
    <cfRule type="colorScale" priority="317">
      <colorScale>
        <cfvo type="min"/>
        <cfvo type="max"/>
        <color rgb="FFFFFF00"/>
        <color theme="9" tint="-0.249977111117893"/>
      </colorScale>
    </cfRule>
    <cfRule type="colorScale" priority="318">
      <colorScale>
        <cfvo type="min"/>
        <cfvo type="max"/>
        <color rgb="FFFFFF00"/>
        <color theme="9" tint="-0.249977111117893"/>
      </colorScale>
    </cfRule>
  </conditionalFormatting>
  <conditionalFormatting sqref="G287:L287">
    <cfRule type="colorScale" priority="315">
      <colorScale>
        <cfvo type="min"/>
        <cfvo type="max"/>
        <color rgb="FFFFFF00"/>
        <color theme="9" tint="-0.249977111117893"/>
      </colorScale>
    </cfRule>
    <cfRule type="colorScale" priority="316">
      <colorScale>
        <cfvo type="min"/>
        <cfvo type="max"/>
        <color rgb="FFFFFF00"/>
        <color theme="9" tint="-0.249977111117893"/>
      </colorScale>
    </cfRule>
  </conditionalFormatting>
  <conditionalFormatting sqref="G144:L145">
    <cfRule type="colorScale" priority="313">
      <colorScale>
        <cfvo type="min"/>
        <cfvo type="max"/>
        <color rgb="FFFFFF00"/>
        <color theme="9" tint="-0.249977111117893"/>
      </colorScale>
    </cfRule>
    <cfRule type="colorScale" priority="314">
      <colorScale>
        <cfvo type="min"/>
        <cfvo type="max"/>
        <color rgb="FFFFFF00"/>
        <color theme="9" tint="-0.249977111117893"/>
      </colorScale>
    </cfRule>
  </conditionalFormatting>
  <conditionalFormatting sqref="G285:L286">
    <cfRule type="colorScale" priority="311">
      <colorScale>
        <cfvo type="min"/>
        <cfvo type="max"/>
        <color rgb="FFFFFF00"/>
        <color theme="9" tint="-0.249977111117893"/>
      </colorScale>
    </cfRule>
    <cfRule type="colorScale" priority="312">
      <colorScale>
        <cfvo type="min"/>
        <cfvo type="max"/>
        <color rgb="FFFFFF00"/>
        <color theme="9" tint="-0.249977111117893"/>
      </colorScale>
    </cfRule>
  </conditionalFormatting>
  <conditionalFormatting sqref="G284:L284">
    <cfRule type="colorScale" priority="309">
      <colorScale>
        <cfvo type="min"/>
        <cfvo type="max"/>
        <color rgb="FFFFFF00"/>
        <color theme="9" tint="-0.249977111117893"/>
      </colorScale>
    </cfRule>
    <cfRule type="colorScale" priority="310">
      <colorScale>
        <cfvo type="min"/>
        <cfvo type="max"/>
        <color rgb="FFFFFF00"/>
        <color theme="9" tint="-0.249977111117893"/>
      </colorScale>
    </cfRule>
  </conditionalFormatting>
  <conditionalFormatting sqref="G281:L281">
    <cfRule type="colorScale" priority="307">
      <colorScale>
        <cfvo type="min"/>
        <cfvo type="max"/>
        <color rgb="FFFFFF00"/>
        <color theme="9" tint="-0.249977111117893"/>
      </colorScale>
    </cfRule>
    <cfRule type="colorScale" priority="308">
      <colorScale>
        <cfvo type="min"/>
        <cfvo type="max"/>
        <color rgb="FFFFFF00"/>
        <color theme="9" tint="-0.249977111117893"/>
      </colorScale>
    </cfRule>
  </conditionalFormatting>
  <conditionalFormatting sqref="G280:L280">
    <cfRule type="colorScale" priority="305">
      <colorScale>
        <cfvo type="min"/>
        <cfvo type="max"/>
        <color rgb="FFFFFF00"/>
        <color theme="9" tint="-0.249977111117893"/>
      </colorScale>
    </cfRule>
    <cfRule type="colorScale" priority="306">
      <colorScale>
        <cfvo type="min"/>
        <cfvo type="max"/>
        <color rgb="FFFFFF00"/>
        <color theme="9" tint="-0.249977111117893"/>
      </colorScale>
    </cfRule>
  </conditionalFormatting>
  <conditionalFormatting sqref="G277:L277">
    <cfRule type="colorScale" priority="303">
      <colorScale>
        <cfvo type="min"/>
        <cfvo type="max"/>
        <color rgb="FFFFFF00"/>
        <color theme="9" tint="-0.249977111117893"/>
      </colorScale>
    </cfRule>
    <cfRule type="colorScale" priority="304">
      <colorScale>
        <cfvo type="min"/>
        <cfvo type="max"/>
        <color rgb="FFFFFF00"/>
        <color theme="9" tint="-0.249977111117893"/>
      </colorScale>
    </cfRule>
  </conditionalFormatting>
  <conditionalFormatting sqref="G276:L276">
    <cfRule type="colorScale" priority="301">
      <colorScale>
        <cfvo type="min"/>
        <cfvo type="max"/>
        <color rgb="FFFFFF00"/>
        <color theme="9" tint="-0.249977111117893"/>
      </colorScale>
    </cfRule>
    <cfRule type="colorScale" priority="302">
      <colorScale>
        <cfvo type="min"/>
        <cfvo type="max"/>
        <color rgb="FFFFFF00"/>
        <color theme="9" tint="-0.249977111117893"/>
      </colorScale>
    </cfRule>
  </conditionalFormatting>
  <conditionalFormatting sqref="G272:L272">
    <cfRule type="colorScale" priority="299">
      <colorScale>
        <cfvo type="min"/>
        <cfvo type="max"/>
        <color rgb="FFFFFF00"/>
        <color theme="9" tint="-0.249977111117893"/>
      </colorScale>
    </cfRule>
    <cfRule type="colorScale" priority="300">
      <colorScale>
        <cfvo type="min"/>
        <cfvo type="max"/>
        <color rgb="FFFFFF00"/>
        <color theme="9" tint="-0.249977111117893"/>
      </colorScale>
    </cfRule>
  </conditionalFormatting>
  <conditionalFormatting sqref="G271:L271">
    <cfRule type="colorScale" priority="297">
      <colorScale>
        <cfvo type="min"/>
        <cfvo type="max"/>
        <color rgb="FFFFFF00"/>
        <color theme="9" tint="-0.249977111117893"/>
      </colorScale>
    </cfRule>
    <cfRule type="colorScale" priority="298">
      <colorScale>
        <cfvo type="min"/>
        <cfvo type="max"/>
        <color rgb="FFFFFF00"/>
        <color theme="9" tint="-0.249977111117893"/>
      </colorScale>
    </cfRule>
  </conditionalFormatting>
  <conditionalFormatting sqref="G270:L270">
    <cfRule type="colorScale" priority="295">
      <colorScale>
        <cfvo type="min"/>
        <cfvo type="max"/>
        <color rgb="FFFFFF00"/>
        <color theme="9" tint="-0.249977111117893"/>
      </colorScale>
    </cfRule>
    <cfRule type="colorScale" priority="296">
      <colorScale>
        <cfvo type="min"/>
        <cfvo type="max"/>
        <color rgb="FFFFFF00"/>
        <color theme="9" tint="-0.249977111117893"/>
      </colorScale>
    </cfRule>
  </conditionalFormatting>
  <conditionalFormatting sqref="G269:L269">
    <cfRule type="colorScale" priority="293">
      <colorScale>
        <cfvo type="min"/>
        <cfvo type="max"/>
        <color rgb="FFFFFF00"/>
        <color theme="9" tint="-0.249977111117893"/>
      </colorScale>
    </cfRule>
    <cfRule type="colorScale" priority="294">
      <colorScale>
        <cfvo type="min"/>
        <cfvo type="max"/>
        <color rgb="FFFFFF00"/>
        <color theme="9" tint="-0.249977111117893"/>
      </colorScale>
    </cfRule>
  </conditionalFormatting>
  <conditionalFormatting sqref="G268:L268">
    <cfRule type="colorScale" priority="291">
      <colorScale>
        <cfvo type="min"/>
        <cfvo type="max"/>
        <color rgb="FFFFFF00"/>
        <color theme="9" tint="-0.249977111117893"/>
      </colorScale>
    </cfRule>
    <cfRule type="colorScale" priority="292">
      <colorScale>
        <cfvo type="min"/>
        <cfvo type="max"/>
        <color rgb="FFFFFF00"/>
        <color theme="9" tint="-0.249977111117893"/>
      </colorScale>
    </cfRule>
  </conditionalFormatting>
  <conditionalFormatting sqref="G267:L267">
    <cfRule type="colorScale" priority="289">
      <colorScale>
        <cfvo type="min"/>
        <cfvo type="max"/>
        <color rgb="FFFFFF00"/>
        <color theme="9" tint="-0.249977111117893"/>
      </colorScale>
    </cfRule>
    <cfRule type="colorScale" priority="290">
      <colorScale>
        <cfvo type="min"/>
        <cfvo type="max"/>
        <color rgb="FFFFFF00"/>
        <color theme="9" tint="-0.249977111117893"/>
      </colorScale>
    </cfRule>
  </conditionalFormatting>
  <conditionalFormatting sqref="G266:L266">
    <cfRule type="colorScale" priority="287">
      <colorScale>
        <cfvo type="min"/>
        <cfvo type="max"/>
        <color rgb="FFFFFF00"/>
        <color theme="9" tint="-0.249977111117893"/>
      </colorScale>
    </cfRule>
    <cfRule type="colorScale" priority="288">
      <colorScale>
        <cfvo type="min"/>
        <cfvo type="max"/>
        <color rgb="FFFFFF00"/>
        <color theme="9" tint="-0.249977111117893"/>
      </colorScale>
    </cfRule>
  </conditionalFormatting>
  <conditionalFormatting sqref="G265:L265">
    <cfRule type="colorScale" priority="285">
      <colorScale>
        <cfvo type="min"/>
        <cfvo type="max"/>
        <color rgb="FFFFFF00"/>
        <color theme="9" tint="-0.249977111117893"/>
      </colorScale>
    </cfRule>
    <cfRule type="colorScale" priority="286">
      <colorScale>
        <cfvo type="min"/>
        <cfvo type="max"/>
        <color rgb="FFFFFF00"/>
        <color theme="9" tint="-0.249977111117893"/>
      </colorScale>
    </cfRule>
  </conditionalFormatting>
  <conditionalFormatting sqref="G264:L264">
    <cfRule type="colorScale" priority="283">
      <colorScale>
        <cfvo type="min"/>
        <cfvo type="max"/>
        <color rgb="FFFFFF00"/>
        <color theme="9" tint="-0.249977111117893"/>
      </colorScale>
    </cfRule>
    <cfRule type="colorScale" priority="284">
      <colorScale>
        <cfvo type="min"/>
        <cfvo type="max"/>
        <color rgb="FFFFFF00"/>
        <color theme="9" tint="-0.249977111117893"/>
      </colorScale>
    </cfRule>
  </conditionalFormatting>
  <conditionalFormatting sqref="G263:L263">
    <cfRule type="colorScale" priority="281">
      <colorScale>
        <cfvo type="min"/>
        <cfvo type="max"/>
        <color rgb="FFFFFF00"/>
        <color theme="9" tint="-0.249977111117893"/>
      </colorScale>
    </cfRule>
    <cfRule type="colorScale" priority="282">
      <colorScale>
        <cfvo type="min"/>
        <cfvo type="max"/>
        <color rgb="FFFFFF00"/>
        <color theme="9" tint="-0.249977111117893"/>
      </colorScale>
    </cfRule>
  </conditionalFormatting>
  <conditionalFormatting sqref="G262:L262">
    <cfRule type="colorScale" priority="279">
      <colorScale>
        <cfvo type="min"/>
        <cfvo type="max"/>
        <color rgb="FFFFFF00"/>
        <color theme="9" tint="-0.249977111117893"/>
      </colorScale>
    </cfRule>
    <cfRule type="colorScale" priority="280">
      <colorScale>
        <cfvo type="min"/>
        <cfvo type="max"/>
        <color rgb="FFFFFF00"/>
        <color theme="9" tint="-0.249977111117893"/>
      </colorScale>
    </cfRule>
  </conditionalFormatting>
  <conditionalFormatting sqref="G261:L261">
    <cfRule type="colorScale" priority="277">
      <colorScale>
        <cfvo type="min"/>
        <cfvo type="max"/>
        <color rgb="FFFFFF00"/>
        <color theme="9" tint="-0.249977111117893"/>
      </colorScale>
    </cfRule>
    <cfRule type="colorScale" priority="278">
      <colorScale>
        <cfvo type="min"/>
        <cfvo type="max"/>
        <color rgb="FFFFFF00"/>
        <color theme="9" tint="-0.249977111117893"/>
      </colorScale>
    </cfRule>
  </conditionalFormatting>
  <conditionalFormatting sqref="G260:L260">
    <cfRule type="colorScale" priority="275">
      <colorScale>
        <cfvo type="min"/>
        <cfvo type="max"/>
        <color rgb="FFFFFF00"/>
        <color theme="9" tint="-0.249977111117893"/>
      </colorScale>
    </cfRule>
    <cfRule type="colorScale" priority="276">
      <colorScale>
        <cfvo type="min"/>
        <cfvo type="max"/>
        <color rgb="FFFFFF00"/>
        <color theme="9" tint="-0.249977111117893"/>
      </colorScale>
    </cfRule>
  </conditionalFormatting>
  <conditionalFormatting sqref="G259:L259">
    <cfRule type="colorScale" priority="273">
      <colorScale>
        <cfvo type="min"/>
        <cfvo type="max"/>
        <color rgb="FFFFFF00"/>
        <color theme="9" tint="-0.249977111117893"/>
      </colorScale>
    </cfRule>
    <cfRule type="colorScale" priority="274">
      <colorScale>
        <cfvo type="min"/>
        <cfvo type="max"/>
        <color rgb="FFFFFF00"/>
        <color theme="9" tint="-0.249977111117893"/>
      </colorScale>
    </cfRule>
  </conditionalFormatting>
  <conditionalFormatting sqref="G245:L245">
    <cfRule type="colorScale" priority="271">
      <colorScale>
        <cfvo type="min"/>
        <cfvo type="max"/>
        <color rgb="FFFFFF00"/>
        <color theme="9" tint="-0.249977111117893"/>
      </colorScale>
    </cfRule>
    <cfRule type="colorScale" priority="272">
      <colorScale>
        <cfvo type="min"/>
        <cfvo type="max"/>
        <color rgb="FFFFFF00"/>
        <color theme="9" tint="-0.249977111117893"/>
      </colorScale>
    </cfRule>
  </conditionalFormatting>
  <conditionalFormatting sqref="G244:L244">
    <cfRule type="colorScale" priority="269">
      <colorScale>
        <cfvo type="min"/>
        <cfvo type="max"/>
        <color rgb="FFFFFF00"/>
        <color theme="9" tint="-0.249977111117893"/>
      </colorScale>
    </cfRule>
    <cfRule type="colorScale" priority="270">
      <colorScale>
        <cfvo type="min"/>
        <cfvo type="max"/>
        <color rgb="FFFFFF00"/>
        <color theme="9" tint="-0.249977111117893"/>
      </colorScale>
    </cfRule>
  </conditionalFormatting>
  <conditionalFormatting sqref="G243:L243">
    <cfRule type="colorScale" priority="267">
      <colorScale>
        <cfvo type="min"/>
        <cfvo type="max"/>
        <color rgb="FFFFFF00"/>
        <color theme="9" tint="-0.249977111117893"/>
      </colorScale>
    </cfRule>
    <cfRule type="colorScale" priority="268">
      <colorScale>
        <cfvo type="min"/>
        <cfvo type="max"/>
        <color rgb="FFFFFF00"/>
        <color theme="9" tint="-0.249977111117893"/>
      </colorScale>
    </cfRule>
  </conditionalFormatting>
  <conditionalFormatting sqref="G242:L242">
    <cfRule type="colorScale" priority="265">
      <colorScale>
        <cfvo type="min"/>
        <cfvo type="max"/>
        <color rgb="FFFFFF00"/>
        <color theme="9" tint="-0.249977111117893"/>
      </colorScale>
    </cfRule>
    <cfRule type="colorScale" priority="266">
      <colorScale>
        <cfvo type="min"/>
        <cfvo type="max"/>
        <color rgb="FFFFFF00"/>
        <color theme="9" tint="-0.249977111117893"/>
      </colorScale>
    </cfRule>
  </conditionalFormatting>
  <conditionalFormatting sqref="G241:L241">
    <cfRule type="colorScale" priority="263">
      <colorScale>
        <cfvo type="min"/>
        <cfvo type="max"/>
        <color rgb="FFFFFF00"/>
        <color theme="9" tint="-0.249977111117893"/>
      </colorScale>
    </cfRule>
    <cfRule type="colorScale" priority="264">
      <colorScale>
        <cfvo type="min"/>
        <cfvo type="max"/>
        <color rgb="FFFFFF00"/>
        <color theme="9" tint="-0.249977111117893"/>
      </colorScale>
    </cfRule>
  </conditionalFormatting>
  <conditionalFormatting sqref="G240:L240">
    <cfRule type="colorScale" priority="261">
      <colorScale>
        <cfvo type="min"/>
        <cfvo type="max"/>
        <color rgb="FFFFFF00"/>
        <color theme="9" tint="-0.249977111117893"/>
      </colorScale>
    </cfRule>
    <cfRule type="colorScale" priority="262">
      <colorScale>
        <cfvo type="min"/>
        <cfvo type="max"/>
        <color rgb="FFFFFF00"/>
        <color theme="9" tint="-0.249977111117893"/>
      </colorScale>
    </cfRule>
  </conditionalFormatting>
  <conditionalFormatting sqref="G239:L239">
    <cfRule type="colorScale" priority="259">
      <colorScale>
        <cfvo type="min"/>
        <cfvo type="max"/>
        <color rgb="FFFFFF00"/>
        <color theme="9" tint="-0.249977111117893"/>
      </colorScale>
    </cfRule>
    <cfRule type="colorScale" priority="260">
      <colorScale>
        <cfvo type="min"/>
        <cfvo type="max"/>
        <color rgb="FFFFFF00"/>
        <color theme="9" tint="-0.249977111117893"/>
      </colorScale>
    </cfRule>
  </conditionalFormatting>
  <conditionalFormatting sqref="G238:L238">
    <cfRule type="colorScale" priority="257">
      <colorScale>
        <cfvo type="min"/>
        <cfvo type="max"/>
        <color rgb="FFFFFF00"/>
        <color theme="9" tint="-0.249977111117893"/>
      </colorScale>
    </cfRule>
    <cfRule type="colorScale" priority="258">
      <colorScale>
        <cfvo type="min"/>
        <cfvo type="max"/>
        <color rgb="FFFFFF00"/>
        <color theme="9" tint="-0.249977111117893"/>
      </colorScale>
    </cfRule>
  </conditionalFormatting>
  <conditionalFormatting sqref="G237:L237">
    <cfRule type="colorScale" priority="255">
      <colorScale>
        <cfvo type="min"/>
        <cfvo type="max"/>
        <color rgb="FFFFFF00"/>
        <color theme="9" tint="-0.249977111117893"/>
      </colorScale>
    </cfRule>
    <cfRule type="colorScale" priority="256">
      <colorScale>
        <cfvo type="min"/>
        <cfvo type="max"/>
        <color rgb="FFFFFF00"/>
        <color theme="9" tint="-0.249977111117893"/>
      </colorScale>
    </cfRule>
  </conditionalFormatting>
  <conditionalFormatting sqref="G236:L236">
    <cfRule type="colorScale" priority="253">
      <colorScale>
        <cfvo type="min"/>
        <cfvo type="max"/>
        <color rgb="FFFFFF00"/>
        <color theme="9" tint="-0.249977111117893"/>
      </colorScale>
    </cfRule>
    <cfRule type="colorScale" priority="254">
      <colorScale>
        <cfvo type="min"/>
        <cfvo type="max"/>
        <color rgb="FFFFFF00"/>
        <color theme="9" tint="-0.249977111117893"/>
      </colorScale>
    </cfRule>
  </conditionalFormatting>
  <conditionalFormatting sqref="G235:L235">
    <cfRule type="colorScale" priority="251">
      <colorScale>
        <cfvo type="min"/>
        <cfvo type="max"/>
        <color rgb="FFFFFF00"/>
        <color theme="9" tint="-0.249977111117893"/>
      </colorScale>
    </cfRule>
    <cfRule type="colorScale" priority="252">
      <colorScale>
        <cfvo type="min"/>
        <cfvo type="max"/>
        <color rgb="FFFFFF00"/>
        <color theme="9" tint="-0.249977111117893"/>
      </colorScale>
    </cfRule>
  </conditionalFormatting>
  <conditionalFormatting sqref="G234:L234">
    <cfRule type="colorScale" priority="249">
      <colorScale>
        <cfvo type="min"/>
        <cfvo type="max"/>
        <color rgb="FFFFFF00"/>
        <color theme="9" tint="-0.249977111117893"/>
      </colorScale>
    </cfRule>
    <cfRule type="colorScale" priority="250">
      <colorScale>
        <cfvo type="min"/>
        <cfvo type="max"/>
        <color rgb="FFFFFF00"/>
        <color theme="9" tint="-0.249977111117893"/>
      </colorScale>
    </cfRule>
  </conditionalFormatting>
  <conditionalFormatting sqref="G233:L233">
    <cfRule type="colorScale" priority="247">
      <colorScale>
        <cfvo type="min"/>
        <cfvo type="max"/>
        <color rgb="FFFFFF00"/>
        <color theme="9" tint="-0.249977111117893"/>
      </colorScale>
    </cfRule>
    <cfRule type="colorScale" priority="248">
      <colorScale>
        <cfvo type="min"/>
        <cfvo type="max"/>
        <color rgb="FFFFFF00"/>
        <color theme="9" tint="-0.249977111117893"/>
      </colorScale>
    </cfRule>
  </conditionalFormatting>
  <conditionalFormatting sqref="G413:L413">
    <cfRule type="colorScale" priority="245">
      <colorScale>
        <cfvo type="min"/>
        <cfvo type="max"/>
        <color rgb="FFFFFF00"/>
        <color theme="9" tint="-0.249977111117893"/>
      </colorScale>
    </cfRule>
    <cfRule type="colorScale" priority="246">
      <colorScale>
        <cfvo type="min"/>
        <cfvo type="max"/>
        <color rgb="FFFFFF00"/>
        <color theme="9" tint="-0.249977111117893"/>
      </colorScale>
    </cfRule>
  </conditionalFormatting>
  <conditionalFormatting sqref="G412:L412">
    <cfRule type="colorScale" priority="243">
      <colorScale>
        <cfvo type="min"/>
        <cfvo type="max"/>
        <color rgb="FFFFFF00"/>
        <color theme="9" tint="-0.249977111117893"/>
      </colorScale>
    </cfRule>
    <cfRule type="colorScale" priority="244">
      <colorScale>
        <cfvo type="min"/>
        <cfvo type="max"/>
        <color rgb="FFFFFF00"/>
        <color theme="9" tint="-0.249977111117893"/>
      </colorScale>
    </cfRule>
  </conditionalFormatting>
  <conditionalFormatting sqref="G411:L411">
    <cfRule type="colorScale" priority="241">
      <colorScale>
        <cfvo type="min"/>
        <cfvo type="max"/>
        <color rgb="FFFFFF00"/>
        <color theme="9" tint="-0.249977111117893"/>
      </colorScale>
    </cfRule>
    <cfRule type="colorScale" priority="242">
      <colorScale>
        <cfvo type="min"/>
        <cfvo type="max"/>
        <color rgb="FFFFFF00"/>
        <color theme="9" tint="-0.249977111117893"/>
      </colorScale>
    </cfRule>
  </conditionalFormatting>
  <conditionalFormatting sqref="G409:L410">
    <cfRule type="colorScale" priority="239">
      <colorScale>
        <cfvo type="min"/>
        <cfvo type="max"/>
        <color rgb="FFFFFF00"/>
        <color theme="9" tint="-0.249977111117893"/>
      </colorScale>
    </cfRule>
    <cfRule type="colorScale" priority="240">
      <colorScale>
        <cfvo type="min"/>
        <cfvo type="max"/>
        <color rgb="FFFFFF00"/>
        <color theme="9" tint="-0.249977111117893"/>
      </colorScale>
    </cfRule>
  </conditionalFormatting>
  <conditionalFormatting sqref="G222:L222">
    <cfRule type="colorScale" priority="237">
      <colorScale>
        <cfvo type="min"/>
        <cfvo type="max"/>
        <color rgb="FFFFFF00"/>
        <color theme="9" tint="-0.249977111117893"/>
      </colorScale>
    </cfRule>
    <cfRule type="colorScale" priority="238">
      <colorScale>
        <cfvo type="min"/>
        <cfvo type="max"/>
        <color rgb="FFFFFF00"/>
        <color theme="9" tint="-0.249977111117893"/>
      </colorScale>
    </cfRule>
  </conditionalFormatting>
  <conditionalFormatting sqref="G221:L221">
    <cfRule type="colorScale" priority="235">
      <colorScale>
        <cfvo type="min"/>
        <cfvo type="max"/>
        <color rgb="FFFFFF00"/>
        <color theme="9" tint="-0.249977111117893"/>
      </colorScale>
    </cfRule>
    <cfRule type="colorScale" priority="236">
      <colorScale>
        <cfvo type="min"/>
        <cfvo type="max"/>
        <color rgb="FFFFFF00"/>
        <color theme="9" tint="-0.249977111117893"/>
      </colorScale>
    </cfRule>
  </conditionalFormatting>
  <conditionalFormatting sqref="G220:L220">
    <cfRule type="colorScale" priority="233">
      <colorScale>
        <cfvo type="min"/>
        <cfvo type="max"/>
        <color rgb="FFFFFF00"/>
        <color theme="9" tint="-0.249977111117893"/>
      </colorScale>
    </cfRule>
    <cfRule type="colorScale" priority="234">
      <colorScale>
        <cfvo type="min"/>
        <cfvo type="max"/>
        <color rgb="FFFFFF00"/>
        <color theme="9" tint="-0.249977111117893"/>
      </colorScale>
    </cfRule>
  </conditionalFormatting>
  <conditionalFormatting sqref="G219:L219">
    <cfRule type="colorScale" priority="231">
      <colorScale>
        <cfvo type="min"/>
        <cfvo type="max"/>
        <color rgb="FFFFFF00"/>
        <color theme="9" tint="-0.249977111117893"/>
      </colorScale>
    </cfRule>
    <cfRule type="colorScale" priority="232">
      <colorScale>
        <cfvo type="min"/>
        <cfvo type="max"/>
        <color rgb="FFFFFF00"/>
        <color theme="9" tint="-0.249977111117893"/>
      </colorScale>
    </cfRule>
  </conditionalFormatting>
  <conditionalFormatting sqref="G218:L218">
    <cfRule type="colorScale" priority="229">
      <colorScale>
        <cfvo type="min"/>
        <cfvo type="max"/>
        <color rgb="FFFFFF00"/>
        <color theme="9" tint="-0.249977111117893"/>
      </colorScale>
    </cfRule>
    <cfRule type="colorScale" priority="230">
      <colorScale>
        <cfvo type="min"/>
        <cfvo type="max"/>
        <color rgb="FFFFFF00"/>
        <color theme="9" tint="-0.249977111117893"/>
      </colorScale>
    </cfRule>
  </conditionalFormatting>
  <conditionalFormatting sqref="G217:L217">
    <cfRule type="colorScale" priority="227">
      <colorScale>
        <cfvo type="min"/>
        <cfvo type="max"/>
        <color rgb="FFFFFF00"/>
        <color theme="9" tint="-0.249977111117893"/>
      </colorScale>
    </cfRule>
    <cfRule type="colorScale" priority="228">
      <colorScale>
        <cfvo type="min"/>
        <cfvo type="max"/>
        <color rgb="FFFFFF00"/>
        <color theme="9" tint="-0.249977111117893"/>
      </colorScale>
    </cfRule>
  </conditionalFormatting>
  <conditionalFormatting sqref="G407:L407 G416:L416">
    <cfRule type="colorScale" priority="225">
      <colorScale>
        <cfvo type="min"/>
        <cfvo type="max"/>
        <color rgb="FFFFFF00"/>
        <color theme="9" tint="-0.249977111117893"/>
      </colorScale>
    </cfRule>
    <cfRule type="colorScale" priority="226">
      <colorScale>
        <cfvo type="min"/>
        <cfvo type="max"/>
        <color rgb="FFFFFF00"/>
        <color theme="9" tint="-0.249977111117893"/>
      </colorScale>
    </cfRule>
  </conditionalFormatting>
  <conditionalFormatting sqref="G406:L406">
    <cfRule type="colorScale" priority="223">
      <colorScale>
        <cfvo type="min"/>
        <cfvo type="max"/>
        <color rgb="FFFFFF00"/>
        <color theme="9" tint="-0.249977111117893"/>
      </colorScale>
    </cfRule>
    <cfRule type="colorScale" priority="224">
      <colorScale>
        <cfvo type="min"/>
        <cfvo type="max"/>
        <color rgb="FFFFFF00"/>
        <color theme="9" tint="-0.249977111117893"/>
      </colorScale>
    </cfRule>
  </conditionalFormatting>
  <conditionalFormatting sqref="G405:L405">
    <cfRule type="colorScale" priority="221">
      <colorScale>
        <cfvo type="min"/>
        <cfvo type="max"/>
        <color rgb="FFFFFF00"/>
        <color theme="9" tint="-0.249977111117893"/>
      </colorScale>
    </cfRule>
    <cfRule type="colorScale" priority="222">
      <colorScale>
        <cfvo type="min"/>
        <cfvo type="max"/>
        <color rgb="FFFFFF00"/>
        <color theme="9" tint="-0.249977111117893"/>
      </colorScale>
    </cfRule>
  </conditionalFormatting>
  <conditionalFormatting sqref="G404:L404">
    <cfRule type="colorScale" priority="219">
      <colorScale>
        <cfvo type="min"/>
        <cfvo type="max"/>
        <color rgb="FFFFFF00"/>
        <color theme="9" tint="-0.249977111117893"/>
      </colorScale>
    </cfRule>
    <cfRule type="colorScale" priority="220">
      <colorScale>
        <cfvo type="min"/>
        <cfvo type="max"/>
        <color rgb="FFFFFF00"/>
        <color theme="9" tint="-0.249977111117893"/>
      </colorScale>
    </cfRule>
  </conditionalFormatting>
  <conditionalFormatting sqref="G403:L403">
    <cfRule type="colorScale" priority="217">
      <colorScale>
        <cfvo type="min"/>
        <cfvo type="max"/>
        <color rgb="FFFFFF00"/>
        <color theme="9" tint="-0.249977111117893"/>
      </colorScale>
    </cfRule>
    <cfRule type="colorScale" priority="218">
      <colorScale>
        <cfvo type="min"/>
        <cfvo type="max"/>
        <color rgb="FFFFFF00"/>
        <color theme="9" tint="-0.249977111117893"/>
      </colorScale>
    </cfRule>
  </conditionalFormatting>
  <conditionalFormatting sqref="G402:L402">
    <cfRule type="colorScale" priority="215">
      <colorScale>
        <cfvo type="min"/>
        <cfvo type="max"/>
        <color rgb="FFFFFF00"/>
        <color theme="9" tint="-0.249977111117893"/>
      </colorScale>
    </cfRule>
    <cfRule type="colorScale" priority="216">
      <colorScale>
        <cfvo type="min"/>
        <cfvo type="max"/>
        <color rgb="FFFFFF00"/>
        <color theme="9" tint="-0.249977111117893"/>
      </colorScale>
    </cfRule>
  </conditionalFormatting>
  <conditionalFormatting sqref="G401:L401">
    <cfRule type="colorScale" priority="213">
      <colorScale>
        <cfvo type="min"/>
        <cfvo type="max"/>
        <color rgb="FFFFFF00"/>
        <color theme="9" tint="-0.249977111117893"/>
      </colorScale>
    </cfRule>
    <cfRule type="colorScale" priority="214">
      <colorScale>
        <cfvo type="min"/>
        <cfvo type="max"/>
        <color rgb="FFFFFF00"/>
        <color theme="9" tint="-0.249977111117893"/>
      </colorScale>
    </cfRule>
  </conditionalFormatting>
  <conditionalFormatting sqref="G399:L400">
    <cfRule type="colorScale" priority="211">
      <colorScale>
        <cfvo type="min"/>
        <cfvo type="max"/>
        <color rgb="FFFFFF00"/>
        <color theme="9" tint="-0.249977111117893"/>
      </colorScale>
    </cfRule>
    <cfRule type="colorScale" priority="212">
      <colorScale>
        <cfvo type="min"/>
        <cfvo type="max"/>
        <color rgb="FFFFFF00"/>
        <color theme="9" tint="-0.249977111117893"/>
      </colorScale>
    </cfRule>
  </conditionalFormatting>
  <conditionalFormatting sqref="G215:L216">
    <cfRule type="colorScale" priority="209">
      <colorScale>
        <cfvo type="min"/>
        <cfvo type="max"/>
        <color rgb="FFFFFF00"/>
        <color theme="9" tint="-0.249977111117893"/>
      </colorScale>
    </cfRule>
    <cfRule type="colorScale" priority="210">
      <colorScale>
        <cfvo type="min"/>
        <cfvo type="max"/>
        <color rgb="FFFFFF00"/>
        <color theme="9" tint="-0.249977111117893"/>
      </colorScale>
    </cfRule>
  </conditionalFormatting>
  <conditionalFormatting sqref="G214:L214">
    <cfRule type="colorScale" priority="207">
      <colorScale>
        <cfvo type="min"/>
        <cfvo type="max"/>
        <color rgb="FFFFFF00"/>
        <color theme="9" tint="-0.249977111117893"/>
      </colorScale>
    </cfRule>
    <cfRule type="colorScale" priority="208">
      <colorScale>
        <cfvo type="min"/>
        <cfvo type="max"/>
        <color rgb="FFFFFF00"/>
        <color theme="9" tint="-0.249977111117893"/>
      </colorScale>
    </cfRule>
  </conditionalFormatting>
  <conditionalFormatting sqref="G213:L213">
    <cfRule type="colorScale" priority="205">
      <colorScale>
        <cfvo type="min"/>
        <cfvo type="max"/>
        <color rgb="FFFFFF00"/>
        <color theme="9" tint="-0.249977111117893"/>
      </colorScale>
    </cfRule>
    <cfRule type="colorScale" priority="206">
      <colorScale>
        <cfvo type="min"/>
        <cfvo type="max"/>
        <color rgb="FFFFFF00"/>
        <color theme="9" tint="-0.249977111117893"/>
      </colorScale>
    </cfRule>
  </conditionalFormatting>
  <conditionalFormatting sqref="G212:L212">
    <cfRule type="colorScale" priority="203">
      <colorScale>
        <cfvo type="min"/>
        <cfvo type="max"/>
        <color rgb="FFFFFF00"/>
        <color theme="9" tint="-0.249977111117893"/>
      </colorScale>
    </cfRule>
    <cfRule type="colorScale" priority="204">
      <colorScale>
        <cfvo type="min"/>
        <cfvo type="max"/>
        <color rgb="FFFFFF00"/>
        <color theme="9" tint="-0.249977111117893"/>
      </colorScale>
    </cfRule>
  </conditionalFormatting>
  <conditionalFormatting sqref="G141:L141">
    <cfRule type="colorScale" priority="201">
      <colorScale>
        <cfvo type="min"/>
        <cfvo type="max"/>
        <color rgb="FFFFFF00"/>
        <color theme="9" tint="-0.249977111117893"/>
      </colorScale>
    </cfRule>
    <cfRule type="colorScale" priority="202">
      <colorScale>
        <cfvo type="min"/>
        <cfvo type="max"/>
        <color rgb="FFFFFF00"/>
        <color theme="9" tint="-0.249977111117893"/>
      </colorScale>
    </cfRule>
  </conditionalFormatting>
  <conditionalFormatting sqref="G140:L140">
    <cfRule type="colorScale" priority="199">
      <colorScale>
        <cfvo type="min"/>
        <cfvo type="max"/>
        <color rgb="FFFFFF00"/>
        <color theme="9" tint="-0.249977111117893"/>
      </colorScale>
    </cfRule>
    <cfRule type="colorScale" priority="200">
      <colorScale>
        <cfvo type="min"/>
        <cfvo type="max"/>
        <color rgb="FFFFFF00"/>
        <color theme="9" tint="-0.249977111117893"/>
      </colorScale>
    </cfRule>
  </conditionalFormatting>
  <conditionalFormatting sqref="G139:L139">
    <cfRule type="colorScale" priority="197">
      <colorScale>
        <cfvo type="min"/>
        <cfvo type="max"/>
        <color rgb="FFFFFF00"/>
        <color theme="9" tint="-0.249977111117893"/>
      </colorScale>
    </cfRule>
    <cfRule type="colorScale" priority="198">
      <colorScale>
        <cfvo type="min"/>
        <cfvo type="max"/>
        <color rgb="FFFFFF00"/>
        <color theme="9" tint="-0.249977111117893"/>
      </colorScale>
    </cfRule>
  </conditionalFormatting>
  <conditionalFormatting sqref="G138:L138">
    <cfRule type="colorScale" priority="195">
      <colorScale>
        <cfvo type="min"/>
        <cfvo type="max"/>
        <color rgb="FFFFFF00"/>
        <color theme="9" tint="-0.249977111117893"/>
      </colorScale>
    </cfRule>
    <cfRule type="colorScale" priority="196">
      <colorScale>
        <cfvo type="min"/>
        <cfvo type="max"/>
        <color rgb="FFFFFF00"/>
        <color theme="9" tint="-0.249977111117893"/>
      </colorScale>
    </cfRule>
  </conditionalFormatting>
  <conditionalFormatting sqref="G137:L137">
    <cfRule type="colorScale" priority="193">
      <colorScale>
        <cfvo type="min"/>
        <cfvo type="max"/>
        <color rgb="FFFFFF00"/>
        <color theme="9" tint="-0.249977111117893"/>
      </colorScale>
    </cfRule>
    <cfRule type="colorScale" priority="194">
      <colorScale>
        <cfvo type="min"/>
        <cfvo type="max"/>
        <color rgb="FFFFFF00"/>
        <color theme="9" tint="-0.249977111117893"/>
      </colorScale>
    </cfRule>
  </conditionalFormatting>
  <conditionalFormatting sqref="G136:L136">
    <cfRule type="colorScale" priority="191">
      <colorScale>
        <cfvo type="min"/>
        <cfvo type="max"/>
        <color rgb="FFFFFF00"/>
        <color theme="9" tint="-0.249977111117893"/>
      </colorScale>
    </cfRule>
    <cfRule type="colorScale" priority="192">
      <colorScale>
        <cfvo type="min"/>
        <cfvo type="max"/>
        <color rgb="FFFFFF00"/>
        <color theme="9" tint="-0.249977111117893"/>
      </colorScale>
    </cfRule>
  </conditionalFormatting>
  <conditionalFormatting sqref="G135:L135">
    <cfRule type="colorScale" priority="189">
      <colorScale>
        <cfvo type="min"/>
        <cfvo type="max"/>
        <color rgb="FFFFFF00"/>
        <color theme="9" tint="-0.249977111117893"/>
      </colorScale>
    </cfRule>
    <cfRule type="colorScale" priority="190">
      <colorScale>
        <cfvo type="min"/>
        <cfvo type="max"/>
        <color rgb="FFFFFF00"/>
        <color theme="9" tint="-0.249977111117893"/>
      </colorScale>
    </cfRule>
  </conditionalFormatting>
  <conditionalFormatting sqref="G134:L134">
    <cfRule type="colorScale" priority="187">
      <colorScale>
        <cfvo type="min"/>
        <cfvo type="max"/>
        <color rgb="FFFFFF00"/>
        <color theme="9" tint="-0.249977111117893"/>
      </colorScale>
    </cfRule>
    <cfRule type="colorScale" priority="188">
      <colorScale>
        <cfvo type="min"/>
        <cfvo type="max"/>
        <color rgb="FFFFFF00"/>
        <color theme="9" tint="-0.249977111117893"/>
      </colorScale>
    </cfRule>
  </conditionalFormatting>
  <conditionalFormatting sqref="G133:L133">
    <cfRule type="colorScale" priority="185">
      <colorScale>
        <cfvo type="min"/>
        <cfvo type="max"/>
        <color rgb="FFFFFF00"/>
        <color theme="9" tint="-0.249977111117893"/>
      </colorScale>
    </cfRule>
    <cfRule type="colorScale" priority="186">
      <colorScale>
        <cfvo type="min"/>
        <cfvo type="max"/>
        <color rgb="FFFFFF00"/>
        <color theme="9" tint="-0.249977111117893"/>
      </colorScale>
    </cfRule>
  </conditionalFormatting>
  <conditionalFormatting sqref="G132:L132">
    <cfRule type="colorScale" priority="183">
      <colorScale>
        <cfvo type="min"/>
        <cfvo type="max"/>
        <color rgb="FFFFFF00"/>
        <color theme="9" tint="-0.249977111117893"/>
      </colorScale>
    </cfRule>
    <cfRule type="colorScale" priority="184">
      <colorScale>
        <cfvo type="min"/>
        <cfvo type="max"/>
        <color rgb="FFFFFF00"/>
        <color theme="9" tint="-0.249977111117893"/>
      </colorScale>
    </cfRule>
  </conditionalFormatting>
  <conditionalFormatting sqref="G131:L131">
    <cfRule type="colorScale" priority="181">
      <colorScale>
        <cfvo type="min"/>
        <cfvo type="max"/>
        <color rgb="FFFFFF00"/>
        <color theme="9" tint="-0.249977111117893"/>
      </colorScale>
    </cfRule>
    <cfRule type="colorScale" priority="182">
      <colorScale>
        <cfvo type="min"/>
        <cfvo type="max"/>
        <color rgb="FFFFFF00"/>
        <color theme="9" tint="-0.249977111117893"/>
      </colorScale>
    </cfRule>
  </conditionalFormatting>
  <conditionalFormatting sqref="G130:L130">
    <cfRule type="colorScale" priority="179">
      <colorScale>
        <cfvo type="min"/>
        <cfvo type="max"/>
        <color rgb="FFFFFF00"/>
        <color theme="9" tint="-0.249977111117893"/>
      </colorScale>
    </cfRule>
    <cfRule type="colorScale" priority="180">
      <colorScale>
        <cfvo type="min"/>
        <cfvo type="max"/>
        <color rgb="FFFFFF00"/>
        <color theme="9" tint="-0.249977111117893"/>
      </colorScale>
    </cfRule>
  </conditionalFormatting>
  <conditionalFormatting sqref="G129:L129">
    <cfRule type="colorScale" priority="177">
      <colorScale>
        <cfvo type="min"/>
        <cfvo type="max"/>
        <color rgb="FFFFFF00"/>
        <color theme="9" tint="-0.249977111117893"/>
      </colorScale>
    </cfRule>
    <cfRule type="colorScale" priority="178">
      <colorScale>
        <cfvo type="min"/>
        <cfvo type="max"/>
        <color rgb="FFFFFF00"/>
        <color theme="9" tint="-0.249977111117893"/>
      </colorScale>
    </cfRule>
  </conditionalFormatting>
  <conditionalFormatting sqref="G128:L128">
    <cfRule type="colorScale" priority="175">
      <colorScale>
        <cfvo type="min"/>
        <cfvo type="max"/>
        <color rgb="FFFFFF00"/>
        <color theme="9" tint="-0.249977111117893"/>
      </colorScale>
    </cfRule>
    <cfRule type="colorScale" priority="176">
      <colorScale>
        <cfvo type="min"/>
        <cfvo type="max"/>
        <color rgb="FFFFFF00"/>
        <color theme="9" tint="-0.249977111117893"/>
      </colorScale>
    </cfRule>
  </conditionalFormatting>
  <conditionalFormatting sqref="G127:L127">
    <cfRule type="colorScale" priority="173">
      <colorScale>
        <cfvo type="min"/>
        <cfvo type="max"/>
        <color rgb="FFFFFF00"/>
        <color theme="9" tint="-0.249977111117893"/>
      </colorScale>
    </cfRule>
    <cfRule type="colorScale" priority="174">
      <colorScale>
        <cfvo type="min"/>
        <cfvo type="max"/>
        <color rgb="FFFFFF00"/>
        <color theme="9" tint="-0.249977111117893"/>
      </colorScale>
    </cfRule>
  </conditionalFormatting>
  <conditionalFormatting sqref="G97:L97">
    <cfRule type="colorScale" priority="171">
      <colorScale>
        <cfvo type="min"/>
        <cfvo type="max"/>
        <color rgb="FFFFFF00"/>
        <color theme="9" tint="-0.249977111117893"/>
      </colorScale>
    </cfRule>
    <cfRule type="colorScale" priority="172">
      <colorScale>
        <cfvo type="min"/>
        <cfvo type="max"/>
        <color rgb="FFFFFF00"/>
        <color theme="9" tint="-0.249977111117893"/>
      </colorScale>
    </cfRule>
  </conditionalFormatting>
  <conditionalFormatting sqref="G96:L96">
    <cfRule type="colorScale" priority="169">
      <colorScale>
        <cfvo type="min"/>
        <cfvo type="max"/>
        <color rgb="FFFFFF00"/>
        <color theme="9" tint="-0.249977111117893"/>
      </colorScale>
    </cfRule>
    <cfRule type="colorScale" priority="170">
      <colorScale>
        <cfvo type="min"/>
        <cfvo type="max"/>
        <color rgb="FFFFFF00"/>
        <color theme="9" tint="-0.249977111117893"/>
      </colorScale>
    </cfRule>
  </conditionalFormatting>
  <conditionalFormatting sqref="G95:L95">
    <cfRule type="colorScale" priority="167">
      <colorScale>
        <cfvo type="min"/>
        <cfvo type="max"/>
        <color rgb="FFFFFF00"/>
        <color theme="9" tint="-0.249977111117893"/>
      </colorScale>
    </cfRule>
    <cfRule type="colorScale" priority="168">
      <colorScale>
        <cfvo type="min"/>
        <cfvo type="max"/>
        <color rgb="FFFFFF00"/>
        <color theme="9" tint="-0.249977111117893"/>
      </colorScale>
    </cfRule>
  </conditionalFormatting>
  <conditionalFormatting sqref="G94:L94">
    <cfRule type="colorScale" priority="165">
      <colorScale>
        <cfvo type="min"/>
        <cfvo type="max"/>
        <color rgb="FFFFFF00"/>
        <color theme="9" tint="-0.249977111117893"/>
      </colorScale>
    </cfRule>
    <cfRule type="colorScale" priority="166">
      <colorScale>
        <cfvo type="min"/>
        <cfvo type="max"/>
        <color rgb="FFFFFF00"/>
        <color theme="9" tint="-0.249977111117893"/>
      </colorScale>
    </cfRule>
  </conditionalFormatting>
  <conditionalFormatting sqref="G93:L93">
    <cfRule type="colorScale" priority="163">
      <colorScale>
        <cfvo type="min"/>
        <cfvo type="max"/>
        <color rgb="FFFFFF00"/>
        <color theme="9" tint="-0.249977111117893"/>
      </colorScale>
    </cfRule>
    <cfRule type="colorScale" priority="164">
      <colorScale>
        <cfvo type="min"/>
        <cfvo type="max"/>
        <color rgb="FFFFFF00"/>
        <color theme="9" tint="-0.249977111117893"/>
      </colorScale>
    </cfRule>
  </conditionalFormatting>
  <conditionalFormatting sqref="G92:L92">
    <cfRule type="colorScale" priority="161">
      <colorScale>
        <cfvo type="min"/>
        <cfvo type="max"/>
        <color rgb="FFFFFF00"/>
        <color theme="9" tint="-0.249977111117893"/>
      </colorScale>
    </cfRule>
    <cfRule type="colorScale" priority="162">
      <colorScale>
        <cfvo type="min"/>
        <cfvo type="max"/>
        <color rgb="FFFFFF00"/>
        <color theme="9" tint="-0.249977111117893"/>
      </colorScale>
    </cfRule>
  </conditionalFormatting>
  <conditionalFormatting sqref="G91:L91">
    <cfRule type="colorScale" priority="159">
      <colorScale>
        <cfvo type="min"/>
        <cfvo type="max"/>
        <color rgb="FFFFFF00"/>
        <color theme="9" tint="-0.249977111117893"/>
      </colorScale>
    </cfRule>
    <cfRule type="colorScale" priority="160">
      <colorScale>
        <cfvo type="min"/>
        <cfvo type="max"/>
        <color rgb="FFFFFF00"/>
        <color theme="9" tint="-0.249977111117893"/>
      </colorScale>
    </cfRule>
  </conditionalFormatting>
  <conditionalFormatting sqref="G90:L90">
    <cfRule type="colorScale" priority="157">
      <colorScale>
        <cfvo type="min"/>
        <cfvo type="max"/>
        <color rgb="FFFFFF00"/>
        <color theme="9" tint="-0.249977111117893"/>
      </colorScale>
    </cfRule>
    <cfRule type="colorScale" priority="158">
      <colorScale>
        <cfvo type="min"/>
        <cfvo type="max"/>
        <color rgb="FFFFFF00"/>
        <color theme="9" tint="-0.249977111117893"/>
      </colorScale>
    </cfRule>
  </conditionalFormatting>
  <conditionalFormatting sqref="G89:L89">
    <cfRule type="colorScale" priority="155">
      <colorScale>
        <cfvo type="min"/>
        <cfvo type="max"/>
        <color rgb="FFFFFF00"/>
        <color theme="9" tint="-0.249977111117893"/>
      </colorScale>
    </cfRule>
    <cfRule type="colorScale" priority="156">
      <colorScale>
        <cfvo type="min"/>
        <cfvo type="max"/>
        <color rgb="FFFFFF00"/>
        <color theme="9" tint="-0.249977111117893"/>
      </colorScale>
    </cfRule>
  </conditionalFormatting>
  <conditionalFormatting sqref="G86:L86">
    <cfRule type="colorScale" priority="153">
      <colorScale>
        <cfvo type="min"/>
        <cfvo type="max"/>
        <color rgb="FFFFFF00"/>
        <color theme="9" tint="-0.249977111117893"/>
      </colorScale>
    </cfRule>
    <cfRule type="colorScale" priority="154">
      <colorScale>
        <cfvo type="min"/>
        <cfvo type="max"/>
        <color rgb="FFFFFF00"/>
        <color theme="9" tint="-0.249977111117893"/>
      </colorScale>
    </cfRule>
  </conditionalFormatting>
  <conditionalFormatting sqref="G85:L85">
    <cfRule type="colorScale" priority="151">
      <colorScale>
        <cfvo type="min"/>
        <cfvo type="max"/>
        <color rgb="FFFFFF00"/>
        <color theme="9" tint="-0.249977111117893"/>
      </colorScale>
    </cfRule>
    <cfRule type="colorScale" priority="152">
      <colorScale>
        <cfvo type="min"/>
        <cfvo type="max"/>
        <color rgb="FFFFFF00"/>
        <color theme="9" tint="-0.249977111117893"/>
      </colorScale>
    </cfRule>
  </conditionalFormatting>
  <conditionalFormatting sqref="G84:L84">
    <cfRule type="colorScale" priority="149">
      <colorScale>
        <cfvo type="min"/>
        <cfvo type="max"/>
        <color rgb="FFFFFF00"/>
        <color theme="9" tint="-0.249977111117893"/>
      </colorScale>
    </cfRule>
    <cfRule type="colorScale" priority="150">
      <colorScale>
        <cfvo type="min"/>
        <cfvo type="max"/>
        <color rgb="FFFFFF00"/>
        <color theme="9" tint="-0.249977111117893"/>
      </colorScale>
    </cfRule>
  </conditionalFormatting>
  <conditionalFormatting sqref="G82:L83">
    <cfRule type="colorScale" priority="147">
      <colorScale>
        <cfvo type="min"/>
        <cfvo type="max"/>
        <color rgb="FFFFFF00"/>
        <color theme="9" tint="-0.249977111117893"/>
      </colorScale>
    </cfRule>
    <cfRule type="colorScale" priority="148">
      <colorScale>
        <cfvo type="min"/>
        <cfvo type="max"/>
        <color rgb="FFFFFF00"/>
        <color theme="9" tint="-0.249977111117893"/>
      </colorScale>
    </cfRule>
  </conditionalFormatting>
  <conditionalFormatting sqref="G81:L81">
    <cfRule type="colorScale" priority="145">
      <colorScale>
        <cfvo type="min"/>
        <cfvo type="max"/>
        <color rgb="FFFFFF00"/>
        <color theme="9" tint="-0.249977111117893"/>
      </colorScale>
    </cfRule>
    <cfRule type="colorScale" priority="146">
      <colorScale>
        <cfvo type="min"/>
        <cfvo type="max"/>
        <color rgb="FFFFFF00"/>
        <color theme="9" tint="-0.249977111117893"/>
      </colorScale>
    </cfRule>
  </conditionalFormatting>
  <conditionalFormatting sqref="G79:L80">
    <cfRule type="colorScale" priority="143">
      <colorScale>
        <cfvo type="min"/>
        <cfvo type="max"/>
        <color rgb="FFFFFF00"/>
        <color theme="9" tint="-0.249977111117893"/>
      </colorScale>
    </cfRule>
    <cfRule type="colorScale" priority="144">
      <colorScale>
        <cfvo type="min"/>
        <cfvo type="max"/>
        <color rgb="FFFFFF00"/>
        <color theme="9" tint="-0.249977111117893"/>
      </colorScale>
    </cfRule>
  </conditionalFormatting>
  <conditionalFormatting sqref="G77:L78">
    <cfRule type="colorScale" priority="141">
      <colorScale>
        <cfvo type="min"/>
        <cfvo type="max"/>
        <color rgb="FFFFFF00"/>
        <color theme="9" tint="-0.249977111117893"/>
      </colorScale>
    </cfRule>
    <cfRule type="colorScale" priority="142">
      <colorScale>
        <cfvo type="min"/>
        <cfvo type="max"/>
        <color rgb="FFFFFF00"/>
        <color theme="9" tint="-0.249977111117893"/>
      </colorScale>
    </cfRule>
  </conditionalFormatting>
  <conditionalFormatting sqref="G124:L124">
    <cfRule type="colorScale" priority="139">
      <colorScale>
        <cfvo type="min"/>
        <cfvo type="max"/>
        <color rgb="FFFFFF00"/>
        <color theme="9" tint="-0.249977111117893"/>
      </colorScale>
    </cfRule>
    <cfRule type="colorScale" priority="140">
      <colorScale>
        <cfvo type="min"/>
        <cfvo type="max"/>
        <color rgb="FFFFFF00"/>
        <color theme="9" tint="-0.249977111117893"/>
      </colorScale>
    </cfRule>
  </conditionalFormatting>
  <conditionalFormatting sqref="G123:L123">
    <cfRule type="colorScale" priority="137">
      <colorScale>
        <cfvo type="min"/>
        <cfvo type="max"/>
        <color rgb="FFFFFF00"/>
        <color theme="9" tint="-0.249977111117893"/>
      </colorScale>
    </cfRule>
    <cfRule type="colorScale" priority="138">
      <colorScale>
        <cfvo type="min"/>
        <cfvo type="max"/>
        <color rgb="FFFFFF00"/>
        <color theme="9" tint="-0.249977111117893"/>
      </colorScale>
    </cfRule>
  </conditionalFormatting>
  <conditionalFormatting sqref="G122:L122">
    <cfRule type="colorScale" priority="135">
      <colorScale>
        <cfvo type="min"/>
        <cfvo type="max"/>
        <color rgb="FFFFFF00"/>
        <color theme="9" tint="-0.249977111117893"/>
      </colorScale>
    </cfRule>
    <cfRule type="colorScale" priority="136">
      <colorScale>
        <cfvo type="min"/>
        <cfvo type="max"/>
        <color rgb="FFFFFF00"/>
        <color theme="9" tint="-0.249977111117893"/>
      </colorScale>
    </cfRule>
  </conditionalFormatting>
  <conditionalFormatting sqref="G121:L121">
    <cfRule type="colorScale" priority="133">
      <colorScale>
        <cfvo type="min"/>
        <cfvo type="max"/>
        <color rgb="FFFFFF00"/>
        <color theme="9" tint="-0.249977111117893"/>
      </colorScale>
    </cfRule>
    <cfRule type="colorScale" priority="134">
      <colorScale>
        <cfvo type="min"/>
        <cfvo type="max"/>
        <color rgb="FFFFFF00"/>
        <color theme="9" tint="-0.249977111117893"/>
      </colorScale>
    </cfRule>
  </conditionalFormatting>
  <conditionalFormatting sqref="G120:L120">
    <cfRule type="colorScale" priority="131">
      <colorScale>
        <cfvo type="min"/>
        <cfvo type="max"/>
        <color rgb="FFFFFF00"/>
        <color theme="9" tint="-0.249977111117893"/>
      </colorScale>
    </cfRule>
    <cfRule type="colorScale" priority="132">
      <colorScale>
        <cfvo type="min"/>
        <cfvo type="max"/>
        <color rgb="FFFFFF00"/>
        <color theme="9" tint="-0.249977111117893"/>
      </colorScale>
    </cfRule>
  </conditionalFormatting>
  <conditionalFormatting sqref="G115:L115">
    <cfRule type="colorScale" priority="129">
      <colorScale>
        <cfvo type="min"/>
        <cfvo type="max"/>
        <color rgb="FFFFFF00"/>
        <color theme="9" tint="-0.249977111117893"/>
      </colorScale>
    </cfRule>
    <cfRule type="colorScale" priority="130">
      <colorScale>
        <cfvo type="min"/>
        <cfvo type="max"/>
        <color rgb="FFFFFF00"/>
        <color theme="9" tint="-0.249977111117893"/>
      </colorScale>
    </cfRule>
  </conditionalFormatting>
  <conditionalFormatting sqref="G114:L114">
    <cfRule type="colorScale" priority="127">
      <colorScale>
        <cfvo type="min"/>
        <cfvo type="max"/>
        <color rgb="FFFFFF00"/>
        <color theme="9" tint="-0.249977111117893"/>
      </colorScale>
    </cfRule>
    <cfRule type="colorScale" priority="128">
      <colorScale>
        <cfvo type="min"/>
        <cfvo type="max"/>
        <color rgb="FFFFFF00"/>
        <color theme="9" tint="-0.249977111117893"/>
      </colorScale>
    </cfRule>
  </conditionalFormatting>
  <conditionalFormatting sqref="G113:L113">
    <cfRule type="colorScale" priority="125">
      <colorScale>
        <cfvo type="min"/>
        <cfvo type="max"/>
        <color rgb="FFFFFF00"/>
        <color theme="9" tint="-0.249977111117893"/>
      </colorScale>
    </cfRule>
    <cfRule type="colorScale" priority="126">
      <colorScale>
        <cfvo type="min"/>
        <cfvo type="max"/>
        <color rgb="FFFFFF00"/>
        <color theme="9" tint="-0.249977111117893"/>
      </colorScale>
    </cfRule>
  </conditionalFormatting>
  <conditionalFormatting sqref="G112:L112">
    <cfRule type="colorScale" priority="123">
      <colorScale>
        <cfvo type="min"/>
        <cfvo type="max"/>
        <color rgb="FFFFFF00"/>
        <color theme="9" tint="-0.249977111117893"/>
      </colorScale>
    </cfRule>
    <cfRule type="colorScale" priority="124">
      <colorScale>
        <cfvo type="min"/>
        <cfvo type="max"/>
        <color rgb="FFFFFF00"/>
        <color theme="9" tint="-0.249977111117893"/>
      </colorScale>
    </cfRule>
  </conditionalFormatting>
  <conditionalFormatting sqref="G111:L111">
    <cfRule type="colorScale" priority="121">
      <colorScale>
        <cfvo type="min"/>
        <cfvo type="max"/>
        <color rgb="FFFFFF00"/>
        <color theme="9" tint="-0.249977111117893"/>
      </colorScale>
    </cfRule>
    <cfRule type="colorScale" priority="122">
      <colorScale>
        <cfvo type="min"/>
        <cfvo type="max"/>
        <color rgb="FFFFFF00"/>
        <color theme="9" tint="-0.249977111117893"/>
      </colorScale>
    </cfRule>
  </conditionalFormatting>
  <conditionalFormatting sqref="G110:L110">
    <cfRule type="colorScale" priority="119">
      <colorScale>
        <cfvo type="min"/>
        <cfvo type="max"/>
        <color rgb="FFFFFF00"/>
        <color theme="9" tint="-0.249977111117893"/>
      </colorScale>
    </cfRule>
    <cfRule type="colorScale" priority="120">
      <colorScale>
        <cfvo type="min"/>
        <cfvo type="max"/>
        <color rgb="FFFFFF00"/>
        <color theme="9" tint="-0.249977111117893"/>
      </colorScale>
    </cfRule>
  </conditionalFormatting>
  <conditionalFormatting sqref="G109:L109">
    <cfRule type="colorScale" priority="117">
      <colorScale>
        <cfvo type="min"/>
        <cfvo type="max"/>
        <color rgb="FFFFFF00"/>
        <color theme="9" tint="-0.249977111117893"/>
      </colorScale>
    </cfRule>
    <cfRule type="colorScale" priority="118">
      <colorScale>
        <cfvo type="min"/>
        <cfvo type="max"/>
        <color rgb="FFFFFF00"/>
        <color theme="9" tint="-0.249977111117893"/>
      </colorScale>
    </cfRule>
  </conditionalFormatting>
  <conditionalFormatting sqref="G108:L108">
    <cfRule type="colorScale" priority="115">
      <colorScale>
        <cfvo type="min"/>
        <cfvo type="max"/>
        <color rgb="FFFFFF00"/>
        <color theme="9" tint="-0.249977111117893"/>
      </colorScale>
    </cfRule>
    <cfRule type="colorScale" priority="116">
      <colorScale>
        <cfvo type="min"/>
        <cfvo type="max"/>
        <color rgb="FFFFFF00"/>
        <color theme="9" tint="-0.249977111117893"/>
      </colorScale>
    </cfRule>
  </conditionalFormatting>
  <conditionalFormatting sqref="G107:L107">
    <cfRule type="colorScale" priority="113">
      <colorScale>
        <cfvo type="min"/>
        <cfvo type="max"/>
        <color rgb="FFFFFF00"/>
        <color theme="9" tint="-0.249977111117893"/>
      </colorScale>
    </cfRule>
    <cfRule type="colorScale" priority="114">
      <colorScale>
        <cfvo type="min"/>
        <cfvo type="max"/>
        <color rgb="FFFFFF00"/>
        <color theme="9" tint="-0.249977111117893"/>
      </colorScale>
    </cfRule>
  </conditionalFormatting>
  <conditionalFormatting sqref="G106:L106">
    <cfRule type="colorScale" priority="111">
      <colorScale>
        <cfvo type="min"/>
        <cfvo type="max"/>
        <color rgb="FFFFFF00"/>
        <color theme="9" tint="-0.249977111117893"/>
      </colorScale>
    </cfRule>
    <cfRule type="colorScale" priority="112">
      <colorScale>
        <cfvo type="min"/>
        <cfvo type="max"/>
        <color rgb="FFFFFF00"/>
        <color theme="9" tint="-0.249977111117893"/>
      </colorScale>
    </cfRule>
  </conditionalFormatting>
  <conditionalFormatting sqref="G105:L105">
    <cfRule type="colorScale" priority="109">
      <colorScale>
        <cfvo type="min"/>
        <cfvo type="max"/>
        <color rgb="FFFFFF00"/>
        <color theme="9" tint="-0.249977111117893"/>
      </colorScale>
    </cfRule>
    <cfRule type="colorScale" priority="110">
      <colorScale>
        <cfvo type="min"/>
        <cfvo type="max"/>
        <color rgb="FFFFFF00"/>
        <color theme="9" tint="-0.249977111117893"/>
      </colorScale>
    </cfRule>
  </conditionalFormatting>
  <conditionalFormatting sqref="G74:L74">
    <cfRule type="colorScale" priority="107">
      <colorScale>
        <cfvo type="min"/>
        <cfvo type="max"/>
        <color rgb="FFFFFF00"/>
        <color theme="9" tint="-0.249977111117893"/>
      </colorScale>
    </cfRule>
    <cfRule type="colorScale" priority="108">
      <colorScale>
        <cfvo type="min"/>
        <cfvo type="max"/>
        <color rgb="FFFFFF00"/>
        <color theme="9" tint="-0.249977111117893"/>
      </colorScale>
    </cfRule>
  </conditionalFormatting>
  <conditionalFormatting sqref="G73:L73">
    <cfRule type="colorScale" priority="105">
      <colorScale>
        <cfvo type="min"/>
        <cfvo type="max"/>
        <color rgb="FFFFFF00"/>
        <color theme="9" tint="-0.249977111117893"/>
      </colorScale>
    </cfRule>
    <cfRule type="colorScale" priority="106">
      <colorScale>
        <cfvo type="min"/>
        <cfvo type="max"/>
        <color rgb="FFFFFF00"/>
        <color theme="9" tint="-0.249977111117893"/>
      </colorScale>
    </cfRule>
  </conditionalFormatting>
  <conditionalFormatting sqref="G39:L40">
    <cfRule type="colorScale" priority="103">
      <colorScale>
        <cfvo type="min"/>
        <cfvo type="max"/>
        <color rgb="FFFFFF00"/>
        <color theme="9" tint="-0.249977111117893"/>
      </colorScale>
    </cfRule>
    <cfRule type="colorScale" priority="104">
      <colorScale>
        <cfvo type="min"/>
        <cfvo type="max"/>
        <color rgb="FFFFFF00"/>
        <color theme="9" tint="-0.249977111117893"/>
      </colorScale>
    </cfRule>
  </conditionalFormatting>
  <conditionalFormatting sqref="G69:L69">
    <cfRule type="colorScale" priority="101">
      <colorScale>
        <cfvo type="min"/>
        <cfvo type="max"/>
        <color rgb="FFFFFF00"/>
        <color theme="9" tint="-0.249977111117893"/>
      </colorScale>
    </cfRule>
    <cfRule type="colorScale" priority="102">
      <colorScale>
        <cfvo type="min"/>
        <cfvo type="max"/>
        <color rgb="FFFFFF00"/>
        <color theme="9" tint="-0.249977111117893"/>
      </colorScale>
    </cfRule>
  </conditionalFormatting>
  <conditionalFormatting sqref="G68:L68">
    <cfRule type="colorScale" priority="99">
      <colorScale>
        <cfvo type="min"/>
        <cfvo type="max"/>
        <color rgb="FFFFFF00"/>
        <color theme="9" tint="-0.249977111117893"/>
      </colorScale>
    </cfRule>
    <cfRule type="colorScale" priority="100">
      <colorScale>
        <cfvo type="min"/>
        <cfvo type="max"/>
        <color rgb="FFFFFF00"/>
        <color theme="9" tint="-0.249977111117893"/>
      </colorScale>
    </cfRule>
  </conditionalFormatting>
  <conditionalFormatting sqref="G67:L67">
    <cfRule type="colorScale" priority="97">
      <colorScale>
        <cfvo type="min"/>
        <cfvo type="max"/>
        <color rgb="FFFFFF00"/>
        <color theme="9" tint="-0.249977111117893"/>
      </colorScale>
    </cfRule>
    <cfRule type="colorScale" priority="98">
      <colorScale>
        <cfvo type="min"/>
        <cfvo type="max"/>
        <color rgb="FFFFFF00"/>
        <color theme="9" tint="-0.249977111117893"/>
      </colorScale>
    </cfRule>
  </conditionalFormatting>
  <conditionalFormatting sqref="G66:L66">
    <cfRule type="colorScale" priority="95">
      <colorScale>
        <cfvo type="min"/>
        <cfvo type="max"/>
        <color rgb="FFFFFF00"/>
        <color theme="9" tint="-0.249977111117893"/>
      </colorScale>
    </cfRule>
    <cfRule type="colorScale" priority="96">
      <colorScale>
        <cfvo type="min"/>
        <cfvo type="max"/>
        <color rgb="FFFFFF00"/>
        <color theme="9" tint="-0.249977111117893"/>
      </colorScale>
    </cfRule>
  </conditionalFormatting>
  <conditionalFormatting sqref="G65:L65">
    <cfRule type="colorScale" priority="93">
      <colorScale>
        <cfvo type="min"/>
        <cfvo type="max"/>
        <color rgb="FFFFFF00"/>
        <color theme="9" tint="-0.249977111117893"/>
      </colorScale>
    </cfRule>
    <cfRule type="colorScale" priority="94">
      <colorScale>
        <cfvo type="min"/>
        <cfvo type="max"/>
        <color rgb="FFFFFF00"/>
        <color theme="9" tint="-0.249977111117893"/>
      </colorScale>
    </cfRule>
  </conditionalFormatting>
  <conditionalFormatting sqref="G64:L64">
    <cfRule type="colorScale" priority="91">
      <colorScale>
        <cfvo type="min"/>
        <cfvo type="max"/>
        <color rgb="FFFFFF00"/>
        <color theme="9" tint="-0.249977111117893"/>
      </colorScale>
    </cfRule>
    <cfRule type="colorScale" priority="92">
      <colorScale>
        <cfvo type="min"/>
        <cfvo type="max"/>
        <color rgb="FFFFFF00"/>
        <color theme="9" tint="-0.249977111117893"/>
      </colorScale>
    </cfRule>
  </conditionalFormatting>
  <conditionalFormatting sqref="G63:L63">
    <cfRule type="colorScale" priority="89">
      <colorScale>
        <cfvo type="min"/>
        <cfvo type="max"/>
        <color rgb="FFFFFF00"/>
        <color theme="9" tint="-0.249977111117893"/>
      </colorScale>
    </cfRule>
    <cfRule type="colorScale" priority="90">
      <colorScale>
        <cfvo type="min"/>
        <cfvo type="max"/>
        <color rgb="FFFFFF00"/>
        <color theme="9" tint="-0.249977111117893"/>
      </colorScale>
    </cfRule>
  </conditionalFormatting>
  <conditionalFormatting sqref="G62:L62">
    <cfRule type="colorScale" priority="87">
      <colorScale>
        <cfvo type="min"/>
        <cfvo type="max"/>
        <color rgb="FFFFFF00"/>
        <color theme="9" tint="-0.249977111117893"/>
      </colorScale>
    </cfRule>
    <cfRule type="colorScale" priority="88">
      <colorScale>
        <cfvo type="min"/>
        <cfvo type="max"/>
        <color rgb="FFFFFF00"/>
        <color theme="9" tint="-0.249977111117893"/>
      </colorScale>
    </cfRule>
  </conditionalFormatting>
  <conditionalFormatting sqref="G61:L61">
    <cfRule type="colorScale" priority="85">
      <colorScale>
        <cfvo type="min"/>
        <cfvo type="max"/>
        <color rgb="FFFFFF00"/>
        <color theme="9" tint="-0.249977111117893"/>
      </colorScale>
    </cfRule>
    <cfRule type="colorScale" priority="86">
      <colorScale>
        <cfvo type="min"/>
        <cfvo type="max"/>
        <color rgb="FFFFFF00"/>
        <color theme="9" tint="-0.249977111117893"/>
      </colorScale>
    </cfRule>
  </conditionalFormatting>
  <conditionalFormatting sqref="G60:L60">
    <cfRule type="colorScale" priority="83">
      <colorScale>
        <cfvo type="min"/>
        <cfvo type="max"/>
        <color rgb="FFFFFF00"/>
        <color theme="9" tint="-0.249977111117893"/>
      </colorScale>
    </cfRule>
    <cfRule type="colorScale" priority="84">
      <colorScale>
        <cfvo type="min"/>
        <cfvo type="max"/>
        <color rgb="FFFFFF00"/>
        <color theme="9" tint="-0.249977111117893"/>
      </colorScale>
    </cfRule>
  </conditionalFormatting>
  <conditionalFormatting sqref="G50:L51">
    <cfRule type="colorScale" priority="75">
      <colorScale>
        <cfvo type="min"/>
        <cfvo type="max"/>
        <color rgb="FFFFFF00"/>
        <color theme="9" tint="-0.249977111117893"/>
      </colorScale>
    </cfRule>
    <cfRule type="colorScale" priority="76">
      <colorScale>
        <cfvo type="min"/>
        <cfvo type="max"/>
        <color rgb="FFFFFF00"/>
        <color theme="9" tint="-0.249977111117893"/>
      </colorScale>
    </cfRule>
  </conditionalFormatting>
  <conditionalFormatting sqref="G48:L49">
    <cfRule type="colorScale" priority="73">
      <colorScale>
        <cfvo type="min"/>
        <cfvo type="max"/>
        <color rgb="FFFFFF00"/>
        <color theme="9" tint="-0.249977111117893"/>
      </colorScale>
    </cfRule>
    <cfRule type="colorScale" priority="74">
      <colorScale>
        <cfvo type="min"/>
        <cfvo type="max"/>
        <color rgb="FFFFFF00"/>
        <color theme="9" tint="-0.249977111117893"/>
      </colorScale>
    </cfRule>
  </conditionalFormatting>
  <conditionalFormatting sqref="G43:L43">
    <cfRule type="colorScale" priority="71">
      <colorScale>
        <cfvo type="min"/>
        <cfvo type="max"/>
        <color rgb="FFFFFF00"/>
        <color theme="9" tint="-0.249977111117893"/>
      </colorScale>
    </cfRule>
    <cfRule type="colorScale" priority="72">
      <colorScale>
        <cfvo type="min"/>
        <cfvo type="max"/>
        <color rgb="FFFFFF00"/>
        <color theme="9" tint="-0.249977111117893"/>
      </colorScale>
    </cfRule>
  </conditionalFormatting>
  <conditionalFormatting sqref="G42:L42">
    <cfRule type="colorScale" priority="69">
      <colorScale>
        <cfvo type="min"/>
        <cfvo type="max"/>
        <color rgb="FFFFFF00"/>
        <color theme="9" tint="-0.249977111117893"/>
      </colorScale>
    </cfRule>
    <cfRule type="colorScale" priority="70">
      <colorScale>
        <cfvo type="min"/>
        <cfvo type="max"/>
        <color rgb="FFFFFF00"/>
        <color theme="9" tint="-0.249977111117893"/>
      </colorScale>
    </cfRule>
  </conditionalFormatting>
  <conditionalFormatting sqref="G41:L41">
    <cfRule type="colorScale" priority="67">
      <colorScale>
        <cfvo type="min"/>
        <cfvo type="max"/>
        <color rgb="FFFFFF00"/>
        <color theme="9" tint="-0.249977111117893"/>
      </colorScale>
    </cfRule>
    <cfRule type="colorScale" priority="68">
      <colorScale>
        <cfvo type="min"/>
        <cfvo type="max"/>
        <color rgb="FFFFFF00"/>
        <color theme="9" tint="-0.249977111117893"/>
      </colorScale>
    </cfRule>
  </conditionalFormatting>
  <conditionalFormatting sqref="G34:L34">
    <cfRule type="colorScale" priority="65">
      <colorScale>
        <cfvo type="min"/>
        <cfvo type="max"/>
        <color rgb="FFFFFF00"/>
        <color theme="9" tint="-0.249977111117893"/>
      </colorScale>
    </cfRule>
    <cfRule type="colorScale" priority="66">
      <colorScale>
        <cfvo type="min"/>
        <cfvo type="max"/>
        <color rgb="FFFFFF00"/>
        <color theme="9" tint="-0.249977111117893"/>
      </colorScale>
    </cfRule>
  </conditionalFormatting>
  <conditionalFormatting sqref="G33:L33">
    <cfRule type="colorScale" priority="63">
      <colorScale>
        <cfvo type="min"/>
        <cfvo type="max"/>
        <color rgb="FFFFFF00"/>
        <color theme="9" tint="-0.249977111117893"/>
      </colorScale>
    </cfRule>
    <cfRule type="colorScale" priority="64">
      <colorScale>
        <cfvo type="min"/>
        <cfvo type="max"/>
        <color rgb="FFFFFF00"/>
        <color theme="9" tint="-0.249977111117893"/>
      </colorScale>
    </cfRule>
  </conditionalFormatting>
  <conditionalFormatting sqref="G32:L32">
    <cfRule type="colorScale" priority="61">
      <colorScale>
        <cfvo type="min"/>
        <cfvo type="max"/>
        <color rgb="FFFFFF00"/>
        <color theme="9" tint="-0.249977111117893"/>
      </colorScale>
    </cfRule>
    <cfRule type="colorScale" priority="62">
      <colorScale>
        <cfvo type="min"/>
        <cfvo type="max"/>
        <color rgb="FFFFFF00"/>
        <color theme="9" tint="-0.249977111117893"/>
      </colorScale>
    </cfRule>
  </conditionalFormatting>
  <conditionalFormatting sqref="G31:L31">
    <cfRule type="colorScale" priority="59">
      <colorScale>
        <cfvo type="min"/>
        <cfvo type="max"/>
        <color rgb="FFFFFF00"/>
        <color theme="9" tint="-0.249977111117893"/>
      </colorScale>
    </cfRule>
    <cfRule type="colorScale" priority="60">
      <colorScale>
        <cfvo type="min"/>
        <cfvo type="max"/>
        <color rgb="FFFFFF00"/>
        <color theme="9" tint="-0.249977111117893"/>
      </colorScale>
    </cfRule>
  </conditionalFormatting>
  <conditionalFormatting sqref="G30:L30">
    <cfRule type="colorScale" priority="57">
      <colorScale>
        <cfvo type="min"/>
        <cfvo type="max"/>
        <color rgb="FFFFFF00"/>
        <color theme="9" tint="-0.249977111117893"/>
      </colorScale>
    </cfRule>
    <cfRule type="colorScale" priority="58">
      <colorScale>
        <cfvo type="min"/>
        <cfvo type="max"/>
        <color rgb="FFFFFF00"/>
        <color theme="9" tint="-0.249977111117893"/>
      </colorScale>
    </cfRule>
  </conditionalFormatting>
  <conditionalFormatting sqref="G29:L29">
    <cfRule type="colorScale" priority="55">
      <colorScale>
        <cfvo type="min"/>
        <cfvo type="max"/>
        <color rgb="FFFFFF00"/>
        <color theme="9" tint="-0.249977111117893"/>
      </colorScale>
    </cfRule>
    <cfRule type="colorScale" priority="56">
      <colorScale>
        <cfvo type="min"/>
        <cfvo type="max"/>
        <color rgb="FFFFFF00"/>
        <color theme="9" tint="-0.249977111117893"/>
      </colorScale>
    </cfRule>
  </conditionalFormatting>
  <conditionalFormatting sqref="G28:L28">
    <cfRule type="colorScale" priority="53">
      <colorScale>
        <cfvo type="min"/>
        <cfvo type="max"/>
        <color rgb="FFFFFF00"/>
        <color theme="9" tint="-0.249977111117893"/>
      </colorScale>
    </cfRule>
    <cfRule type="colorScale" priority="54">
      <colorScale>
        <cfvo type="min"/>
        <cfvo type="max"/>
        <color rgb="FFFFFF00"/>
        <color theme="9" tint="-0.249977111117893"/>
      </colorScale>
    </cfRule>
  </conditionalFormatting>
  <conditionalFormatting sqref="G27:L27">
    <cfRule type="colorScale" priority="51">
      <colorScale>
        <cfvo type="min"/>
        <cfvo type="max"/>
        <color rgb="FFFFFF00"/>
        <color theme="9" tint="-0.249977111117893"/>
      </colorScale>
    </cfRule>
    <cfRule type="colorScale" priority="52">
      <colorScale>
        <cfvo type="min"/>
        <cfvo type="max"/>
        <color rgb="FFFFFF00"/>
        <color theme="9" tint="-0.249977111117893"/>
      </colorScale>
    </cfRule>
  </conditionalFormatting>
  <conditionalFormatting sqref="G26:L26">
    <cfRule type="colorScale" priority="49">
      <colorScale>
        <cfvo type="min"/>
        <cfvo type="max"/>
        <color rgb="FFFFFF00"/>
        <color theme="9" tint="-0.249977111117893"/>
      </colorScale>
    </cfRule>
    <cfRule type="colorScale" priority="50">
      <colorScale>
        <cfvo type="min"/>
        <cfvo type="max"/>
        <color rgb="FFFFFF00"/>
        <color theme="9" tint="-0.249977111117893"/>
      </colorScale>
    </cfRule>
  </conditionalFormatting>
  <conditionalFormatting sqref="G25:L25">
    <cfRule type="colorScale" priority="47">
      <colorScale>
        <cfvo type="min"/>
        <cfvo type="max"/>
        <color rgb="FFFFFF00"/>
        <color theme="9" tint="-0.249977111117893"/>
      </colorScale>
    </cfRule>
    <cfRule type="colorScale" priority="48">
      <colorScale>
        <cfvo type="min"/>
        <cfvo type="max"/>
        <color rgb="FFFFFF00"/>
        <color theme="9" tint="-0.249977111117893"/>
      </colorScale>
    </cfRule>
  </conditionalFormatting>
  <conditionalFormatting sqref="G24:L24">
    <cfRule type="colorScale" priority="45">
      <colorScale>
        <cfvo type="min"/>
        <cfvo type="max"/>
        <color rgb="FFFFFF00"/>
        <color theme="9" tint="-0.249977111117893"/>
      </colorScale>
    </cfRule>
    <cfRule type="colorScale" priority="46">
      <colorScale>
        <cfvo type="min"/>
        <cfvo type="max"/>
        <color rgb="FFFFFF00"/>
        <color theme="9" tint="-0.249977111117893"/>
      </colorScale>
    </cfRule>
  </conditionalFormatting>
  <conditionalFormatting sqref="G23:L23">
    <cfRule type="colorScale" priority="43">
      <colorScale>
        <cfvo type="min"/>
        <cfvo type="max"/>
        <color rgb="FFFFFF00"/>
        <color theme="9" tint="-0.249977111117893"/>
      </colorScale>
    </cfRule>
    <cfRule type="colorScale" priority="44">
      <colorScale>
        <cfvo type="min"/>
        <cfvo type="max"/>
        <color rgb="FFFFFF00"/>
        <color theme="9" tint="-0.249977111117893"/>
      </colorScale>
    </cfRule>
  </conditionalFormatting>
  <conditionalFormatting sqref="G22:L22">
    <cfRule type="colorScale" priority="41">
      <colorScale>
        <cfvo type="min"/>
        <cfvo type="max"/>
        <color rgb="FFFFFF00"/>
        <color theme="9" tint="-0.249977111117893"/>
      </colorScale>
    </cfRule>
    <cfRule type="colorScale" priority="42">
      <colorScale>
        <cfvo type="min"/>
        <cfvo type="max"/>
        <color rgb="FFFFFF00"/>
        <color theme="9" tint="-0.249977111117893"/>
      </colorScale>
    </cfRule>
  </conditionalFormatting>
  <conditionalFormatting sqref="G21:L21">
    <cfRule type="colorScale" priority="39">
      <colorScale>
        <cfvo type="min"/>
        <cfvo type="max"/>
        <color rgb="FFFFFF00"/>
        <color theme="9" tint="-0.249977111117893"/>
      </colorScale>
    </cfRule>
    <cfRule type="colorScale" priority="40">
      <colorScale>
        <cfvo type="min"/>
        <cfvo type="max"/>
        <color rgb="FFFFFF00"/>
        <color theme="9" tint="-0.249977111117893"/>
      </colorScale>
    </cfRule>
  </conditionalFormatting>
  <conditionalFormatting sqref="G12:L13">
    <cfRule type="colorScale" priority="37">
      <colorScale>
        <cfvo type="min"/>
        <cfvo type="max"/>
        <color rgb="FFFFFF00"/>
        <color theme="9" tint="-0.249977111117893"/>
      </colorScale>
    </cfRule>
    <cfRule type="colorScale" priority="38">
      <colorScale>
        <cfvo type="min"/>
        <cfvo type="max"/>
        <color rgb="FFFFFF00"/>
        <color theme="9" tint="-0.249977111117893"/>
      </colorScale>
    </cfRule>
  </conditionalFormatting>
  <conditionalFormatting sqref="G11:L11">
    <cfRule type="colorScale" priority="35">
      <colorScale>
        <cfvo type="min"/>
        <cfvo type="max"/>
        <color rgb="FFFFFF00"/>
        <color theme="9" tint="-0.249977111117893"/>
      </colorScale>
    </cfRule>
    <cfRule type="colorScale" priority="36">
      <colorScale>
        <cfvo type="min"/>
        <cfvo type="max"/>
        <color rgb="FFFFFF00"/>
        <color theme="9" tint="-0.249977111117893"/>
      </colorScale>
    </cfRule>
  </conditionalFormatting>
  <conditionalFormatting sqref="G10:L10">
    <cfRule type="colorScale" priority="33">
      <colorScale>
        <cfvo type="min"/>
        <cfvo type="max"/>
        <color rgb="FFFFFF00"/>
        <color theme="9" tint="-0.249977111117893"/>
      </colorScale>
    </cfRule>
    <cfRule type="colorScale" priority="34">
      <colorScale>
        <cfvo type="min"/>
        <cfvo type="max"/>
        <color rgb="FFFFFF00"/>
        <color theme="9" tint="-0.249977111117893"/>
      </colorScale>
    </cfRule>
  </conditionalFormatting>
  <conditionalFormatting sqref="G7:L7">
    <cfRule type="colorScale" priority="31">
      <colorScale>
        <cfvo type="min"/>
        <cfvo type="max"/>
        <color rgb="FFFFFF00"/>
        <color theme="9" tint="-0.249977111117893"/>
      </colorScale>
    </cfRule>
    <cfRule type="colorScale" priority="32">
      <colorScale>
        <cfvo type="min"/>
        <cfvo type="max"/>
        <color rgb="FFFFFF00"/>
        <color theme="9" tint="-0.249977111117893"/>
      </colorScale>
    </cfRule>
  </conditionalFormatting>
  <conditionalFormatting sqref="G6:L6">
    <cfRule type="colorScale" priority="29">
      <colorScale>
        <cfvo type="min"/>
        <cfvo type="max"/>
        <color rgb="FFFFFF00"/>
        <color theme="9" tint="-0.249977111117893"/>
      </colorScale>
    </cfRule>
    <cfRule type="colorScale" priority="30">
      <colorScale>
        <cfvo type="min"/>
        <cfvo type="max"/>
        <color rgb="FFFFFF00"/>
        <color theme="9" tint="-0.249977111117893"/>
      </colorScale>
    </cfRule>
  </conditionalFormatting>
  <conditionalFormatting sqref="G5:L5">
    <cfRule type="colorScale" priority="27">
      <colorScale>
        <cfvo type="min"/>
        <cfvo type="max"/>
        <color rgb="FFFFFF00"/>
        <color theme="9" tint="-0.249977111117893"/>
      </colorScale>
    </cfRule>
    <cfRule type="colorScale" priority="28">
      <colorScale>
        <cfvo type="min"/>
        <cfvo type="max"/>
        <color rgb="FFFFFF00"/>
        <color theme="9" tint="-0.249977111117893"/>
      </colorScale>
    </cfRule>
  </conditionalFormatting>
  <conditionalFormatting sqref="G4:L4">
    <cfRule type="colorScale" priority="25">
      <colorScale>
        <cfvo type="min"/>
        <cfvo type="max"/>
        <color rgb="FFFFFF00"/>
        <color theme="9" tint="-0.249977111117893"/>
      </colorScale>
    </cfRule>
    <cfRule type="colorScale" priority="26">
      <colorScale>
        <cfvo type="min"/>
        <cfvo type="max"/>
        <color rgb="FFFFFF00"/>
        <color theme="9" tint="-0.249977111117893"/>
      </colorScale>
    </cfRule>
  </conditionalFormatting>
  <conditionalFormatting sqref="G19:L19">
    <cfRule type="colorScale" priority="23">
      <colorScale>
        <cfvo type="min"/>
        <cfvo type="max"/>
        <color rgb="FFFFFF00"/>
        <color theme="9" tint="-0.249977111117893"/>
      </colorScale>
    </cfRule>
    <cfRule type="colorScale" priority="24">
      <colorScale>
        <cfvo type="min"/>
        <cfvo type="max"/>
        <color rgb="FFFFFF00"/>
        <color theme="9" tint="-0.249977111117893"/>
      </colorScale>
    </cfRule>
  </conditionalFormatting>
  <conditionalFormatting sqref="G18:L18">
    <cfRule type="colorScale" priority="21">
      <colorScale>
        <cfvo type="min"/>
        <cfvo type="max"/>
        <color rgb="FFFFFF00"/>
        <color theme="9" tint="-0.249977111117893"/>
      </colorScale>
    </cfRule>
    <cfRule type="colorScale" priority="22">
      <colorScale>
        <cfvo type="min"/>
        <cfvo type="max"/>
        <color rgb="FFFFFF00"/>
        <color theme="9" tint="-0.249977111117893"/>
      </colorScale>
    </cfRule>
  </conditionalFormatting>
  <conditionalFormatting sqref="G17:L17">
    <cfRule type="colorScale" priority="19">
      <colorScale>
        <cfvo type="min"/>
        <cfvo type="max"/>
        <color rgb="FFFFFF00"/>
        <color theme="9" tint="-0.249977111117893"/>
      </colorScale>
    </cfRule>
    <cfRule type="colorScale" priority="20">
      <colorScale>
        <cfvo type="min"/>
        <cfvo type="max"/>
        <color rgb="FFFFFF00"/>
        <color theme="9" tint="-0.249977111117893"/>
      </colorScale>
    </cfRule>
  </conditionalFormatting>
  <conditionalFormatting sqref="G16:L16">
    <cfRule type="colorScale" priority="17">
      <colorScale>
        <cfvo type="min"/>
        <cfvo type="max"/>
        <color rgb="FFFFFF00"/>
        <color theme="9" tint="-0.249977111117893"/>
      </colorScale>
    </cfRule>
    <cfRule type="colorScale" priority="18">
      <colorScale>
        <cfvo type="min"/>
        <cfvo type="max"/>
        <color rgb="FFFFFF00"/>
        <color theme="9" tint="-0.249977111117893"/>
      </colorScale>
    </cfRule>
  </conditionalFormatting>
  <conditionalFormatting sqref="G9:L9">
    <cfRule type="colorScale" priority="15">
      <colorScale>
        <cfvo type="min"/>
        <cfvo type="max"/>
        <color rgb="FFFFFF00"/>
        <color theme="9" tint="-0.249977111117893"/>
      </colorScale>
    </cfRule>
    <cfRule type="colorScale" priority="16">
      <colorScale>
        <cfvo type="min"/>
        <cfvo type="max"/>
        <color rgb="FFFFFF00"/>
        <color theme="9" tint="-0.249977111117893"/>
      </colorScale>
    </cfRule>
  </conditionalFormatting>
  <conditionalFormatting sqref="G182:L182">
    <cfRule type="colorScale" priority="13">
      <colorScale>
        <cfvo type="min"/>
        <cfvo type="max"/>
        <color rgb="FFFFFF00"/>
        <color theme="9" tint="-0.249977111117893"/>
      </colorScale>
    </cfRule>
    <cfRule type="colorScale" priority="14">
      <colorScale>
        <cfvo type="min"/>
        <cfvo type="max"/>
        <color rgb="FFFFFF00"/>
        <color theme="9" tint="-0.249977111117893"/>
      </colorScale>
    </cfRule>
  </conditionalFormatting>
  <conditionalFormatting sqref="G408:L408">
    <cfRule type="colorScale" priority="652">
      <colorScale>
        <cfvo type="min"/>
        <cfvo type="max"/>
        <color rgb="FFFFFF00"/>
        <color theme="9" tint="-0.249977111117893"/>
      </colorScale>
    </cfRule>
    <cfRule type="colorScale" priority="653">
      <colorScale>
        <cfvo type="min"/>
        <cfvo type="max"/>
        <color rgb="FFFFFF00"/>
        <color theme="9" tint="-0.249977111117893"/>
      </colorScale>
    </cfRule>
  </conditionalFormatting>
  <conditionalFormatting sqref="G397:L398">
    <cfRule type="colorScale" priority="654">
      <colorScale>
        <cfvo type="min"/>
        <cfvo type="max"/>
        <color rgb="FFFFFF00"/>
        <color theme="9" tint="-0.249977111117893"/>
      </colorScale>
    </cfRule>
    <cfRule type="colorScale" priority="655">
      <colorScale>
        <cfvo type="min"/>
        <cfvo type="max"/>
        <color rgb="FFFFFF00"/>
        <color theme="9" tint="-0.249977111117893"/>
      </colorScale>
    </cfRule>
  </conditionalFormatting>
  <conditionalFormatting sqref="O60:U60">
    <cfRule type="colorScale" priority="12">
      <colorScale>
        <cfvo type="min"/>
        <cfvo type="max"/>
        <color rgb="FFFFFF00"/>
        <color theme="9" tint="-0.249977111117893"/>
      </colorScale>
    </cfRule>
  </conditionalFormatting>
  <conditionalFormatting sqref="O73:U73">
    <cfRule type="colorScale" priority="11">
      <colorScale>
        <cfvo type="min"/>
        <cfvo type="max"/>
        <color rgb="FFFFFF00"/>
        <color theme="9" tint="-0.249977111117893"/>
      </colorScale>
    </cfRule>
  </conditionalFormatting>
  <conditionalFormatting sqref="O93:U93">
    <cfRule type="colorScale" priority="10">
      <colorScale>
        <cfvo type="min"/>
        <cfvo type="max"/>
        <color rgb="FFFFFF00"/>
        <color theme="9" tint="-0.249977111117893"/>
      </colorScale>
    </cfRule>
  </conditionalFormatting>
  <conditionalFormatting sqref="O92:U92">
    <cfRule type="colorScale" priority="9">
      <colorScale>
        <cfvo type="min"/>
        <cfvo type="max"/>
        <color rgb="FFFFFF00"/>
        <color theme="9" tint="-0.249977111117893"/>
      </colorScale>
    </cfRule>
  </conditionalFormatting>
  <conditionalFormatting sqref="O176:U176">
    <cfRule type="colorScale" priority="8">
      <colorScale>
        <cfvo type="min"/>
        <cfvo type="max"/>
        <color rgb="FFFFFF00"/>
        <color theme="9" tint="-0.249977111117893"/>
      </colorScale>
    </cfRule>
  </conditionalFormatting>
  <conditionalFormatting sqref="O459:U459">
    <cfRule type="colorScale" priority="6">
      <colorScale>
        <cfvo type="min"/>
        <cfvo type="max"/>
        <color rgb="FFFFFF00"/>
        <color theme="9" tint="-0.249977111117893"/>
      </colorScale>
    </cfRule>
  </conditionalFormatting>
  <conditionalFormatting sqref="O458:U458">
    <cfRule type="colorScale" priority="5">
      <colorScale>
        <cfvo type="min"/>
        <cfvo type="max"/>
        <color rgb="FFFFFF00"/>
        <color theme="9" tint="-0.249977111117893"/>
      </colorScale>
    </cfRule>
  </conditionalFormatting>
  <conditionalFormatting sqref="G55:L55">
    <cfRule type="colorScale" priority="3">
      <colorScale>
        <cfvo type="min"/>
        <cfvo type="max"/>
        <color rgb="FFFFFF00"/>
        <color theme="9" tint="-0.249977111117893"/>
      </colorScale>
    </cfRule>
    <cfRule type="colorScale" priority="4">
      <colorScale>
        <cfvo type="min"/>
        <cfvo type="max"/>
        <color rgb="FFFFFF00"/>
        <color theme="9" tint="-0.249977111117893"/>
      </colorScale>
    </cfRule>
  </conditionalFormatting>
  <pageMargins left="0.25" right="0.25" top="0.75" bottom="0.75" header="0.3" footer="0.3"/>
  <pageSetup paperSize="8" scale="83" fitToHeight="0" orientation="landscape"/>
  <ignoredErrors>
    <ignoredError sqref="M1:M1048576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NA-Seq data summary</vt:lpstr>
      <vt:lpstr>'RNA-Seq data summary'!Print_Area</vt:lpstr>
    </vt:vector>
  </TitlesOfParts>
  <Company>RSB AN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la Blackman</dc:creator>
  <cp:lastModifiedBy>Leila Blackman</cp:lastModifiedBy>
  <cp:lastPrinted>2015-06-25T23:18:32Z</cp:lastPrinted>
  <dcterms:created xsi:type="dcterms:W3CDTF">2015-06-10T03:03:52Z</dcterms:created>
  <dcterms:modified xsi:type="dcterms:W3CDTF">2015-06-30T04:26:36Z</dcterms:modified>
</cp:coreProperties>
</file>